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0" yWindow="0" windowWidth="16380" windowHeight="11960" tabRatio="208" firstSheet="2" activeTab="2"/>
  </bookViews>
  <sheets>
    <sheet name="CtrA_MUT" sheetId="1" r:id="rId1"/>
    <sheet name="CtrA_WT" sheetId="2" r:id="rId2"/>
    <sheet name="MUT_vs_WT" sheetId="3" r:id="rId3"/>
    <sheet name="Stat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J2" i="1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E52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E66" i="3"/>
  <c r="F66" i="3"/>
  <c r="E67" i="3"/>
  <c r="F67" i="3"/>
  <c r="E68" i="3"/>
  <c r="F68" i="3"/>
  <c r="E69" i="3"/>
  <c r="F69" i="3"/>
  <c r="E70" i="3"/>
  <c r="F70" i="3"/>
  <c r="E71" i="3"/>
  <c r="F71" i="3"/>
  <c r="E72" i="3"/>
  <c r="F72" i="3"/>
  <c r="E73" i="3"/>
  <c r="F73" i="3"/>
  <c r="E74" i="3"/>
  <c r="F74" i="3"/>
  <c r="E75" i="3"/>
  <c r="F75" i="3"/>
  <c r="E76" i="3"/>
  <c r="F76" i="3"/>
  <c r="E77" i="3"/>
  <c r="F77" i="3"/>
  <c r="E78" i="3"/>
  <c r="F78" i="3"/>
  <c r="E79" i="3"/>
  <c r="F79" i="3"/>
  <c r="E80" i="3"/>
  <c r="F80" i="3"/>
  <c r="E81" i="3"/>
  <c r="F81" i="3"/>
  <c r="E82" i="3"/>
  <c r="F82" i="3"/>
  <c r="E83" i="3"/>
  <c r="F83" i="3"/>
  <c r="E84" i="3"/>
  <c r="F84" i="3"/>
  <c r="E85" i="3"/>
  <c r="F85" i="3"/>
  <c r="E86" i="3"/>
  <c r="F86" i="3"/>
  <c r="E87" i="3"/>
  <c r="F87" i="3"/>
  <c r="E88" i="3"/>
  <c r="F88" i="3"/>
  <c r="E89" i="3"/>
  <c r="F89" i="3"/>
  <c r="E90" i="3"/>
  <c r="F90" i="3"/>
  <c r="E91" i="3"/>
  <c r="F91" i="3"/>
  <c r="E92" i="3"/>
  <c r="F92" i="3"/>
  <c r="E93" i="3"/>
  <c r="F93" i="3"/>
  <c r="E94" i="3"/>
  <c r="F94" i="3"/>
  <c r="E95" i="3"/>
  <c r="F95" i="3"/>
  <c r="E96" i="3"/>
  <c r="F96" i="3"/>
  <c r="E97" i="3"/>
  <c r="F97" i="3"/>
  <c r="E98" i="3"/>
  <c r="F98" i="3"/>
  <c r="E99" i="3"/>
  <c r="F99" i="3"/>
  <c r="E100" i="3"/>
  <c r="F100" i="3"/>
  <c r="E101" i="3"/>
  <c r="F101" i="3"/>
  <c r="E102" i="3"/>
  <c r="F102" i="3"/>
  <c r="E103" i="3"/>
  <c r="F103" i="3"/>
  <c r="E104" i="3"/>
  <c r="F104" i="3"/>
  <c r="E105" i="3"/>
  <c r="F105" i="3"/>
  <c r="E106" i="3"/>
  <c r="F106" i="3"/>
  <c r="E107" i="3"/>
  <c r="F107" i="3"/>
  <c r="E108" i="3"/>
  <c r="F108" i="3"/>
  <c r="E109" i="3"/>
  <c r="F109" i="3"/>
  <c r="E110" i="3"/>
  <c r="F110" i="3"/>
  <c r="E111" i="3"/>
  <c r="F111" i="3"/>
  <c r="E112" i="3"/>
  <c r="F112" i="3"/>
  <c r="E113" i="3"/>
  <c r="F113" i="3"/>
  <c r="E114" i="3"/>
  <c r="F114" i="3"/>
  <c r="E115" i="3"/>
  <c r="F115" i="3"/>
  <c r="E116" i="3"/>
  <c r="F116" i="3"/>
  <c r="E117" i="3"/>
  <c r="F117" i="3"/>
  <c r="E118" i="3"/>
  <c r="F118" i="3"/>
  <c r="E119" i="3"/>
  <c r="F119" i="3"/>
  <c r="E120" i="3"/>
  <c r="F120" i="3"/>
  <c r="E121" i="3"/>
  <c r="F121" i="3"/>
  <c r="E122" i="3"/>
  <c r="F122" i="3"/>
  <c r="E123" i="3"/>
  <c r="F123" i="3"/>
  <c r="E124" i="3"/>
  <c r="F124" i="3"/>
  <c r="E125" i="3"/>
  <c r="F125" i="3"/>
  <c r="E126" i="3"/>
  <c r="F126" i="3"/>
  <c r="E127" i="3"/>
  <c r="F127" i="3"/>
  <c r="E128" i="3"/>
  <c r="F128" i="3"/>
  <c r="E129" i="3"/>
  <c r="F129" i="3"/>
  <c r="E130" i="3"/>
  <c r="F130" i="3"/>
  <c r="E131" i="3"/>
  <c r="F131" i="3"/>
  <c r="E132" i="3"/>
  <c r="F132" i="3"/>
  <c r="E133" i="3"/>
  <c r="F133" i="3"/>
  <c r="E134" i="3"/>
  <c r="F134" i="3"/>
  <c r="E135" i="3"/>
  <c r="F135" i="3"/>
  <c r="E136" i="3"/>
  <c r="F136" i="3"/>
  <c r="E137" i="3"/>
  <c r="F137" i="3"/>
  <c r="E138" i="3"/>
  <c r="F138" i="3"/>
  <c r="E139" i="3"/>
  <c r="F139" i="3"/>
  <c r="E140" i="3"/>
  <c r="F140" i="3"/>
  <c r="E141" i="3"/>
  <c r="F141" i="3"/>
  <c r="E142" i="3"/>
  <c r="F142" i="3"/>
  <c r="E143" i="3"/>
  <c r="F143" i="3"/>
  <c r="E144" i="3"/>
  <c r="F144" i="3"/>
  <c r="E145" i="3"/>
  <c r="F145" i="3"/>
  <c r="E146" i="3"/>
  <c r="F146" i="3"/>
  <c r="E147" i="3"/>
  <c r="F147" i="3"/>
  <c r="E148" i="3"/>
  <c r="F148" i="3"/>
  <c r="E149" i="3"/>
  <c r="F149" i="3"/>
  <c r="E150" i="3"/>
  <c r="F150" i="3"/>
  <c r="E151" i="3"/>
  <c r="F151" i="3"/>
  <c r="E152" i="3"/>
  <c r="F152" i="3"/>
  <c r="E153" i="3"/>
  <c r="F153" i="3"/>
  <c r="E154" i="3"/>
  <c r="F154" i="3"/>
  <c r="E155" i="3"/>
  <c r="F155" i="3"/>
  <c r="E156" i="3"/>
  <c r="F156" i="3"/>
  <c r="E157" i="3"/>
  <c r="F157" i="3"/>
  <c r="E158" i="3"/>
  <c r="F158" i="3"/>
  <c r="E159" i="3"/>
  <c r="F159" i="3"/>
  <c r="E160" i="3"/>
  <c r="F160" i="3"/>
  <c r="E161" i="3"/>
  <c r="F161" i="3"/>
  <c r="E162" i="3"/>
  <c r="F162" i="3"/>
  <c r="E163" i="3"/>
  <c r="F163" i="3"/>
  <c r="E164" i="3"/>
  <c r="F164" i="3"/>
  <c r="E165" i="3"/>
  <c r="F165" i="3"/>
  <c r="E166" i="3"/>
  <c r="F166" i="3"/>
  <c r="E167" i="3"/>
  <c r="F167" i="3"/>
  <c r="E168" i="3"/>
  <c r="F168" i="3"/>
  <c r="E169" i="3"/>
  <c r="F169" i="3"/>
  <c r="E170" i="3"/>
  <c r="F170" i="3"/>
  <c r="E171" i="3"/>
  <c r="F171" i="3"/>
  <c r="E172" i="3"/>
  <c r="F172" i="3"/>
  <c r="E173" i="3"/>
  <c r="F173" i="3"/>
  <c r="E174" i="3"/>
  <c r="F174" i="3"/>
  <c r="E175" i="3"/>
  <c r="F175" i="3"/>
  <c r="E176" i="3"/>
  <c r="F176" i="3"/>
  <c r="E177" i="3"/>
  <c r="F177" i="3"/>
  <c r="E178" i="3"/>
  <c r="F178" i="3"/>
  <c r="E179" i="3"/>
  <c r="F179" i="3"/>
  <c r="E180" i="3"/>
  <c r="F180" i="3"/>
  <c r="E181" i="3"/>
  <c r="F181" i="3"/>
  <c r="E182" i="3"/>
  <c r="F182" i="3"/>
  <c r="E183" i="3"/>
  <c r="F183" i="3"/>
  <c r="E184" i="3"/>
  <c r="F184" i="3"/>
  <c r="E185" i="3"/>
  <c r="F185" i="3"/>
  <c r="E186" i="3"/>
  <c r="F186" i="3"/>
  <c r="E187" i="3"/>
  <c r="F187" i="3"/>
  <c r="E188" i="3"/>
  <c r="F188" i="3"/>
  <c r="E189" i="3"/>
  <c r="F189" i="3"/>
  <c r="E190" i="3"/>
  <c r="F190" i="3"/>
  <c r="E191" i="3"/>
  <c r="F191" i="3"/>
  <c r="E192" i="3"/>
  <c r="F192" i="3"/>
  <c r="E193" i="3"/>
  <c r="F193" i="3"/>
  <c r="E194" i="3"/>
  <c r="F194" i="3"/>
  <c r="E195" i="3"/>
  <c r="F195" i="3"/>
  <c r="E196" i="3"/>
  <c r="F196" i="3"/>
  <c r="E197" i="3"/>
  <c r="F197" i="3"/>
  <c r="E198" i="3"/>
  <c r="F198" i="3"/>
  <c r="E199" i="3"/>
  <c r="F199" i="3"/>
  <c r="E200" i="3"/>
  <c r="F200" i="3"/>
  <c r="E201" i="3"/>
  <c r="F201" i="3"/>
  <c r="E202" i="3"/>
  <c r="F202" i="3"/>
  <c r="E203" i="3"/>
  <c r="F203" i="3"/>
  <c r="E204" i="3"/>
  <c r="F204" i="3"/>
  <c r="E205" i="3"/>
  <c r="F205" i="3"/>
  <c r="E206" i="3"/>
  <c r="F206" i="3"/>
  <c r="E207" i="3"/>
  <c r="F207" i="3"/>
  <c r="E208" i="3"/>
  <c r="F208" i="3"/>
  <c r="E209" i="3"/>
  <c r="F209" i="3"/>
  <c r="E210" i="3"/>
  <c r="F210" i="3"/>
  <c r="E211" i="3"/>
  <c r="F211" i="3"/>
  <c r="E212" i="3"/>
  <c r="F212" i="3"/>
  <c r="E213" i="3"/>
  <c r="F213" i="3"/>
  <c r="E214" i="3"/>
  <c r="F214" i="3"/>
  <c r="E215" i="3"/>
  <c r="F215" i="3"/>
  <c r="E216" i="3"/>
  <c r="F216" i="3"/>
  <c r="E217" i="3"/>
  <c r="F217" i="3"/>
  <c r="E218" i="3"/>
  <c r="F218" i="3"/>
  <c r="E219" i="3"/>
  <c r="F219" i="3"/>
  <c r="E220" i="3"/>
  <c r="F220" i="3"/>
  <c r="E221" i="3"/>
  <c r="F221" i="3"/>
  <c r="E222" i="3"/>
  <c r="F222" i="3"/>
  <c r="E223" i="3"/>
  <c r="F223" i="3"/>
  <c r="E224" i="3"/>
  <c r="F224" i="3"/>
  <c r="E225" i="3"/>
  <c r="F225" i="3"/>
  <c r="E226" i="3"/>
  <c r="F226" i="3"/>
  <c r="E227" i="3"/>
  <c r="F227" i="3"/>
  <c r="E228" i="3"/>
  <c r="F228" i="3"/>
  <c r="E229" i="3"/>
  <c r="F229" i="3"/>
  <c r="E230" i="3"/>
  <c r="F230" i="3"/>
  <c r="E231" i="3"/>
  <c r="F231" i="3"/>
  <c r="E232" i="3"/>
  <c r="F232" i="3"/>
  <c r="E233" i="3"/>
  <c r="F233" i="3"/>
  <c r="E234" i="3"/>
  <c r="F234" i="3"/>
  <c r="E235" i="3"/>
  <c r="F235" i="3"/>
  <c r="E236" i="3"/>
  <c r="F236" i="3"/>
</calcChain>
</file>

<file path=xl/sharedStrings.xml><?xml version="1.0" encoding="utf-8"?>
<sst xmlns="http://schemas.openxmlformats.org/spreadsheetml/2006/main" count="4913" uniqueCount="665">
  <si>
    <t>Start</t>
  </si>
  <si>
    <t>End</t>
  </si>
  <si>
    <t>Mut</t>
  </si>
  <si>
    <t>Perc</t>
  </si>
  <si>
    <t>Z</t>
  </si>
  <si>
    <t>WT</t>
  </si>
  <si>
    <t>ratio(mut/wt)</t>
  </si>
  <si>
    <t>log(ratio,2)</t>
  </si>
  <si>
    <t>Gene</t>
  </si>
  <si>
    <t>GeneName</t>
  </si>
  <si>
    <t>Distance</t>
  </si>
  <si>
    <t>Strand</t>
  </si>
  <si>
    <t>Orientation</t>
  </si>
  <si>
    <t>RNAGene</t>
  </si>
  <si>
    <t>CCNA_00001</t>
  </si>
  <si>
    <t>+</t>
  </si>
  <si>
    <t>downstream</t>
  </si>
  <si>
    <t>NO ANNO</t>
  </si>
  <si>
    <t>CCNA_00008</t>
  </si>
  <si>
    <t>dnaA</t>
  </si>
  <si>
    <t>CCNA_00044</t>
  </si>
  <si>
    <t>-</t>
  </si>
  <si>
    <t>CCNA_00045</t>
  </si>
  <si>
    <t>CCNA_00048</t>
  </si>
  <si>
    <t>metK</t>
  </si>
  <si>
    <t>CCNA_00065</t>
  </si>
  <si>
    <t>CCNA_R0001</t>
  </si>
  <si>
    <t>within</t>
  </si>
  <si>
    <t>CCNA_00081</t>
  </si>
  <si>
    <t>CCNA_00086</t>
  </si>
  <si>
    <t>gdhZ</t>
  </si>
  <si>
    <t>CCNA_00089</t>
  </si>
  <si>
    <t>CCNA_00094</t>
  </si>
  <si>
    <t>hfsJ</t>
  </si>
  <si>
    <t>CCNA_00126</t>
  </si>
  <si>
    <t>CCNA_00127</t>
  </si>
  <si>
    <t>CCNA_00137</t>
  </si>
  <si>
    <t>shkA</t>
  </si>
  <si>
    <t>CCNA_00138</t>
  </si>
  <si>
    <t>CCNA_00139</t>
  </si>
  <si>
    <t>chlI</t>
  </si>
  <si>
    <t>CCNA_00161</t>
  </si>
  <si>
    <t>CCNA_00162</t>
  </si>
  <si>
    <t>CCNA_00163</t>
  </si>
  <si>
    <t>CCNA_00165</t>
  </si>
  <si>
    <t>pssY</t>
  </si>
  <si>
    <t>CCNA_03915</t>
  </si>
  <si>
    <t>CCNA_00166</t>
  </si>
  <si>
    <t>CCNA_00167</t>
  </si>
  <si>
    <t>CCNA_00169</t>
  </si>
  <si>
    <t>CCNA_00198</t>
  </si>
  <si>
    <t>trmD</t>
  </si>
  <si>
    <t>CCNA_00199</t>
  </si>
  <si>
    <t>CCNA_00200</t>
  </si>
  <si>
    <t>CCNA_00201</t>
  </si>
  <si>
    <t>CCNA_00203</t>
  </si>
  <si>
    <t>CCNA_00209</t>
  </si>
  <si>
    <t>CCNA_00210</t>
  </si>
  <si>
    <t>CCNA_00221</t>
  </si>
  <si>
    <t>CCNA_00222</t>
  </si>
  <si>
    <t>CCNA_00232</t>
  </si>
  <si>
    <t>CCNA_00233</t>
  </si>
  <si>
    <t>CCNA_00236</t>
  </si>
  <si>
    <t>CCNA_00237</t>
  </si>
  <si>
    <t>chvI</t>
  </si>
  <si>
    <t>CCNA_00243</t>
  </si>
  <si>
    <t>CCNA_00244</t>
  </si>
  <si>
    <t>CCNA_00250</t>
  </si>
  <si>
    <t>CCNA_00257</t>
  </si>
  <si>
    <t>CCNA_00279</t>
  </si>
  <si>
    <t>CCNA_00300</t>
  </si>
  <si>
    <t>CCNA_00301</t>
  </si>
  <si>
    <t>CCNA_00317</t>
  </si>
  <si>
    <t>cgtA</t>
  </si>
  <si>
    <t>CCNA_00318</t>
  </si>
  <si>
    <t>CCNA_00324</t>
  </si>
  <si>
    <t>CCNA_00326</t>
  </si>
  <si>
    <t>CCNA_00348</t>
  </si>
  <si>
    <t>CCNA_00350</t>
  </si>
  <si>
    <t>CCNA_00351</t>
  </si>
  <si>
    <t>CCNA_00352</t>
  </si>
  <si>
    <t>CCNA_00353</t>
  </si>
  <si>
    <t>CCNA_00354</t>
  </si>
  <si>
    <t>CCNA_00355</t>
  </si>
  <si>
    <t>CCNA_00365</t>
  </si>
  <si>
    <t>CCNA_00366</t>
  </si>
  <si>
    <t>CCNA_00374</t>
  </si>
  <si>
    <t>CCNA_00382</t>
  </si>
  <si>
    <t>ccrM</t>
  </si>
  <si>
    <t>CCNA_00438</t>
  </si>
  <si>
    <t>CCNA_00439</t>
  </si>
  <si>
    <t>CCNA_00451</t>
  </si>
  <si>
    <t>CCNA_03921</t>
  </si>
  <si>
    <t>CCNA_00464</t>
  </si>
  <si>
    <t>CCNA_00466</t>
  </si>
  <si>
    <t>CCNA_00467</t>
  </si>
  <si>
    <t>CCNA_00468</t>
  </si>
  <si>
    <t>CCNA_00472</t>
  </si>
  <si>
    <t>CCNA_00483</t>
  </si>
  <si>
    <t>CCNA_00497</t>
  </si>
  <si>
    <t>CCNA_00504</t>
  </si>
  <si>
    <t>CCNA_00505</t>
  </si>
  <si>
    <t>CCNA_00519</t>
  </si>
  <si>
    <t>CCNA_00533</t>
  </si>
  <si>
    <t>hfsI</t>
  </si>
  <si>
    <t>CCNA_00534</t>
  </si>
  <si>
    <t>CCNA_00536</t>
  </si>
  <si>
    <t>CCNA_00538</t>
  </si>
  <si>
    <t>CCNA_00542</t>
  </si>
  <si>
    <t>CCNA_00565</t>
  </si>
  <si>
    <t>CCNA_R0008</t>
  </si>
  <si>
    <t>CCNA_00626</t>
  </si>
  <si>
    <t>CCNA_00639</t>
  </si>
  <si>
    <t>CCNA_R0009</t>
  </si>
  <si>
    <t>CCNA_00665</t>
  </si>
  <si>
    <t>CCNA_00691</t>
  </si>
  <si>
    <t>CCNA_00692</t>
  </si>
  <si>
    <t>CCNA_R0116</t>
  </si>
  <si>
    <t>CCNA_00728</t>
  </si>
  <si>
    <t>CCNA_00729</t>
  </si>
  <si>
    <t>CCNA_00738</t>
  </si>
  <si>
    <t>CCNA_00777</t>
  </si>
  <si>
    <t>CCNA_00778</t>
  </si>
  <si>
    <t>CCNA_00779</t>
  </si>
  <si>
    <t>CCNA_R0014</t>
  </si>
  <si>
    <t>CCNA_00780</t>
  </si>
  <si>
    <t>CCNA_00781</t>
  </si>
  <si>
    <t>cpdR</t>
  </si>
  <si>
    <t>CCNA_R0015</t>
  </si>
  <si>
    <t>CCNA_00787</t>
  </si>
  <si>
    <t>motA</t>
  </si>
  <si>
    <t>CCNA_00788</t>
  </si>
  <si>
    <t>CCNA_00790</t>
  </si>
  <si>
    <t>fixT</t>
  </si>
  <si>
    <t>CCNA_00789</t>
  </si>
  <si>
    <t>fixK</t>
  </si>
  <si>
    <t>CCNA_03940</t>
  </si>
  <si>
    <t>CCNA_00796</t>
  </si>
  <si>
    <t>fixL</t>
  </si>
  <si>
    <t>CCNA_00799</t>
  </si>
  <si>
    <t>cydD</t>
  </si>
  <si>
    <t>CCNA_00800</t>
  </si>
  <si>
    <t>cydA</t>
  </si>
  <si>
    <t>CCNA_00803</t>
  </si>
  <si>
    <t>CCNA_00814</t>
  </si>
  <si>
    <t>CCNA_00832</t>
  </si>
  <si>
    <t>CCNA_00833</t>
  </si>
  <si>
    <t>CCNA_03942</t>
  </si>
  <si>
    <t>CCNA_00834</t>
  </si>
  <si>
    <t>fljM</t>
  </si>
  <si>
    <t>CCNA_00835</t>
  </si>
  <si>
    <t>fljN</t>
  </si>
  <si>
    <t>CCNA_00846</t>
  </si>
  <si>
    <t>CCNA_00847</t>
  </si>
  <si>
    <t>CCNA_R0019</t>
  </si>
  <si>
    <t>CCNA_00860</t>
  </si>
  <si>
    <t>hfiA</t>
  </si>
  <si>
    <t>CCNA_R0124</t>
  </si>
  <si>
    <t>CCNA_00875</t>
  </si>
  <si>
    <t>CCNA_00888</t>
  </si>
  <si>
    <t>CCNA_00893</t>
  </si>
  <si>
    <t>CCNA_00899</t>
  </si>
  <si>
    <t>CCNA_00900</t>
  </si>
  <si>
    <t>CCNA_00948</t>
  </si>
  <si>
    <t>sciP</t>
  </si>
  <si>
    <t>CCNA_00950</t>
  </si>
  <si>
    <t>fliF</t>
  </si>
  <si>
    <t>CCNA_00965</t>
  </si>
  <si>
    <t>CCNA_00966</t>
  </si>
  <si>
    <t>CCNA_00976</t>
  </si>
  <si>
    <t>sppA</t>
  </si>
  <si>
    <t>CCNA_00977</t>
  </si>
  <si>
    <t>CCNA_R0022</t>
  </si>
  <si>
    <t>CCNA_R0021</t>
  </si>
  <si>
    <t>CCNA_00982</t>
  </si>
  <si>
    <t>CCNA_00997</t>
  </si>
  <si>
    <t>CCNA_00999</t>
  </si>
  <si>
    <t>mopJ</t>
  </si>
  <si>
    <t>CCNA_01003</t>
  </si>
  <si>
    <t>fliO</t>
  </si>
  <si>
    <t>CCNA_01004</t>
  </si>
  <si>
    <t>flgB</t>
  </si>
  <si>
    <t>CCNA_01058</t>
  </si>
  <si>
    <t>CCNA_01059</t>
  </si>
  <si>
    <t>rsaA</t>
  </si>
  <si>
    <t>CCNA_01067</t>
  </si>
  <si>
    <t>rsaFa</t>
  </si>
  <si>
    <t>CCNA_R0131</t>
  </si>
  <si>
    <t>CCNA_01085</t>
  </si>
  <si>
    <t>CCNA_01086</t>
  </si>
  <si>
    <t>lepA</t>
  </si>
  <si>
    <t>CCNA_01087</t>
  </si>
  <si>
    <t>CCNA_01108</t>
  </si>
  <si>
    <t>CCNA_01109</t>
  </si>
  <si>
    <t>CCNA_R0027</t>
  </si>
  <si>
    <t>CCNA_01115</t>
  </si>
  <si>
    <t>CCNA_01116</t>
  </si>
  <si>
    <t>divJ</t>
  </si>
  <si>
    <t>CCNA_01117</t>
  </si>
  <si>
    <t>CCNA_01119</t>
  </si>
  <si>
    <t>CCNA_01125</t>
  </si>
  <si>
    <t>CCNA_03890</t>
  </si>
  <si>
    <t>CCNA_01129</t>
  </si>
  <si>
    <t>fliQ</t>
  </si>
  <si>
    <t>CCNA_01140</t>
  </si>
  <si>
    <t>CCNA_01141</t>
  </si>
  <si>
    <t>recA</t>
  </si>
  <si>
    <t>CCNA_01157</t>
  </si>
  <si>
    <t>CCNA_01163</t>
  </si>
  <si>
    <t>CCNA_01170</t>
  </si>
  <si>
    <t>CCNA_01171</t>
  </si>
  <si>
    <t>shpA</t>
  </si>
  <si>
    <t>CCNA_01185</t>
  </si>
  <si>
    <t>CCNA_01186</t>
  </si>
  <si>
    <t>CCNA_01247</t>
  </si>
  <si>
    <t>CCNA_01248</t>
  </si>
  <si>
    <t>CCNA_01268</t>
  </si>
  <si>
    <t>CCNA_01269</t>
  </si>
  <si>
    <t>CCNA_01278</t>
  </si>
  <si>
    <t>CCNA_01280</t>
  </si>
  <si>
    <t>spmY</t>
  </si>
  <si>
    <t>CCNA_01281</t>
  </si>
  <si>
    <t>glpK</t>
  </si>
  <si>
    <t>CCNA_01297</t>
  </si>
  <si>
    <t>CCNA_01298</t>
  </si>
  <si>
    <t>CCNA_R0030</t>
  </si>
  <si>
    <t>CCNA_01304</t>
  </si>
  <si>
    <t>CCNA_01305</t>
  </si>
  <si>
    <t>rpsJ</t>
  </si>
  <si>
    <t>CCNA_01306</t>
  </si>
  <si>
    <t>rplC</t>
  </si>
  <si>
    <t>CCNA_01328</t>
  </si>
  <si>
    <t>rpsM</t>
  </si>
  <si>
    <t>CCNA_01365</t>
  </si>
  <si>
    <t>perP</t>
  </si>
  <si>
    <t>CCNA_R0032</t>
  </si>
  <si>
    <t>CCNA_01417</t>
  </si>
  <si>
    <t>CCNA_01421</t>
  </si>
  <si>
    <t>CCNA_01426</t>
  </si>
  <si>
    <t>CCNA_01451</t>
  </si>
  <si>
    <t>cspD</t>
  </si>
  <si>
    <t>CCNA_01464</t>
  </si>
  <si>
    <t>CCNA_01465</t>
  </si>
  <si>
    <t>CCNA_01466</t>
  </si>
  <si>
    <t>CCNA_01467</t>
  </si>
  <si>
    <t>ccoN</t>
  </si>
  <si>
    <t>CCNA_01475</t>
  </si>
  <si>
    <t>ompW</t>
  </si>
  <si>
    <t>CCNA_01476</t>
  </si>
  <si>
    <t>ftrB</t>
  </si>
  <si>
    <t>CCNA_01519</t>
  </si>
  <si>
    <t>CCNA_03892</t>
  </si>
  <si>
    <t>CCNA_01524</t>
  </si>
  <si>
    <t>flbA</t>
  </si>
  <si>
    <t>CCNA_01525</t>
  </si>
  <si>
    <t>flbT</t>
  </si>
  <si>
    <t>CCNA_01530</t>
  </si>
  <si>
    <t>fljJ</t>
  </si>
  <si>
    <t>CCNA_01532</t>
  </si>
  <si>
    <t>flaY</t>
  </si>
  <si>
    <t>CCNA_01535</t>
  </si>
  <si>
    <t>CCNA_01644</t>
  </si>
  <si>
    <t>CCNA_01645</t>
  </si>
  <si>
    <t>CCNA_01671</t>
  </si>
  <si>
    <t>dgrA</t>
  </si>
  <si>
    <t>CCNA_01685</t>
  </si>
  <si>
    <t>CCNA_01686</t>
  </si>
  <si>
    <t>CCNA_01727</t>
  </si>
  <si>
    <t>CCNA_01779</t>
  </si>
  <si>
    <t>CCNA_01791</t>
  </si>
  <si>
    <t>CCNA_01797</t>
  </si>
  <si>
    <t>ftsB</t>
  </si>
  <si>
    <t>CCNA_01901</t>
  </si>
  <si>
    <t>CCNA_R0043</t>
  </si>
  <si>
    <t>CCNA_01925</t>
  </si>
  <si>
    <t>CCNA_01926</t>
  </si>
  <si>
    <t>dgcB</t>
  </si>
  <si>
    <t>CCNA_01948</t>
  </si>
  <si>
    <t>CCNA_01952</t>
  </si>
  <si>
    <t>CCNA_03959</t>
  </si>
  <si>
    <t>CCNA_01964</t>
  </si>
  <si>
    <t>CCNA_01966</t>
  </si>
  <si>
    <t>CCNA_01976</t>
  </si>
  <si>
    <t>CCNA_01977</t>
  </si>
  <si>
    <t>CCNA_01985</t>
  </si>
  <si>
    <t>CCNA_02039</t>
  </si>
  <si>
    <t>clpX</t>
  </si>
  <si>
    <t>CCNA_02040</t>
  </si>
  <si>
    <t>CCNA_02041</t>
  </si>
  <si>
    <t>clpP</t>
  </si>
  <si>
    <t>CCNA_02060</t>
  </si>
  <si>
    <t>CCNA_02061</t>
  </si>
  <si>
    <t>CCNA_02075</t>
  </si>
  <si>
    <t>dipM</t>
  </si>
  <si>
    <t>CCNA_02078</t>
  </si>
  <si>
    <t>serS</t>
  </si>
  <si>
    <t>CCNA_03896</t>
  </si>
  <si>
    <t>CCNA_02105</t>
  </si>
  <si>
    <t>CCNA_02114</t>
  </si>
  <si>
    <t>CCNA_02115</t>
  </si>
  <si>
    <t>CCNA_02125</t>
  </si>
  <si>
    <t>podJ</t>
  </si>
  <si>
    <t>CCNA_02126</t>
  </si>
  <si>
    <t>CCNA_02141</t>
  </si>
  <si>
    <t>fliL</t>
  </si>
  <si>
    <t>CCNA_02142</t>
  </si>
  <si>
    <t>flgF</t>
  </si>
  <si>
    <t>CCNA_02171</t>
  </si>
  <si>
    <t>CCNA_02172</t>
  </si>
  <si>
    <t>CCNA_02225</t>
  </si>
  <si>
    <t>CCNA_02243</t>
  </si>
  <si>
    <t>CCNA_02242</t>
  </si>
  <si>
    <t>CCNA_02246</t>
  </si>
  <si>
    <t>mipZ</t>
  </si>
  <si>
    <t>CCNA_02247</t>
  </si>
  <si>
    <t>CCNA_02256</t>
  </si>
  <si>
    <t>CCNA_02258</t>
  </si>
  <si>
    <t>CCNA_R0052</t>
  </si>
  <si>
    <t>CCNA_02271</t>
  </si>
  <si>
    <t>stpD</t>
  </si>
  <si>
    <t>CCNA_02286</t>
  </si>
  <si>
    <t>CCNA_02287</t>
  </si>
  <si>
    <t>CCNA_02332</t>
  </si>
  <si>
    <t>CCNA_02342</t>
  </si>
  <si>
    <t>CCNA_02343</t>
  </si>
  <si>
    <t>CCNA_02364</t>
  </si>
  <si>
    <t>CCNA_02380</t>
  </si>
  <si>
    <t>CCNA_02381</t>
  </si>
  <si>
    <t>CCNA_02391</t>
  </si>
  <si>
    <t>CCNA_R0056</t>
  </si>
  <si>
    <t>CCNA_02402</t>
  </si>
  <si>
    <t>CCNA_02403</t>
  </si>
  <si>
    <t>CCNA_02408</t>
  </si>
  <si>
    <t>CCNA_02409</t>
  </si>
  <si>
    <t>CCNA_02411</t>
  </si>
  <si>
    <t>pleA</t>
  </si>
  <si>
    <t>CCNA_02412</t>
  </si>
  <si>
    <t>CCNA_R0057</t>
  </si>
  <si>
    <t>CCNA_R0058</t>
  </si>
  <si>
    <t>CCNA_02436</t>
  </si>
  <si>
    <t>CCNA_R0059</t>
  </si>
  <si>
    <t>CCNA_02467</t>
  </si>
  <si>
    <t>pssZ</t>
  </si>
  <si>
    <t>CCNA_02469</t>
  </si>
  <si>
    <t>CCNA_02497</t>
  </si>
  <si>
    <t>CCNA_02498</t>
  </si>
  <si>
    <t>CCNA_02506</t>
  </si>
  <si>
    <t>CCNA_02507</t>
  </si>
  <si>
    <t>hfsE</t>
  </si>
  <si>
    <t>CCNA_R0062</t>
  </si>
  <si>
    <t>CCNA_02513</t>
  </si>
  <si>
    <t>hfsA</t>
  </si>
  <si>
    <t>CCNA_02514</t>
  </si>
  <si>
    <t>hfsD</t>
  </si>
  <si>
    <t>CCNA_02515</t>
  </si>
  <si>
    <t>CCNA_02523</t>
  </si>
  <si>
    <t>CCNA_R0165</t>
  </si>
  <si>
    <t>CCNA_02534</t>
  </si>
  <si>
    <t>CCNA_02535</t>
  </si>
  <si>
    <t>CCNA_02543</t>
  </si>
  <si>
    <t>CCNA_02547</t>
  </si>
  <si>
    <t>divK</t>
  </si>
  <si>
    <t>CCNA_02548</t>
  </si>
  <si>
    <t>CCNA_02562</t>
  </si>
  <si>
    <t>stpA</t>
  </si>
  <si>
    <t>CCNA_02575</t>
  </si>
  <si>
    <t>CCNA_02576</t>
  </si>
  <si>
    <t>CCNA_02603</t>
  </si>
  <si>
    <t>CCNA_02604</t>
  </si>
  <si>
    <t>CCNA_03971</t>
  </si>
  <si>
    <t>CCNA_02623</t>
  </si>
  <si>
    <t>ftsZ</t>
  </si>
  <si>
    <t>CCNA_02625</t>
  </si>
  <si>
    <t>ftsQ</t>
  </si>
  <si>
    <t>CCNA_02635</t>
  </si>
  <si>
    <t>ftsW</t>
  </si>
  <si>
    <t>CCNA_02636</t>
  </si>
  <si>
    <t>CCNA_02664</t>
  </si>
  <si>
    <t>fliX</t>
  </si>
  <si>
    <t>CCNA_02665</t>
  </si>
  <si>
    <t>flgI</t>
  </si>
  <si>
    <t>CCNA_02705</t>
  </si>
  <si>
    <t>cspC</t>
  </si>
  <si>
    <t>CCNA_R0069</t>
  </si>
  <si>
    <t>CCNA_02710</t>
  </si>
  <si>
    <t>CCNA_02711</t>
  </si>
  <si>
    <t>hfaA</t>
  </si>
  <si>
    <t>CCNA_02719</t>
  </si>
  <si>
    <t>CCNA_02722</t>
  </si>
  <si>
    <t>CCNA_02723</t>
  </si>
  <si>
    <t>CCNA_02726</t>
  </si>
  <si>
    <t>CCNA_03973</t>
  </si>
  <si>
    <t>CCNA_03974</t>
  </si>
  <si>
    <t>CCNA_02782</t>
  </si>
  <si>
    <t>CCNA_02783</t>
  </si>
  <si>
    <t>CCNA_02816</t>
  </si>
  <si>
    <t>CCNA_02819</t>
  </si>
  <si>
    <t>CCNA_02820</t>
  </si>
  <si>
    <t>CCNA_02852</t>
  </si>
  <si>
    <t>CCNA_02901</t>
  </si>
  <si>
    <t>CCNA_02922</t>
  </si>
  <si>
    <t>CCNA_02931</t>
  </si>
  <si>
    <t>CCNA_02933</t>
  </si>
  <si>
    <t>CCNA_R0176</t>
  </si>
  <si>
    <t>CCNA_02935</t>
  </si>
  <si>
    <t>CCNA_02936</t>
  </si>
  <si>
    <t>CCNA_02939</t>
  </si>
  <si>
    <t>CCNA_02949</t>
  </si>
  <si>
    <t>flmE</t>
  </si>
  <si>
    <t>CCNA_02961</t>
  </si>
  <si>
    <t>CCNA_03983</t>
  </si>
  <si>
    <t>CCNA_02976</t>
  </si>
  <si>
    <t>CCNA_02977</t>
  </si>
  <si>
    <t>sigU</t>
  </si>
  <si>
    <t>CCNA_03029</t>
  </si>
  <si>
    <t>CCNA_03030</t>
  </si>
  <si>
    <t>CCNA_03032</t>
  </si>
  <si>
    <t>CCNA_03033</t>
  </si>
  <si>
    <t>CCNA_03041</t>
  </si>
  <si>
    <t>cpaB</t>
  </si>
  <si>
    <t>CCNA_03042</t>
  </si>
  <si>
    <t>cpaA</t>
  </si>
  <si>
    <t>CCNA_03043</t>
  </si>
  <si>
    <t>pilA</t>
  </si>
  <si>
    <t>CCNA_03044</t>
  </si>
  <si>
    <t>CCNA_03045</t>
  </si>
  <si>
    <t>CCNA_03062</t>
  </si>
  <si>
    <t>CCNA_03092</t>
  </si>
  <si>
    <t>CCNA_03096</t>
  </si>
  <si>
    <t>CCNA_03099</t>
  </si>
  <si>
    <t>CCNA_03108</t>
  </si>
  <si>
    <t>CCNA_03119</t>
  </si>
  <si>
    <t>CCNA_03120</t>
  </si>
  <si>
    <t>CCNA_03130</t>
  </si>
  <si>
    <t>ctrA</t>
  </si>
  <si>
    <t>CCNA_03135</t>
  </si>
  <si>
    <t>fliI</t>
  </si>
  <si>
    <t>CCNA_03136</t>
  </si>
  <si>
    <t>fliJ</t>
  </si>
  <si>
    <t>CCNA_03142</t>
  </si>
  <si>
    <t>rpoD</t>
  </si>
  <si>
    <t>CCNA_R0183</t>
  </si>
  <si>
    <t>CCNA_03191</t>
  </si>
  <si>
    <t>CCNA_03198</t>
  </si>
  <si>
    <t>CCNA_03200</t>
  </si>
  <si>
    <t>CCNA_03246</t>
  </si>
  <si>
    <t>CCNA_03247</t>
  </si>
  <si>
    <t>CCNA_03248</t>
  </si>
  <si>
    <t>CCNA_03262</t>
  </si>
  <si>
    <t>CCNA_03263</t>
  </si>
  <si>
    <t>CCNA_03265</t>
  </si>
  <si>
    <t>CCNA_03268</t>
  </si>
  <si>
    <t>dgrB</t>
  </si>
  <si>
    <t>CCNA_03269</t>
  </si>
  <si>
    <t>CCNA_03297</t>
  </si>
  <si>
    <t>CCNA_03306</t>
  </si>
  <si>
    <t>CCNA_03308</t>
  </si>
  <si>
    <t>CCNA_03311</t>
  </si>
  <si>
    <t>CCNA_03312</t>
  </si>
  <si>
    <t>CCNA_R0076</t>
  </si>
  <si>
    <t>CCNA_03325</t>
  </si>
  <si>
    <t>CCNA_03326</t>
  </si>
  <si>
    <t>CCNA_03346</t>
  </si>
  <si>
    <t>ruvC</t>
  </si>
  <si>
    <t>CCNA_03347</t>
  </si>
  <si>
    <t>CCNA_03395</t>
  </si>
  <si>
    <t>CCNA_03397</t>
  </si>
  <si>
    <t>CCNA_03402</t>
  </si>
  <si>
    <t>CCNA_03404</t>
  </si>
  <si>
    <t>rcdA</t>
  </si>
  <si>
    <t>CCNA_03405</t>
  </si>
  <si>
    <t>CCNA_03406</t>
  </si>
  <si>
    <t>rpsU</t>
  </si>
  <si>
    <t>CCNA_03410</t>
  </si>
  <si>
    <t>CCNA_03906</t>
  </si>
  <si>
    <t>CCNA_03423</t>
  </si>
  <si>
    <t>CCNA_03424</t>
  </si>
  <si>
    <t>tacA</t>
  </si>
  <si>
    <t>CCNA_03426</t>
  </si>
  <si>
    <t>CCNA_03429</t>
  </si>
  <si>
    <t>CCNA_03431</t>
  </si>
  <si>
    <t>CCNA_03507</t>
  </si>
  <si>
    <t>pdeA</t>
  </si>
  <si>
    <t>CCNA_03518</t>
  </si>
  <si>
    <t>coxB</t>
  </si>
  <si>
    <t>CCNA_03519</t>
  </si>
  <si>
    <t>CCNA_03552</t>
  </si>
  <si>
    <t>CCNA_03993</t>
  </si>
  <si>
    <t>CCNA_03567</t>
  </si>
  <si>
    <t>CCNA_03585</t>
  </si>
  <si>
    <t>CCNA_03586</t>
  </si>
  <si>
    <t>CCNA_03605</t>
  </si>
  <si>
    <t>CCNA_03607</t>
  </si>
  <si>
    <t>CCNA_03609</t>
  </si>
  <si>
    <t>CCNA_03630</t>
  </si>
  <si>
    <t>socA</t>
  </si>
  <si>
    <t>CCNA_03631</t>
  </si>
  <si>
    <t>CCNA_R0087</t>
  </si>
  <si>
    <t>CCNA_03687</t>
  </si>
  <si>
    <t>CCNA_03688</t>
  </si>
  <si>
    <t>CCNA_03689</t>
  </si>
  <si>
    <t>CCNA_03690</t>
  </si>
  <si>
    <t>CCNA_03692</t>
  </si>
  <si>
    <t>CCNA_03691</t>
  </si>
  <si>
    <t>kidO</t>
  </si>
  <si>
    <t>CCNA_03706</t>
  </si>
  <si>
    <t>CCNA_R0089</t>
  </si>
  <si>
    <t>CCNA_03710</t>
  </si>
  <si>
    <t>CCNA_03713</t>
  </si>
  <si>
    <t>CCNA_03717</t>
  </si>
  <si>
    <t>CCNA_03718</t>
  </si>
  <si>
    <t>CCNA_R0090</t>
  </si>
  <si>
    <t>CCNA_03719</t>
  </si>
  <si>
    <t>CCNA_03721</t>
  </si>
  <si>
    <t>gltD</t>
  </si>
  <si>
    <t>CCNA_03754</t>
  </si>
  <si>
    <t>fzlA</t>
  </si>
  <si>
    <t>CCNA_03789</t>
  </si>
  <si>
    <t>CCNA_03790</t>
  </si>
  <si>
    <t>CCNA_03803</t>
  </si>
  <si>
    <t>CCNA_03813</t>
  </si>
  <si>
    <t>creS</t>
  </si>
  <si>
    <t>CCNA_03819</t>
  </si>
  <si>
    <t>ftsK</t>
  </si>
  <si>
    <t>CCNA_03848</t>
  </si>
  <si>
    <t>CCNA_03849</t>
  </si>
  <si>
    <t>CCNA_03863</t>
  </si>
  <si>
    <t>CCNA_03864</t>
  </si>
  <si>
    <t>CCNA_03871</t>
  </si>
  <si>
    <t>gidA</t>
  </si>
  <si>
    <t>CCNA_03879</t>
  </si>
  <si>
    <t>hemE</t>
  </si>
  <si>
    <t>RNAGeneName</t>
  </si>
  <si>
    <t>CCNA_00007</t>
  </si>
  <si>
    <t>CCNA_R0095</t>
  </si>
  <si>
    <t>CCNA_00049</t>
  </si>
  <si>
    <t>hipB</t>
  </si>
  <si>
    <t>CCNA_00079</t>
  </si>
  <si>
    <t>CCNA_00080</t>
  </si>
  <si>
    <t>CCNA_00185</t>
  </si>
  <si>
    <t>CCNA_R0003</t>
  </si>
  <si>
    <t>CCNA_00252</t>
  </si>
  <si>
    <t>pbpX</t>
  </si>
  <si>
    <t>CCNA_00253</t>
  </si>
  <si>
    <t>CCNA_00321</t>
  </si>
  <si>
    <t>CCNA_00322</t>
  </si>
  <si>
    <t>CCNA_00342</t>
  </si>
  <si>
    <t>odhA</t>
  </si>
  <si>
    <t>CCNA_00375</t>
  </si>
  <si>
    <t>CCNA_03998</t>
  </si>
  <si>
    <t>CCNA_00469</t>
  </si>
  <si>
    <t>CCNA_03922</t>
  </si>
  <si>
    <t>CCNA_00478</t>
  </si>
  <si>
    <t>CCNA_00479</t>
  </si>
  <si>
    <t>CCNA_R0007</t>
  </si>
  <si>
    <t>CCNA_00530</t>
  </si>
  <si>
    <t>CCNA_00628</t>
  </si>
  <si>
    <t>cheY</t>
  </si>
  <si>
    <t>CCNA_00629</t>
  </si>
  <si>
    <t>CCNA_00635</t>
  </si>
  <si>
    <t>CCNA_00658</t>
  </si>
  <si>
    <t>CCNA_00698</t>
  </si>
  <si>
    <t>CCNA_00699</t>
  </si>
  <si>
    <t>CCNA_00714</t>
  </si>
  <si>
    <t>CCNA_R0117</t>
  </si>
  <si>
    <t>CCNA_00747</t>
  </si>
  <si>
    <t>tipF</t>
  </si>
  <si>
    <t>CCNA_00748</t>
  </si>
  <si>
    <t>CCNA_00804</t>
  </si>
  <si>
    <t>CCNA_00808</t>
  </si>
  <si>
    <t>CCNA_00836</t>
  </si>
  <si>
    <t>fljO</t>
  </si>
  <si>
    <t>CCNA_00973</t>
  </si>
  <si>
    <t>CCNA_00974</t>
  </si>
  <si>
    <t>CCNA_00998</t>
  </si>
  <si>
    <t>CCNA_01025</t>
  </si>
  <si>
    <t>CCNA_01084</t>
  </si>
  <si>
    <t>CCNA_01098</t>
  </si>
  <si>
    <t>CCNA_R0028</t>
  </si>
  <si>
    <t>CCNA_R0031</t>
  </si>
  <si>
    <t>CCNA_01424</t>
  </si>
  <si>
    <t>CCNA_R0037</t>
  </si>
  <si>
    <t>CCNA_01528</t>
  </si>
  <si>
    <t>fljK</t>
  </si>
  <si>
    <t>CCNA_01784</t>
  </si>
  <si>
    <t>CCNA_01783</t>
  </si>
  <si>
    <t>hdaA</t>
  </si>
  <si>
    <t>CCNA_R0152</t>
  </si>
  <si>
    <t>CCNA_02033</t>
  </si>
  <si>
    <t>nuoA</t>
  </si>
  <si>
    <t>CCNA_02034</t>
  </si>
  <si>
    <t>CCNA_R0045</t>
  </si>
  <si>
    <t>CCNA_R0046</t>
  </si>
  <si>
    <t>CCNA_02087</t>
  </si>
  <si>
    <t>CCNA_02088</t>
  </si>
  <si>
    <t>CCNA_02282</t>
  </si>
  <si>
    <t>CCNA_02327</t>
  </si>
  <si>
    <t>CCNA_02328</t>
  </si>
  <si>
    <t>gcrA</t>
  </si>
  <si>
    <t>CCNA_02414</t>
  </si>
  <si>
    <t>CCNA_02415</t>
  </si>
  <si>
    <t>CCNA_02416</t>
  </si>
  <si>
    <t>CCNA_R0163</t>
  </si>
  <si>
    <t>CCNA_02421</t>
  </si>
  <si>
    <t>exbB</t>
  </si>
  <si>
    <t>CCNA_02588</t>
  </si>
  <si>
    <t>CCNA_02589</t>
  </si>
  <si>
    <t>CCNA_02708</t>
  </si>
  <si>
    <t>CCNA_02728</t>
  </si>
  <si>
    <t>CCNA_02781</t>
  </si>
  <si>
    <t>CCNA_02822</t>
  </si>
  <si>
    <t>CCNA_03979</t>
  </si>
  <si>
    <t>CCNA_02895</t>
  </si>
  <si>
    <t>CCNA_02896</t>
  </si>
  <si>
    <t>CCNA_02934</t>
  </si>
  <si>
    <t>CCNA_02982</t>
  </si>
  <si>
    <t>CCNA_03082</t>
  </si>
  <si>
    <t>CCNA_03249</t>
  </si>
  <si>
    <t>CCNA_03280</t>
  </si>
  <si>
    <t>CCNA_03281</t>
  </si>
  <si>
    <t>CCNA_03288</t>
  </si>
  <si>
    <t>CCNA_03287</t>
  </si>
  <si>
    <t>CCNA_03289</t>
  </si>
  <si>
    <t>CCNA_03291</t>
  </si>
  <si>
    <t>CCNA_03303</t>
  </si>
  <si>
    <t>CCNA_03304</t>
  </si>
  <si>
    <t>CCNA_03313</t>
  </si>
  <si>
    <t>CCNA_03314</t>
  </si>
  <si>
    <t>CCNA_R0189</t>
  </si>
  <si>
    <t>CCNA_03383</t>
  </si>
  <si>
    <t>CCNA_03384</t>
  </si>
  <si>
    <t>CCNA_R0190</t>
  </si>
  <si>
    <t>CCNA_03430</t>
  </si>
  <si>
    <t>CCNA_03455</t>
  </si>
  <si>
    <t>CCNA_R0193</t>
  </si>
  <si>
    <t>CCNA_R0093</t>
  </si>
  <si>
    <t>crfA</t>
  </si>
  <si>
    <t>CCNA_03733</t>
  </si>
  <si>
    <t>CCNA_03736</t>
  </si>
  <si>
    <t>CCNA_R0091</t>
  </si>
  <si>
    <t>CCNA_03762</t>
  </si>
  <si>
    <t>CCNA_03768</t>
  </si>
  <si>
    <t>srp</t>
  </si>
  <si>
    <t>CCNA_03793</t>
  </si>
  <si>
    <t>ftsY</t>
  </si>
  <si>
    <t>CCNA_03794</t>
  </si>
  <si>
    <t>CCNA_03811</t>
  </si>
  <si>
    <t>CCNA_03812</t>
  </si>
  <si>
    <t>CCNA_03869</t>
  </si>
  <si>
    <t>parA</t>
  </si>
  <si>
    <t>CCNA_03870</t>
  </si>
  <si>
    <t>gidB</t>
  </si>
  <si>
    <t>CCNA_03872</t>
  </si>
  <si>
    <t>trmE</t>
  </si>
  <si>
    <t>CCNA_03874</t>
  </si>
  <si>
    <t>ProbeStart</t>
  </si>
  <si>
    <t>ProbeEnd</t>
  </si>
  <si>
    <t>MutPercReads</t>
  </si>
  <si>
    <t>WTPercReads</t>
  </si>
  <si>
    <t>Mutant</t>
  </si>
  <si>
    <t>avg</t>
  </si>
  <si>
    <t>sd</t>
  </si>
  <si>
    <t>cutoff</t>
  </si>
  <si>
    <r>
      <t xml:space="preserve">Sensory domain of the cell cycle kinase CckA regulates the differential DNA binding of the master regulator CtrA in </t>
    </r>
    <r>
      <rPr>
        <b/>
        <i/>
        <sz val="12"/>
        <color rgb="FF000000"/>
        <rFont val="Arial"/>
      </rPr>
      <t>Caulobacter crescentus</t>
    </r>
  </si>
  <si>
    <t>Supplementary Data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00000"/>
  </numFmts>
  <fonts count="6" x14ac:knownFonts="1">
    <font>
      <sz val="10"/>
      <name val="Arial"/>
      <family val="2"/>
    </font>
    <font>
      <b/>
      <sz val="10"/>
      <name val="Arial"/>
      <family val="2"/>
    </font>
    <font>
      <b/>
      <sz val="12"/>
      <color rgb="FF000000"/>
      <name val="Arial"/>
    </font>
    <font>
      <b/>
      <i/>
      <sz val="12"/>
      <color rgb="FF00000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theme="0"/>
        <bgColor indexed="26"/>
      </patternFill>
    </fill>
  </fills>
  <borders count="2">
    <border>
      <left/>
      <right/>
      <top/>
      <bottom/>
      <diagonal/>
    </border>
    <border>
      <left/>
      <right style="hair">
        <color indexed="8"/>
      </right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0" fillId="0" borderId="1" xfId="0" applyFill="1" applyBorder="1"/>
    <xf numFmtId="2" fontId="0" fillId="0" borderId="0" xfId="0" applyNumberFormat="1" applyFill="1"/>
    <xf numFmtId="2" fontId="0" fillId="0" borderId="1" xfId="0" applyNumberForma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164" fontId="0" fillId="0" borderId="0" xfId="0" applyNumberFormat="1"/>
    <xf numFmtId="2" fontId="0" fillId="0" borderId="0" xfId="0" applyNumberFormat="1"/>
    <xf numFmtId="164" fontId="0" fillId="0" borderId="0" xfId="0" applyNumberFormat="1" applyFill="1"/>
    <xf numFmtId="0" fontId="0" fillId="2" borderId="0" xfId="0" applyFill="1"/>
    <xf numFmtId="0" fontId="1" fillId="2" borderId="0" xfId="0" applyFont="1" applyFill="1"/>
    <xf numFmtId="165" fontId="0" fillId="0" borderId="0" xfId="0" applyNumberFormat="1" applyFont="1"/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/>
    <xf numFmtId="0" fontId="2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90"/>
  <sheetViews>
    <sheetView topLeftCell="A136" workbookViewId="0">
      <selection activeCell="A140" sqref="A140"/>
    </sheetView>
  </sheetViews>
  <sheetFormatPr baseColWidth="10" defaultColWidth="11.5" defaultRowHeight="12" x14ac:dyDescent="0"/>
  <cols>
    <col min="1" max="1" width="8.5" style="1" customWidth="1" collapsed="1"/>
    <col min="2" max="2" width="8.5" style="2" customWidth="1" collapsed="1"/>
    <col min="3" max="3" width="11.83203125" style="1" customWidth="1" collapsed="1"/>
    <col min="4" max="4" width="11.1640625" style="3" customWidth="1" collapsed="1"/>
    <col min="5" max="5" width="9.5" style="4" customWidth="1" collapsed="1"/>
    <col min="6" max="6" width="9.5" style="1" customWidth="1" collapsed="1"/>
    <col min="7" max="7" width="7.6640625" style="3" customWidth="1" collapsed="1"/>
    <col min="8" max="8" width="8" style="4" customWidth="1" collapsed="1"/>
    <col min="9" max="9" width="8.33203125" style="4" customWidth="1" collapsed="1"/>
    <col min="10" max="10" width="11.1640625" style="4" customWidth="1" collapsed="1"/>
    <col min="11" max="11" width="12.5" style="4" customWidth="1" collapsed="1"/>
    <col min="12" max="12" width="12.6640625" style="4" customWidth="1" collapsed="1"/>
    <col min="13" max="13" width="6.1640625" style="1" customWidth="1" collapsed="1"/>
    <col min="14" max="14" width="4" style="1" customWidth="1" collapsed="1"/>
    <col min="15" max="15" width="11.5" style="1" collapsed="1"/>
    <col min="16" max="16" width="13" style="1" customWidth="1" collapsed="1"/>
    <col min="17" max="17" width="11.83203125" style="1" customWidth="1" collapsed="1"/>
    <col min="18" max="19" width="4.33203125" style="1" customWidth="1" collapsed="1"/>
    <col min="20" max="20" width="10.6640625" style="1" customWidth="1" collapsed="1"/>
    <col min="21" max="21" width="12.5" style="1" customWidth="1" collapsed="1"/>
    <col min="22" max="22" width="11.33203125" style="1" customWidth="1" collapsed="1"/>
    <col min="23" max="23" width="5.5" style="1" customWidth="1" collapsed="1"/>
    <col min="24" max="24" width="4.1640625" style="1" customWidth="1" collapsed="1"/>
    <col min="25" max="25" width="8.83203125" style="1" customWidth="1" collapsed="1"/>
    <col min="26" max="26" width="13" style="1" customWidth="1" collapsed="1"/>
    <col min="27" max="27" width="11.1640625" style="1" customWidth="1" collapsed="1"/>
    <col min="28" max="28" width="5.5" style="1" customWidth="1" collapsed="1"/>
    <col min="29" max="29" width="4.83203125" style="1" customWidth="1" collapsed="1"/>
    <col min="30" max="30" width="5" style="1" customWidth="1" collapsed="1"/>
    <col min="31" max="31" width="2.6640625" style="1" customWidth="1" collapsed="1"/>
    <col min="32" max="32" width="11.33203125" style="1" customWidth="1" collapsed="1"/>
    <col min="33" max="16384" width="11.5" style="1" collapsed="1"/>
  </cols>
  <sheetData>
    <row r="1" spans="1:256" s="5" customFormat="1">
      <c r="A1" s="5" t="s">
        <v>0</v>
      </c>
      <c r="B1" s="6" t="s">
        <v>1</v>
      </c>
      <c r="C1" s="5" t="s">
        <v>2</v>
      </c>
      <c r="D1" s="7" t="s">
        <v>3</v>
      </c>
      <c r="E1" s="8" t="s">
        <v>4</v>
      </c>
      <c r="F1" s="5" t="s">
        <v>5</v>
      </c>
      <c r="G1" s="7" t="s">
        <v>3</v>
      </c>
      <c r="H1" s="8" t="s">
        <v>4</v>
      </c>
      <c r="I1" s="8" t="s">
        <v>6</v>
      </c>
      <c r="J1" s="8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8</v>
      </c>
      <c r="Q1" s="5" t="s">
        <v>9</v>
      </c>
      <c r="R1" s="5" t="s">
        <v>10</v>
      </c>
      <c r="S1" s="5" t="s">
        <v>11</v>
      </c>
      <c r="T1" s="5" t="s">
        <v>12</v>
      </c>
      <c r="U1" s="5" t="s">
        <v>13</v>
      </c>
      <c r="V1" s="5" t="s">
        <v>9</v>
      </c>
      <c r="W1" s="5" t="s">
        <v>10</v>
      </c>
      <c r="X1" s="5" t="s">
        <v>11</v>
      </c>
      <c r="Y1" s="5" t="s">
        <v>12</v>
      </c>
    </row>
    <row r="2" spans="1:256">
      <c r="A2">
        <v>51</v>
      </c>
      <c r="B2">
        <v>100</v>
      </c>
      <c r="C2" s="1">
        <v>21726</v>
      </c>
      <c r="D2" s="9">
        <v>0.10313146000000001</v>
      </c>
      <c r="E2" s="10">
        <v>38.07</v>
      </c>
      <c r="F2">
        <v>11006</v>
      </c>
      <c r="G2">
        <v>2.9773160200000003E-2</v>
      </c>
      <c r="H2" s="10">
        <v>23.88</v>
      </c>
      <c r="I2" s="3">
        <f t="shared" ref="I2:I65" si="0">D2/G2</f>
        <v>3.4639070662038756</v>
      </c>
      <c r="J2" s="3">
        <f t="shared" ref="J2:J65" si="1">LOG(I2,2)</f>
        <v>1.7924002242547805</v>
      </c>
      <c r="K2" t="s">
        <v>14</v>
      </c>
      <c r="L2" t="s">
        <v>14</v>
      </c>
      <c r="M2">
        <v>-127</v>
      </c>
      <c r="N2" t="s">
        <v>15</v>
      </c>
      <c r="O2" t="s">
        <v>16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</row>
    <row r="3" spans="1:256">
      <c r="A3">
        <v>301</v>
      </c>
      <c r="B3">
        <v>350</v>
      </c>
      <c r="C3" s="1">
        <v>3198</v>
      </c>
      <c r="D3" s="9">
        <v>1.5180630000000001E-2</v>
      </c>
      <c r="E3" s="10">
        <v>4.9000000000000004</v>
      </c>
      <c r="F3">
        <v>2880</v>
      </c>
      <c r="G3">
        <v>7.7909051000000003E-3</v>
      </c>
      <c r="H3" s="10">
        <v>4.84</v>
      </c>
      <c r="I3" s="3">
        <f t="shared" si="0"/>
        <v>1.948506599059973</v>
      </c>
      <c r="J3" s="3">
        <f t="shared" si="1"/>
        <v>0.96236881752951942</v>
      </c>
      <c r="K3" t="s">
        <v>17</v>
      </c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</row>
    <row r="4" spans="1:256">
      <c r="A4">
        <v>5501</v>
      </c>
      <c r="B4">
        <v>5550</v>
      </c>
      <c r="C4" s="1">
        <v>1879</v>
      </c>
      <c r="D4" s="9">
        <v>8.9194500000000006E-3</v>
      </c>
      <c r="E4" s="10">
        <v>2.5300000000000002</v>
      </c>
      <c r="F4">
        <v>1984</v>
      </c>
      <c r="G4">
        <v>5.367068E-3</v>
      </c>
      <c r="H4" s="10">
        <v>2.74</v>
      </c>
      <c r="I4" s="3">
        <f t="shared" si="0"/>
        <v>1.6618850366717919</v>
      </c>
      <c r="J4" s="3">
        <f t="shared" si="1"/>
        <v>0.73282058502037628</v>
      </c>
      <c r="K4" t="s">
        <v>18</v>
      </c>
      <c r="L4" t="s">
        <v>19</v>
      </c>
      <c r="M4">
        <v>-111</v>
      </c>
      <c r="N4" t="s">
        <v>15</v>
      </c>
      <c r="O4" t="s">
        <v>16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</row>
    <row r="5" spans="1:256">
      <c r="A5">
        <v>48901</v>
      </c>
      <c r="B5">
        <v>48950</v>
      </c>
      <c r="C5" s="1">
        <v>2120</v>
      </c>
      <c r="D5" s="9">
        <v>1.006346E-2</v>
      </c>
      <c r="E5" s="10">
        <v>2.97</v>
      </c>
      <c r="F5">
        <v>1813</v>
      </c>
      <c r="G5">
        <v>4.9044830000000003E-3</v>
      </c>
      <c r="H5" s="10">
        <v>2.34</v>
      </c>
      <c r="I5" s="3">
        <f t="shared" si="0"/>
        <v>2.0518900768949551</v>
      </c>
      <c r="J5" s="3">
        <f t="shared" si="1"/>
        <v>1.0369534454838099</v>
      </c>
      <c r="K5" t="s">
        <v>20</v>
      </c>
      <c r="L5" t="s">
        <v>20</v>
      </c>
      <c r="M5">
        <v>-79</v>
      </c>
      <c r="N5" t="s">
        <v>21</v>
      </c>
      <c r="O5" t="s">
        <v>16</v>
      </c>
      <c r="P5" t="s">
        <v>22</v>
      </c>
      <c r="Q5" t="s">
        <v>22</v>
      </c>
      <c r="R5">
        <v>-180</v>
      </c>
      <c r="S5" t="s">
        <v>15</v>
      </c>
      <c r="T5" t="s">
        <v>16</v>
      </c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</row>
    <row r="6" spans="1:256">
      <c r="A6">
        <v>52151</v>
      </c>
      <c r="B6">
        <v>52200</v>
      </c>
      <c r="C6" s="1">
        <v>3830</v>
      </c>
      <c r="D6" s="9">
        <v>1.8180680000000001E-2</v>
      </c>
      <c r="E6" s="10">
        <v>6.03</v>
      </c>
      <c r="F6">
        <v>3020</v>
      </c>
      <c r="G6">
        <v>8.1696296000000005E-3</v>
      </c>
      <c r="H6" s="10">
        <v>5.17</v>
      </c>
      <c r="I6" s="3">
        <f t="shared" si="0"/>
        <v>2.2253983216081181</v>
      </c>
      <c r="J6" s="3">
        <f t="shared" si="1"/>
        <v>1.1540635855968169</v>
      </c>
      <c r="K6" t="s">
        <v>23</v>
      </c>
      <c r="L6" t="s">
        <v>24</v>
      </c>
      <c r="M6">
        <v>-50</v>
      </c>
      <c r="N6" t="s">
        <v>21</v>
      </c>
      <c r="O6" t="s">
        <v>16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</row>
    <row r="7" spans="1:256">
      <c r="A7">
        <v>69051</v>
      </c>
      <c r="B7">
        <v>69100</v>
      </c>
      <c r="C7" s="1">
        <v>1735</v>
      </c>
      <c r="D7" s="9">
        <v>8.2359000000000009E-3</v>
      </c>
      <c r="E7" s="10">
        <v>2.2800000000000002</v>
      </c>
      <c r="F7">
        <v>1307</v>
      </c>
      <c r="G7">
        <v>3.5356642000000001E-3</v>
      </c>
      <c r="H7" s="10">
        <v>1.1599999999999999</v>
      </c>
      <c r="I7" s="3">
        <f t="shared" si="0"/>
        <v>2.3293784517206131</v>
      </c>
      <c r="J7" s="3">
        <f t="shared" si="1"/>
        <v>1.219945051770716</v>
      </c>
      <c r="K7" t="s">
        <v>25</v>
      </c>
      <c r="L7" t="s">
        <v>25</v>
      </c>
      <c r="M7">
        <v>-13</v>
      </c>
      <c r="N7" t="s">
        <v>21</v>
      </c>
      <c r="O7" t="s">
        <v>16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</row>
    <row r="8" spans="1:256">
      <c r="A8">
        <v>76151</v>
      </c>
      <c r="B8">
        <v>76200</v>
      </c>
      <c r="C8" s="1">
        <v>1837</v>
      </c>
      <c r="D8" s="9">
        <v>8.7200799999999998E-3</v>
      </c>
      <c r="E8" s="10">
        <v>2.46</v>
      </c>
      <c r="F8">
        <v>2238</v>
      </c>
      <c r="G8">
        <v>6.0541825000000006E-3</v>
      </c>
      <c r="H8" s="10">
        <v>3.34</v>
      </c>
      <c r="I8" s="3">
        <f t="shared" si="0"/>
        <v>1.4403397981478092</v>
      </c>
      <c r="J8" s="3">
        <f t="shared" si="1"/>
        <v>0.52640920560675897</v>
      </c>
      <c r="K8"/>
      <c r="L8"/>
      <c r="M8"/>
      <c r="N8"/>
      <c r="O8"/>
      <c r="P8"/>
      <c r="Q8"/>
      <c r="R8"/>
      <c r="S8"/>
      <c r="T8"/>
      <c r="U8" t="s">
        <v>26</v>
      </c>
      <c r="V8" t="s">
        <v>26</v>
      </c>
      <c r="W8">
        <v>25</v>
      </c>
      <c r="X8" t="s">
        <v>15</v>
      </c>
      <c r="Y8" t="s">
        <v>27</v>
      </c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</row>
    <row r="9" spans="1:256">
      <c r="A9">
        <v>85001</v>
      </c>
      <c r="B9">
        <v>85050</v>
      </c>
      <c r="C9" s="1">
        <v>3724</v>
      </c>
      <c r="D9" s="9">
        <v>1.767751E-2</v>
      </c>
      <c r="E9" s="10">
        <v>5.84</v>
      </c>
      <c r="F9">
        <v>2423</v>
      </c>
      <c r="G9">
        <v>6.5546399E-3</v>
      </c>
      <c r="H9" s="10">
        <v>3.77</v>
      </c>
      <c r="I9" s="3">
        <f t="shared" si="0"/>
        <v>2.6969460213977583</v>
      </c>
      <c r="J9" s="3">
        <f t="shared" si="1"/>
        <v>1.4313266467344055</v>
      </c>
      <c r="K9" t="s">
        <v>28</v>
      </c>
      <c r="L9" t="s">
        <v>28</v>
      </c>
      <c r="M9">
        <v>-53</v>
      </c>
      <c r="N9" t="s">
        <v>21</v>
      </c>
      <c r="O9" t="s">
        <v>16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</row>
    <row r="10" spans="1:256">
      <c r="A10">
        <v>96301</v>
      </c>
      <c r="B10">
        <v>96350</v>
      </c>
      <c r="C10" s="1">
        <v>4747</v>
      </c>
      <c r="D10" s="9">
        <v>2.2533600000000001E-2</v>
      </c>
      <c r="E10" s="10">
        <v>7.67</v>
      </c>
      <c r="F10">
        <v>4394</v>
      </c>
      <c r="G10">
        <v>1.18865406E-2</v>
      </c>
      <c r="H10" s="10">
        <v>8.39</v>
      </c>
      <c r="I10" s="3">
        <f t="shared" si="0"/>
        <v>1.8957239754012198</v>
      </c>
      <c r="J10" s="3">
        <f t="shared" si="1"/>
        <v>0.92274891765941158</v>
      </c>
      <c r="K10" t="s">
        <v>29</v>
      </c>
      <c r="L10" t="s">
        <v>30</v>
      </c>
      <c r="M10">
        <v>-35</v>
      </c>
      <c r="N10" t="s">
        <v>21</v>
      </c>
      <c r="O10" t="s">
        <v>16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</row>
    <row r="11" spans="1:256">
      <c r="A11">
        <v>101901</v>
      </c>
      <c r="B11">
        <v>101950</v>
      </c>
      <c r="C11" s="1">
        <v>6200</v>
      </c>
      <c r="D11" s="9">
        <v>2.9430870000000001E-2</v>
      </c>
      <c r="E11" s="10">
        <v>10.27</v>
      </c>
      <c r="F11">
        <v>4629</v>
      </c>
      <c r="G11">
        <v>1.2522256800000001E-2</v>
      </c>
      <c r="H11" s="10">
        <v>8.94</v>
      </c>
      <c r="I11" s="3">
        <f t="shared" si="0"/>
        <v>2.350284814475295</v>
      </c>
      <c r="J11" s="3">
        <f t="shared" si="1"/>
        <v>1.2328355974426199</v>
      </c>
      <c r="K11" t="s">
        <v>31</v>
      </c>
      <c r="L11" t="s">
        <v>31</v>
      </c>
      <c r="M11">
        <v>-30</v>
      </c>
      <c r="N11" t="s">
        <v>21</v>
      </c>
      <c r="O11" t="s">
        <v>16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</row>
    <row r="12" spans="1:256">
      <c r="A12">
        <v>106251</v>
      </c>
      <c r="B12">
        <v>106300</v>
      </c>
      <c r="C12" s="1">
        <v>2599</v>
      </c>
      <c r="D12" s="9">
        <v>1.2337230000000001E-2</v>
      </c>
      <c r="E12" s="10">
        <v>3.82</v>
      </c>
      <c r="F12">
        <v>2774</v>
      </c>
      <c r="G12">
        <v>7.5041565000000003E-3</v>
      </c>
      <c r="H12" s="10">
        <v>4.59</v>
      </c>
      <c r="I12" s="3">
        <f t="shared" si="0"/>
        <v>1.6440528659017173</v>
      </c>
      <c r="J12" s="3">
        <f t="shared" si="1"/>
        <v>0.71725669083709809</v>
      </c>
      <c r="K12" t="s">
        <v>32</v>
      </c>
      <c r="L12" t="s">
        <v>33</v>
      </c>
      <c r="M12">
        <v>-45</v>
      </c>
      <c r="N12" t="s">
        <v>21</v>
      </c>
      <c r="O12" t="s">
        <v>16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</row>
    <row r="13" spans="1:256">
      <c r="A13">
        <v>136701</v>
      </c>
      <c r="B13">
        <v>136750</v>
      </c>
      <c r="C13" s="1">
        <v>2244</v>
      </c>
      <c r="D13" s="9">
        <v>1.065208E-2</v>
      </c>
      <c r="E13" s="10">
        <v>3.19</v>
      </c>
      <c r="F13">
        <v>2066</v>
      </c>
      <c r="G13">
        <v>5.5888923000000004E-3</v>
      </c>
      <c r="H13" s="10">
        <v>2.93</v>
      </c>
      <c r="I13" s="3">
        <f t="shared" si="0"/>
        <v>1.9059376041295337</v>
      </c>
      <c r="J13" s="3">
        <f t="shared" si="1"/>
        <v>0.9305008896117748</v>
      </c>
      <c r="K13" t="s">
        <v>34</v>
      </c>
      <c r="L13" t="s">
        <v>34</v>
      </c>
      <c r="M13">
        <v>-134</v>
      </c>
      <c r="N13" t="s">
        <v>21</v>
      </c>
      <c r="O13" t="s">
        <v>16</v>
      </c>
      <c r="P13" t="s">
        <v>35</v>
      </c>
      <c r="Q13" t="s">
        <v>35</v>
      </c>
      <c r="R13">
        <v>-86</v>
      </c>
      <c r="S13" t="s">
        <v>15</v>
      </c>
      <c r="T13" t="s">
        <v>16</v>
      </c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</row>
    <row r="14" spans="1:256">
      <c r="A14">
        <v>148501</v>
      </c>
      <c r="B14">
        <v>148550</v>
      </c>
      <c r="C14" s="1">
        <v>1606</v>
      </c>
      <c r="D14" s="9">
        <v>7.6235399999999998E-3</v>
      </c>
      <c r="E14" s="10">
        <v>2.0499999999999998</v>
      </c>
      <c r="F14">
        <v>1086</v>
      </c>
      <c r="G14">
        <v>2.9378205E-3</v>
      </c>
      <c r="H14" s="10">
        <v>0.64</v>
      </c>
      <c r="I14" s="3">
        <f t="shared" si="0"/>
        <v>2.594964532380382</v>
      </c>
      <c r="J14" s="3">
        <f t="shared" si="1"/>
        <v>1.3757148201597964</v>
      </c>
      <c r="K14" t="s">
        <v>36</v>
      </c>
      <c r="L14" t="s">
        <v>37</v>
      </c>
      <c r="M14">
        <v>5</v>
      </c>
      <c r="N14" t="s">
        <v>21</v>
      </c>
      <c r="O14" t="s">
        <v>27</v>
      </c>
      <c r="P14" t="s">
        <v>38</v>
      </c>
      <c r="Q14" t="s">
        <v>38</v>
      </c>
      <c r="R14">
        <v>-227</v>
      </c>
      <c r="S14" t="s">
        <v>15</v>
      </c>
      <c r="T14" t="s">
        <v>16</v>
      </c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</row>
    <row r="15" spans="1:256">
      <c r="A15">
        <v>152651</v>
      </c>
      <c r="B15">
        <v>152700</v>
      </c>
      <c r="C15" s="1">
        <v>1592</v>
      </c>
      <c r="D15" s="9">
        <v>7.5570899999999998E-3</v>
      </c>
      <c r="E15" s="10">
        <v>2.02</v>
      </c>
      <c r="F15">
        <v>1541</v>
      </c>
      <c r="G15">
        <v>4.1686752999999998E-3</v>
      </c>
      <c r="H15" s="10">
        <v>1.7000000000000002</v>
      </c>
      <c r="I15" s="3">
        <f t="shared" si="0"/>
        <v>1.8128276865314985</v>
      </c>
      <c r="J15" s="3">
        <f t="shared" si="1"/>
        <v>0.85824180009535633</v>
      </c>
      <c r="K15" t="s">
        <v>39</v>
      </c>
      <c r="L15" t="s">
        <v>40</v>
      </c>
      <c r="M15">
        <v>-75</v>
      </c>
      <c r="N15" t="s">
        <v>21</v>
      </c>
      <c r="O15" t="s">
        <v>16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</row>
    <row r="16" spans="1:256">
      <c r="A16">
        <v>170801</v>
      </c>
      <c r="B16">
        <v>170850</v>
      </c>
      <c r="C16" s="1">
        <v>2293</v>
      </c>
      <c r="D16" s="9">
        <v>1.0884670000000001E-2</v>
      </c>
      <c r="E16" s="10">
        <v>3.28</v>
      </c>
      <c r="F16">
        <v>2232</v>
      </c>
      <c r="G16">
        <v>6.0379513999999999E-3</v>
      </c>
      <c r="H16" s="10">
        <v>3.32</v>
      </c>
      <c r="I16" s="3">
        <f t="shared" si="0"/>
        <v>1.8027091109080475</v>
      </c>
      <c r="J16" s="3">
        <f t="shared" si="1"/>
        <v>0.85016661911769831</v>
      </c>
      <c r="K16" t="s">
        <v>41</v>
      </c>
      <c r="L16" t="s">
        <v>41</v>
      </c>
      <c r="M16">
        <v>-126</v>
      </c>
      <c r="N16" t="s">
        <v>15</v>
      </c>
      <c r="O16" t="s">
        <v>16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</row>
    <row r="17" spans="1:256">
      <c r="A17">
        <v>171701</v>
      </c>
      <c r="B17">
        <v>171750</v>
      </c>
      <c r="C17" s="1">
        <v>1759</v>
      </c>
      <c r="D17" s="9">
        <v>8.3498200000000009E-3</v>
      </c>
      <c r="E17" s="10">
        <v>2.3199999999999998</v>
      </c>
      <c r="F17">
        <v>1407</v>
      </c>
      <c r="G17">
        <v>3.8061818000000003E-3</v>
      </c>
      <c r="H17" s="10">
        <v>1.39</v>
      </c>
      <c r="I17" s="3">
        <f t="shared" si="0"/>
        <v>2.1937522795153925</v>
      </c>
      <c r="J17" s="3">
        <f t="shared" si="1"/>
        <v>1.1334006245141073</v>
      </c>
      <c r="K17" t="s">
        <v>42</v>
      </c>
      <c r="L17" t="s">
        <v>42</v>
      </c>
      <c r="M17">
        <v>76</v>
      </c>
      <c r="N17" t="s">
        <v>15</v>
      </c>
      <c r="O17" t="s">
        <v>27</v>
      </c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</row>
    <row r="18" spans="1:256">
      <c r="A18">
        <v>172951</v>
      </c>
      <c r="B18">
        <v>173000</v>
      </c>
      <c r="C18" s="1">
        <v>5966</v>
      </c>
      <c r="D18" s="9">
        <v>2.8320089999999999E-2</v>
      </c>
      <c r="E18" s="10">
        <v>9.85</v>
      </c>
      <c r="F18">
        <v>2852</v>
      </c>
      <c r="G18">
        <v>7.7151602000000005E-3</v>
      </c>
      <c r="H18" s="10">
        <v>4.7699999999999996</v>
      </c>
      <c r="I18" s="3">
        <f t="shared" si="0"/>
        <v>3.6707066691888</v>
      </c>
      <c r="J18" s="3">
        <f t="shared" si="1"/>
        <v>1.8760578314587331</v>
      </c>
      <c r="K18" t="s">
        <v>43</v>
      </c>
      <c r="L18" t="s">
        <v>43</v>
      </c>
      <c r="M18">
        <v>11</v>
      </c>
      <c r="N18" t="s">
        <v>15</v>
      </c>
      <c r="O18" t="s">
        <v>27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</row>
    <row r="19" spans="1:256">
      <c r="A19">
        <v>177851</v>
      </c>
      <c r="B19">
        <v>177900</v>
      </c>
      <c r="C19" s="1">
        <v>2361</v>
      </c>
      <c r="D19" s="9">
        <v>1.1207460000000001E-2</v>
      </c>
      <c r="E19" s="10">
        <v>3.4</v>
      </c>
      <c r="F19">
        <v>2356</v>
      </c>
      <c r="G19">
        <v>6.3733931999999998E-3</v>
      </c>
      <c r="H19" s="10">
        <v>3.61</v>
      </c>
      <c r="I19" s="3">
        <f t="shared" si="0"/>
        <v>1.75847615992059</v>
      </c>
      <c r="J19" s="3">
        <f t="shared" si="1"/>
        <v>0.81432577613610491</v>
      </c>
      <c r="K19" t="s">
        <v>44</v>
      </c>
      <c r="L19" t="s">
        <v>45</v>
      </c>
      <c r="M19">
        <v>-130</v>
      </c>
      <c r="N19" t="s">
        <v>21</v>
      </c>
      <c r="O19" t="s">
        <v>16</v>
      </c>
      <c r="P19" t="s">
        <v>46</v>
      </c>
      <c r="Q19" t="s">
        <v>46</v>
      </c>
      <c r="R19">
        <v>-69</v>
      </c>
      <c r="S19" t="s">
        <v>15</v>
      </c>
      <c r="T19" t="s">
        <v>16</v>
      </c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</row>
    <row r="20" spans="1:256">
      <c r="A20">
        <v>179151</v>
      </c>
      <c r="B20">
        <v>179200</v>
      </c>
      <c r="C20" s="1">
        <v>3915</v>
      </c>
      <c r="D20" s="9">
        <v>1.8584170000000001E-2</v>
      </c>
      <c r="E20" s="10">
        <v>6.18</v>
      </c>
      <c r="F20">
        <v>3583</v>
      </c>
      <c r="G20">
        <v>9.6926434000000009E-3</v>
      </c>
      <c r="H20" s="10">
        <v>6.49</v>
      </c>
      <c r="I20" s="3">
        <f t="shared" si="0"/>
        <v>1.9173479548417101</v>
      </c>
      <c r="J20" s="3">
        <f t="shared" si="1"/>
        <v>0.93911217694958393</v>
      </c>
      <c r="K20" t="s">
        <v>47</v>
      </c>
      <c r="L20" t="s">
        <v>47</v>
      </c>
      <c r="M20">
        <v>-105</v>
      </c>
      <c r="N20" t="s">
        <v>21</v>
      </c>
      <c r="O20" t="s">
        <v>16</v>
      </c>
      <c r="P20" t="s">
        <v>48</v>
      </c>
      <c r="Q20" t="s">
        <v>48</v>
      </c>
      <c r="R20">
        <v>-136</v>
      </c>
      <c r="S20" t="s">
        <v>15</v>
      </c>
      <c r="T20" t="s">
        <v>16</v>
      </c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</row>
    <row r="21" spans="1:256">
      <c r="A21">
        <v>181151</v>
      </c>
      <c r="B21">
        <v>181200</v>
      </c>
      <c r="C21" s="1">
        <v>2036</v>
      </c>
      <c r="D21" s="9">
        <v>9.6647199999999999E-3</v>
      </c>
      <c r="E21" s="10">
        <v>2.81</v>
      </c>
      <c r="F21">
        <v>2142</v>
      </c>
      <c r="G21">
        <v>5.7944857000000001E-3</v>
      </c>
      <c r="H21" s="10">
        <v>3.11</v>
      </c>
      <c r="I21" s="3">
        <f t="shared" si="0"/>
        <v>1.667916791994154</v>
      </c>
      <c r="J21" s="3">
        <f t="shared" si="1"/>
        <v>0.73804731829595704</v>
      </c>
      <c r="K21" t="s">
        <v>49</v>
      </c>
      <c r="L21" t="s">
        <v>49</v>
      </c>
      <c r="M21">
        <v>-204</v>
      </c>
      <c r="N21" t="s">
        <v>15</v>
      </c>
      <c r="O21" t="s">
        <v>16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</row>
    <row r="22" spans="1:256">
      <c r="A22">
        <v>212351</v>
      </c>
      <c r="B22">
        <v>212400</v>
      </c>
      <c r="C22" s="1">
        <v>1960</v>
      </c>
      <c r="D22" s="9">
        <v>9.3039500000000001E-3</v>
      </c>
      <c r="E22" s="10">
        <v>2.68</v>
      </c>
      <c r="F22">
        <v>1445</v>
      </c>
      <c r="G22">
        <v>3.9089783999999997E-3</v>
      </c>
      <c r="H22" s="10">
        <v>1.48</v>
      </c>
      <c r="I22" s="3">
        <f t="shared" si="0"/>
        <v>2.3801487365599159</v>
      </c>
      <c r="J22" s="3">
        <f t="shared" si="1"/>
        <v>1.2510517310091025</v>
      </c>
      <c r="K22" t="s">
        <v>50</v>
      </c>
      <c r="L22" t="s">
        <v>51</v>
      </c>
      <c r="M22">
        <v>-119</v>
      </c>
      <c r="N22" t="s">
        <v>21</v>
      </c>
      <c r="O22" t="s">
        <v>16</v>
      </c>
      <c r="P22" t="s">
        <v>52</v>
      </c>
      <c r="Q22" t="s">
        <v>52</v>
      </c>
      <c r="R22">
        <v>-12</v>
      </c>
      <c r="S22" t="s">
        <v>15</v>
      </c>
      <c r="T22" t="s">
        <v>16</v>
      </c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</row>
    <row r="23" spans="1:256">
      <c r="A23">
        <v>215301</v>
      </c>
      <c r="B23">
        <v>215350</v>
      </c>
      <c r="C23" s="1">
        <v>1620</v>
      </c>
      <c r="D23" s="9">
        <v>7.6899999999999998E-3</v>
      </c>
      <c r="E23" s="10">
        <v>2.0699999999999998</v>
      </c>
      <c r="F23">
        <v>1151</v>
      </c>
      <c r="G23">
        <v>3.1136569000000001E-3</v>
      </c>
      <c r="H23" s="10">
        <v>0.79</v>
      </c>
      <c r="I23" s="3">
        <f t="shared" si="0"/>
        <v>2.4697647322670648</v>
      </c>
      <c r="J23" s="3">
        <f t="shared" si="1"/>
        <v>1.3043736184263548</v>
      </c>
      <c r="K23" t="s">
        <v>53</v>
      </c>
      <c r="L23" t="s">
        <v>53</v>
      </c>
      <c r="M23">
        <v>-70</v>
      </c>
      <c r="N23" t="s">
        <v>21</v>
      </c>
      <c r="O23" t="s">
        <v>16</v>
      </c>
      <c r="P23" t="s">
        <v>54</v>
      </c>
      <c r="Q23" t="s">
        <v>54</v>
      </c>
      <c r="R23">
        <v>-93</v>
      </c>
      <c r="S23" t="s">
        <v>15</v>
      </c>
      <c r="T23" t="s">
        <v>16</v>
      </c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</row>
    <row r="24" spans="1:256">
      <c r="A24">
        <v>217251</v>
      </c>
      <c r="B24">
        <v>217300</v>
      </c>
      <c r="C24" s="1">
        <v>1930</v>
      </c>
      <c r="D24" s="9">
        <v>9.161540000000001E-3</v>
      </c>
      <c r="E24" s="10">
        <v>2.63</v>
      </c>
      <c r="F24">
        <v>2061</v>
      </c>
      <c r="G24">
        <v>5.5753665000000006E-3</v>
      </c>
      <c r="H24" s="10">
        <v>2.92</v>
      </c>
      <c r="I24" s="3">
        <f t="shared" si="0"/>
        <v>1.6432175355647023</v>
      </c>
      <c r="J24" s="3">
        <f t="shared" si="1"/>
        <v>0.71652348254360498</v>
      </c>
      <c r="K24" t="s">
        <v>55</v>
      </c>
      <c r="L24" t="s">
        <v>55</v>
      </c>
      <c r="M24">
        <v>-53</v>
      </c>
      <c r="N24" t="s">
        <v>15</v>
      </c>
      <c r="O24" t="s">
        <v>16</v>
      </c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</row>
    <row r="25" spans="1:256">
      <c r="A25">
        <v>225051</v>
      </c>
      <c r="B25">
        <v>225100</v>
      </c>
      <c r="C25" s="1">
        <v>1621</v>
      </c>
      <c r="D25" s="9">
        <v>7.6947500000000002E-3</v>
      </c>
      <c r="E25" s="10">
        <v>2.0699999999999998</v>
      </c>
      <c r="F25">
        <v>1966</v>
      </c>
      <c r="G25">
        <v>5.3183748000000001E-3</v>
      </c>
      <c r="H25" s="10">
        <v>2.7</v>
      </c>
      <c r="I25" s="3">
        <f t="shared" si="0"/>
        <v>1.4468235672295982</v>
      </c>
      <c r="J25" s="3">
        <f t="shared" si="1"/>
        <v>0.53288900327798128</v>
      </c>
      <c r="K25" t="s">
        <v>56</v>
      </c>
      <c r="L25" t="s">
        <v>56</v>
      </c>
      <c r="M25">
        <v>-148</v>
      </c>
      <c r="N25" t="s">
        <v>21</v>
      </c>
      <c r="O25" t="s">
        <v>16</v>
      </c>
      <c r="P25" t="s">
        <v>57</v>
      </c>
      <c r="Q25" t="s">
        <v>57</v>
      </c>
      <c r="R25">
        <v>-40</v>
      </c>
      <c r="S25" t="s">
        <v>15</v>
      </c>
      <c r="T25" t="s">
        <v>16</v>
      </c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</row>
    <row r="26" spans="1:256">
      <c r="A26">
        <v>238151</v>
      </c>
      <c r="B26">
        <v>238200</v>
      </c>
      <c r="C26" s="1">
        <v>3070</v>
      </c>
      <c r="D26" s="9">
        <v>1.4573030000000001E-2</v>
      </c>
      <c r="E26" s="10">
        <v>4.67</v>
      </c>
      <c r="F26">
        <v>1320</v>
      </c>
      <c r="G26">
        <v>3.5708315000000002E-3</v>
      </c>
      <c r="H26" s="10">
        <v>1.19</v>
      </c>
      <c r="I26" s="3">
        <f t="shared" si="0"/>
        <v>4.0811306834276557</v>
      </c>
      <c r="J26" s="3">
        <f t="shared" si="1"/>
        <v>2.0289689084186984</v>
      </c>
      <c r="K26" t="s">
        <v>58</v>
      </c>
      <c r="L26" t="s">
        <v>58</v>
      </c>
      <c r="M26">
        <v>-39</v>
      </c>
      <c r="N26" t="s">
        <v>21</v>
      </c>
      <c r="O26" t="s">
        <v>16</v>
      </c>
      <c r="P26" t="s">
        <v>59</v>
      </c>
      <c r="Q26" t="s">
        <v>59</v>
      </c>
      <c r="R26">
        <v>-66</v>
      </c>
      <c r="S26" t="s">
        <v>15</v>
      </c>
      <c r="T26" t="s">
        <v>16</v>
      </c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</row>
    <row r="27" spans="1:256">
      <c r="A27">
        <v>247951</v>
      </c>
      <c r="B27">
        <v>248000</v>
      </c>
      <c r="C27" s="1">
        <v>3965</v>
      </c>
      <c r="D27" s="9">
        <v>1.882151E-2</v>
      </c>
      <c r="E27" s="10">
        <v>6.27</v>
      </c>
      <c r="F27">
        <v>2672</v>
      </c>
      <c r="G27">
        <v>7.2282285999999999E-3</v>
      </c>
      <c r="H27" s="10">
        <v>4.3499999999999996</v>
      </c>
      <c r="I27" s="3">
        <f t="shared" si="0"/>
        <v>2.6038896998913397</v>
      </c>
      <c r="J27" s="3">
        <f t="shared" si="1"/>
        <v>1.3806683376010649</v>
      </c>
      <c r="K27" t="s">
        <v>60</v>
      </c>
      <c r="L27" t="s">
        <v>60</v>
      </c>
      <c r="M27">
        <v>-22</v>
      </c>
      <c r="N27" t="s">
        <v>21</v>
      </c>
      <c r="O27" t="s">
        <v>16</v>
      </c>
      <c r="P27" t="s">
        <v>61</v>
      </c>
      <c r="Q27" t="s">
        <v>61</v>
      </c>
      <c r="R27">
        <v>-107</v>
      </c>
      <c r="S27" t="s">
        <v>15</v>
      </c>
      <c r="T27" t="s">
        <v>16</v>
      </c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</row>
    <row r="28" spans="1:256">
      <c r="A28">
        <v>252301</v>
      </c>
      <c r="B28">
        <v>252350</v>
      </c>
      <c r="C28" s="1">
        <v>3905</v>
      </c>
      <c r="D28" s="9">
        <v>1.85367E-2</v>
      </c>
      <c r="E28" s="10">
        <v>6.16</v>
      </c>
      <c r="F28">
        <v>2450</v>
      </c>
      <c r="G28">
        <v>6.6276796999999998E-3</v>
      </c>
      <c r="H28" s="10">
        <v>3.83</v>
      </c>
      <c r="I28" s="3">
        <f t="shared" si="0"/>
        <v>2.7968611699808004</v>
      </c>
      <c r="J28" s="3">
        <f t="shared" si="1"/>
        <v>1.4838086433918289</v>
      </c>
      <c r="K28" t="s">
        <v>62</v>
      </c>
      <c r="L28" t="s">
        <v>62</v>
      </c>
      <c r="M28">
        <v>-17</v>
      </c>
      <c r="N28" t="s">
        <v>21</v>
      </c>
      <c r="O28" t="s">
        <v>16</v>
      </c>
      <c r="P28" t="s">
        <v>63</v>
      </c>
      <c r="Q28" t="s">
        <v>64</v>
      </c>
      <c r="R28">
        <v>-200</v>
      </c>
      <c r="S28" t="s">
        <v>15</v>
      </c>
      <c r="T28" t="s">
        <v>16</v>
      </c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</row>
    <row r="29" spans="1:256">
      <c r="A29">
        <v>256801</v>
      </c>
      <c r="B29">
        <v>256850</v>
      </c>
      <c r="C29" s="1">
        <v>6883</v>
      </c>
      <c r="D29" s="9">
        <v>3.2673010000000002E-2</v>
      </c>
      <c r="E29" s="10">
        <v>11.49</v>
      </c>
      <c r="F29">
        <v>4960</v>
      </c>
      <c r="G29">
        <v>1.34176699E-2</v>
      </c>
      <c r="H29" s="10">
        <v>9.7100000000000009</v>
      </c>
      <c r="I29" s="3">
        <f t="shared" si="0"/>
        <v>2.4350733207410329</v>
      </c>
      <c r="J29" s="3">
        <f t="shared" si="1"/>
        <v>1.2839652129141643</v>
      </c>
      <c r="K29" t="s">
        <v>65</v>
      </c>
      <c r="L29" t="s">
        <v>65</v>
      </c>
      <c r="M29">
        <v>-15</v>
      </c>
      <c r="N29" t="s">
        <v>21</v>
      </c>
      <c r="O29" t="s">
        <v>16</v>
      </c>
      <c r="P29" t="s">
        <v>66</v>
      </c>
      <c r="Q29" t="s">
        <v>66</v>
      </c>
      <c r="R29">
        <v>-128</v>
      </c>
      <c r="S29" t="s">
        <v>15</v>
      </c>
      <c r="T29" t="s">
        <v>16</v>
      </c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</row>
    <row r="30" spans="1:256">
      <c r="A30">
        <v>261601</v>
      </c>
      <c r="B30">
        <v>261650</v>
      </c>
      <c r="C30" s="1">
        <v>1877</v>
      </c>
      <c r="D30" s="9">
        <v>8.9099599999999998E-3</v>
      </c>
      <c r="E30" s="10">
        <v>2.5300000000000002</v>
      </c>
      <c r="F30">
        <v>1662</v>
      </c>
      <c r="G30">
        <v>4.4960015000000001E-3</v>
      </c>
      <c r="H30" s="10">
        <v>1.99</v>
      </c>
      <c r="I30" s="3">
        <f t="shared" si="0"/>
        <v>1.9817520078674351</v>
      </c>
      <c r="J30" s="3">
        <f t="shared" si="1"/>
        <v>0.98677643810229421</v>
      </c>
      <c r="K30" t="s">
        <v>67</v>
      </c>
      <c r="L30" t="s">
        <v>67</v>
      </c>
      <c r="M30">
        <v>-17</v>
      </c>
      <c r="N30" t="s">
        <v>15</v>
      </c>
      <c r="O30" t="s">
        <v>16</v>
      </c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</row>
    <row r="31" spans="1:256">
      <c r="A31">
        <v>271551</v>
      </c>
      <c r="B31">
        <v>271600</v>
      </c>
      <c r="C31" s="1">
        <v>2475</v>
      </c>
      <c r="D31" s="9">
        <v>1.174861E-2</v>
      </c>
      <c r="E31" s="10">
        <v>3.6</v>
      </c>
      <c r="F31">
        <v>1607</v>
      </c>
      <c r="G31">
        <v>4.3472168000000004E-3</v>
      </c>
      <c r="H31" s="10">
        <v>1.86</v>
      </c>
      <c r="I31" s="3">
        <f t="shared" si="0"/>
        <v>2.7025590258116408</v>
      </c>
      <c r="J31" s="3">
        <f t="shared" si="1"/>
        <v>1.434326127790007</v>
      </c>
      <c r="K31" t="s">
        <v>68</v>
      </c>
      <c r="L31" t="s">
        <v>68</v>
      </c>
      <c r="M31">
        <v>-8</v>
      </c>
      <c r="N31" t="s">
        <v>21</v>
      </c>
      <c r="O31" t="s">
        <v>16</v>
      </c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</row>
    <row r="32" spans="1:256">
      <c r="A32">
        <v>292301</v>
      </c>
      <c r="B32">
        <v>292350</v>
      </c>
      <c r="C32" s="1">
        <v>2077</v>
      </c>
      <c r="D32" s="9">
        <v>9.8593399999999994E-3</v>
      </c>
      <c r="E32" s="10">
        <v>2.89</v>
      </c>
      <c r="F32">
        <v>902</v>
      </c>
      <c r="G32">
        <v>2.4400682000000002E-3</v>
      </c>
      <c r="H32" s="10">
        <v>0.21</v>
      </c>
      <c r="I32" s="3">
        <f t="shared" si="0"/>
        <v>4.0406001766671924</v>
      </c>
      <c r="J32" s="3">
        <f t="shared" si="1"/>
        <v>2.0145696017868309</v>
      </c>
      <c r="K32" t="s">
        <v>69</v>
      </c>
      <c r="L32" t="s">
        <v>69</v>
      </c>
      <c r="M32">
        <v>14</v>
      </c>
      <c r="N32" t="s">
        <v>15</v>
      </c>
      <c r="O32" t="s">
        <v>27</v>
      </c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</row>
    <row r="33" spans="1:256">
      <c r="A33">
        <v>314451</v>
      </c>
      <c r="B33">
        <v>314500</v>
      </c>
      <c r="C33" s="1">
        <v>2092</v>
      </c>
      <c r="D33" s="9">
        <v>9.9305399999999999E-3</v>
      </c>
      <c r="E33" s="10">
        <v>2.92</v>
      </c>
      <c r="F33">
        <v>1604</v>
      </c>
      <c r="G33">
        <v>4.3391013000000003E-3</v>
      </c>
      <c r="H33" s="10">
        <v>1.85</v>
      </c>
      <c r="I33" s="3">
        <f t="shared" si="0"/>
        <v>2.2886167695600927</v>
      </c>
      <c r="J33" s="3">
        <f t="shared" si="1"/>
        <v>1.1944759028485823</v>
      </c>
      <c r="K33" t="s">
        <v>70</v>
      </c>
      <c r="L33" t="s">
        <v>70</v>
      </c>
      <c r="M33">
        <v>-90</v>
      </c>
      <c r="N33" t="s">
        <v>21</v>
      </c>
      <c r="O33" t="s">
        <v>16</v>
      </c>
      <c r="P33" t="s">
        <v>71</v>
      </c>
      <c r="Q33" t="s">
        <v>71</v>
      </c>
      <c r="R33">
        <v>-140</v>
      </c>
      <c r="S33" t="s">
        <v>15</v>
      </c>
      <c r="T33" t="s">
        <v>16</v>
      </c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</row>
    <row r="34" spans="1:256">
      <c r="A34">
        <v>333101</v>
      </c>
      <c r="B34">
        <v>333150</v>
      </c>
      <c r="C34" s="1">
        <v>3756</v>
      </c>
      <c r="D34" s="9">
        <v>1.782941E-2</v>
      </c>
      <c r="E34" s="10">
        <v>5.89</v>
      </c>
      <c r="F34">
        <v>3206</v>
      </c>
      <c r="G34">
        <v>8.6727923000000009E-3</v>
      </c>
      <c r="H34" s="10">
        <v>5.6</v>
      </c>
      <c r="I34" s="3">
        <f t="shared" si="0"/>
        <v>2.0557865775247492</v>
      </c>
      <c r="J34" s="3">
        <f t="shared" si="1"/>
        <v>1.0396904982240658</v>
      </c>
      <c r="K34" t="s">
        <v>72</v>
      </c>
      <c r="L34" t="s">
        <v>73</v>
      </c>
      <c r="M34">
        <v>-154</v>
      </c>
      <c r="N34" t="s">
        <v>21</v>
      </c>
      <c r="O34" t="s">
        <v>16</v>
      </c>
      <c r="P34" t="s">
        <v>74</v>
      </c>
      <c r="Q34" t="s">
        <v>74</v>
      </c>
      <c r="R34">
        <v>-54</v>
      </c>
      <c r="S34" t="s">
        <v>15</v>
      </c>
      <c r="T34" t="s">
        <v>16</v>
      </c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</row>
    <row r="35" spans="1:256">
      <c r="A35">
        <v>338351</v>
      </c>
      <c r="B35">
        <v>338400</v>
      </c>
      <c r="C35" s="1">
        <v>1695</v>
      </c>
      <c r="D35" s="9">
        <v>8.0460200000000009E-3</v>
      </c>
      <c r="E35" s="10">
        <v>2.2000000000000002</v>
      </c>
      <c r="F35">
        <v>1594</v>
      </c>
      <c r="G35">
        <v>4.3120496000000003E-3</v>
      </c>
      <c r="H35" s="10">
        <v>1.83</v>
      </c>
      <c r="I35" s="3">
        <f t="shared" si="0"/>
        <v>1.8659386478300251</v>
      </c>
      <c r="J35" s="3">
        <f t="shared" si="1"/>
        <v>0.89990155107364689</v>
      </c>
      <c r="K35" t="s">
        <v>75</v>
      </c>
      <c r="L35" t="s">
        <v>75</v>
      </c>
      <c r="M35">
        <v>15</v>
      </c>
      <c r="N35" t="s">
        <v>21</v>
      </c>
      <c r="O35" t="s">
        <v>27</v>
      </c>
      <c r="P35" t="s">
        <v>76</v>
      </c>
      <c r="Q35" t="s">
        <v>76</v>
      </c>
      <c r="R35">
        <v>-259</v>
      </c>
      <c r="S35" t="s">
        <v>15</v>
      </c>
      <c r="T35" t="s">
        <v>16</v>
      </c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</row>
    <row r="36" spans="1:256">
      <c r="A36">
        <v>364251</v>
      </c>
      <c r="B36">
        <v>364300</v>
      </c>
      <c r="C36" s="1">
        <v>4257</v>
      </c>
      <c r="D36" s="9">
        <v>2.0207610000000001E-2</v>
      </c>
      <c r="E36" s="10">
        <v>6.79</v>
      </c>
      <c r="F36">
        <v>1965</v>
      </c>
      <c r="G36">
        <v>5.3156696000000005E-3</v>
      </c>
      <c r="H36" s="10">
        <v>2.7</v>
      </c>
      <c r="I36" s="3">
        <f t="shared" si="0"/>
        <v>3.8015173102557012</v>
      </c>
      <c r="J36" s="3">
        <f t="shared" si="1"/>
        <v>1.9265753604165432</v>
      </c>
      <c r="K36" t="s">
        <v>77</v>
      </c>
      <c r="L36" t="s">
        <v>77</v>
      </c>
      <c r="M36">
        <v>-54</v>
      </c>
      <c r="N36" t="s">
        <v>21</v>
      </c>
      <c r="O36" t="s">
        <v>16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</row>
    <row r="37" spans="1:256">
      <c r="A37">
        <v>366001</v>
      </c>
      <c r="B37">
        <v>366050</v>
      </c>
      <c r="C37" s="1">
        <v>9541</v>
      </c>
      <c r="D37" s="9">
        <v>4.529031E-2</v>
      </c>
      <c r="E37" s="10">
        <v>16.25</v>
      </c>
      <c r="F37">
        <v>3472</v>
      </c>
      <c r="G37">
        <v>9.3923688999999998E-3</v>
      </c>
      <c r="H37" s="10">
        <v>6.23</v>
      </c>
      <c r="I37" s="3">
        <f t="shared" si="0"/>
        <v>4.8220327035919555</v>
      </c>
      <c r="J37" s="3">
        <f t="shared" si="1"/>
        <v>2.2696414355007746</v>
      </c>
      <c r="K37" t="s">
        <v>78</v>
      </c>
      <c r="L37" t="s">
        <v>78</v>
      </c>
      <c r="M37">
        <v>-39</v>
      </c>
      <c r="N37" t="s">
        <v>21</v>
      </c>
      <c r="O37" t="s">
        <v>16</v>
      </c>
      <c r="P37" t="s">
        <v>79</v>
      </c>
      <c r="Q37" t="s">
        <v>79</v>
      </c>
      <c r="R37">
        <v>-87</v>
      </c>
      <c r="S37" t="s">
        <v>15</v>
      </c>
      <c r="T37" t="s">
        <v>16</v>
      </c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</row>
    <row r="38" spans="1:256">
      <c r="A38">
        <v>369151</v>
      </c>
      <c r="B38">
        <v>369200</v>
      </c>
      <c r="C38" s="1">
        <v>2924</v>
      </c>
      <c r="D38" s="9">
        <v>1.387998E-2</v>
      </c>
      <c r="E38" s="10">
        <v>4.4000000000000004</v>
      </c>
      <c r="F38">
        <v>2445</v>
      </c>
      <c r="G38">
        <v>6.6141538000000005E-3</v>
      </c>
      <c r="H38" s="10">
        <v>3.82</v>
      </c>
      <c r="I38" s="3">
        <f t="shared" si="0"/>
        <v>2.0985269498873764</v>
      </c>
      <c r="J38" s="3">
        <f t="shared" si="1"/>
        <v>1.0693769908479409</v>
      </c>
      <c r="K38" t="s">
        <v>80</v>
      </c>
      <c r="L38" t="s">
        <v>80</v>
      </c>
      <c r="M38">
        <v>-20</v>
      </c>
      <c r="N38" t="s">
        <v>21</v>
      </c>
      <c r="O38" t="s">
        <v>16</v>
      </c>
      <c r="P38" t="s">
        <v>81</v>
      </c>
      <c r="Q38" t="s">
        <v>81</v>
      </c>
      <c r="R38">
        <v>-105</v>
      </c>
      <c r="S38" t="s">
        <v>15</v>
      </c>
      <c r="T38" t="s">
        <v>16</v>
      </c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</row>
    <row r="39" spans="1:256">
      <c r="A39">
        <v>370401</v>
      </c>
      <c r="B39">
        <v>370450</v>
      </c>
      <c r="C39" s="1">
        <v>12877</v>
      </c>
      <c r="D39" s="9">
        <v>6.1126010000000001E-2</v>
      </c>
      <c r="E39" s="10">
        <v>22.22</v>
      </c>
      <c r="F39">
        <v>6041</v>
      </c>
      <c r="G39">
        <v>1.63419645E-2</v>
      </c>
      <c r="H39" s="10">
        <v>12.25</v>
      </c>
      <c r="I39" s="3">
        <f t="shared" si="0"/>
        <v>3.7404321861058993</v>
      </c>
      <c r="J39" s="3">
        <f t="shared" si="1"/>
        <v>1.9032049751205651</v>
      </c>
      <c r="K39" t="s">
        <v>82</v>
      </c>
      <c r="L39" t="s">
        <v>82</v>
      </c>
      <c r="M39">
        <v>-20</v>
      </c>
      <c r="N39" t="s">
        <v>15</v>
      </c>
      <c r="O39" t="s">
        <v>16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</row>
    <row r="40" spans="1:256">
      <c r="A40">
        <v>371251</v>
      </c>
      <c r="B40">
        <v>371300</v>
      </c>
      <c r="C40" s="1">
        <v>5679</v>
      </c>
      <c r="D40" s="9">
        <v>2.6957729999999999E-2</v>
      </c>
      <c r="E40" s="10">
        <v>9.34</v>
      </c>
      <c r="F40">
        <v>3256</v>
      </c>
      <c r="G40">
        <v>8.8080510000000008E-3</v>
      </c>
      <c r="H40" s="10">
        <v>5.72</v>
      </c>
      <c r="I40" s="3">
        <f t="shared" si="0"/>
        <v>3.0605783277140421</v>
      </c>
      <c r="J40" s="3">
        <f t="shared" si="1"/>
        <v>1.6138042907252932</v>
      </c>
      <c r="K40" t="s">
        <v>83</v>
      </c>
      <c r="L40" t="s">
        <v>83</v>
      </c>
      <c r="M40">
        <v>-48</v>
      </c>
      <c r="N40" t="s">
        <v>15</v>
      </c>
      <c r="O40" t="s">
        <v>16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</row>
    <row r="41" spans="1:256">
      <c r="A41" s="1">
        <v>382551</v>
      </c>
      <c r="B41" s="1">
        <v>382600</v>
      </c>
      <c r="C41" s="1">
        <v>1818</v>
      </c>
      <c r="D41" s="11">
        <v>8.6298899999999994E-3</v>
      </c>
      <c r="E41" s="3">
        <v>2.42</v>
      </c>
      <c r="F41" s="1">
        <v>1820</v>
      </c>
      <c r="G41" s="1">
        <v>4.9234192000000001E-3</v>
      </c>
      <c r="H41" s="3">
        <v>2.36</v>
      </c>
      <c r="I41" s="3">
        <f t="shared" si="0"/>
        <v>1.7528245411237782</v>
      </c>
      <c r="J41" s="3">
        <f t="shared" si="1"/>
        <v>0.80968158861336426</v>
      </c>
      <c r="K41" s="1" t="s">
        <v>84</v>
      </c>
      <c r="L41" s="1" t="s">
        <v>84</v>
      </c>
      <c r="M41" s="1">
        <v>80</v>
      </c>
      <c r="N41" s="1" t="s">
        <v>21</v>
      </c>
      <c r="O41" s="1" t="s">
        <v>27</v>
      </c>
      <c r="P41" s="1" t="s">
        <v>85</v>
      </c>
      <c r="Q41" s="1" t="s">
        <v>85</v>
      </c>
      <c r="R41" s="1">
        <v>-434</v>
      </c>
      <c r="S41" s="1" t="s">
        <v>15</v>
      </c>
      <c r="T41" s="1" t="s">
        <v>16</v>
      </c>
      <c r="AX41"/>
      <c r="AY41"/>
      <c r="AZ41"/>
    </row>
    <row r="42" spans="1:256">
      <c r="A42">
        <v>390151</v>
      </c>
      <c r="B42">
        <v>390200</v>
      </c>
      <c r="C42" s="1">
        <v>1629</v>
      </c>
      <c r="D42" s="9">
        <v>7.7327200000000002E-3</v>
      </c>
      <c r="E42" s="10">
        <v>2.09</v>
      </c>
      <c r="F42">
        <v>1512</v>
      </c>
      <c r="G42">
        <v>4.0902252000000004E-3</v>
      </c>
      <c r="H42" s="10">
        <v>1.64</v>
      </c>
      <c r="I42" s="3">
        <f t="shared" si="0"/>
        <v>1.8905364917315555</v>
      </c>
      <c r="J42" s="3">
        <f t="shared" si="1"/>
        <v>0.91879569694855179</v>
      </c>
      <c r="K42" t="s">
        <v>86</v>
      </c>
      <c r="L42" t="s">
        <v>86</v>
      </c>
      <c r="M42">
        <v>2</v>
      </c>
      <c r="N42" t="s">
        <v>21</v>
      </c>
      <c r="O42" t="s">
        <v>27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</row>
    <row r="43" spans="1:256">
      <c r="A43">
        <v>399751</v>
      </c>
      <c r="B43">
        <v>399800</v>
      </c>
      <c r="C43" s="1">
        <v>9943</v>
      </c>
      <c r="D43" s="9">
        <v>4.7198570000000002E-2</v>
      </c>
      <c r="E43" s="10">
        <v>16.97</v>
      </c>
      <c r="F43">
        <v>6892</v>
      </c>
      <c r="G43">
        <v>1.8644068700000002E-2</v>
      </c>
      <c r="H43" s="10">
        <v>14.24</v>
      </c>
      <c r="I43" s="3">
        <f t="shared" si="0"/>
        <v>2.5315595409707967</v>
      </c>
      <c r="J43" s="3">
        <f t="shared" si="1"/>
        <v>1.340026416087793</v>
      </c>
      <c r="K43" t="s">
        <v>87</v>
      </c>
      <c r="L43" t="s">
        <v>88</v>
      </c>
      <c r="M43">
        <v>-62</v>
      </c>
      <c r="N43" t="s">
        <v>21</v>
      </c>
      <c r="O43" t="s">
        <v>16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</row>
    <row r="44" spans="1:256">
      <c r="A44">
        <v>435901</v>
      </c>
      <c r="B44">
        <v>435950</v>
      </c>
      <c r="C44" s="1">
        <v>1587</v>
      </c>
      <c r="D44" s="9">
        <v>7.5333500000000003E-3</v>
      </c>
      <c r="E44" s="10">
        <v>2.0099999999999998</v>
      </c>
      <c r="F44">
        <v>2243</v>
      </c>
      <c r="G44">
        <v>6.0677083999999999E-3</v>
      </c>
      <c r="H44" s="10">
        <v>3.35</v>
      </c>
      <c r="I44" s="3">
        <f t="shared" si="0"/>
        <v>1.2415477975177582</v>
      </c>
      <c r="J44" s="3">
        <f t="shared" si="1"/>
        <v>0.31213980393477009</v>
      </c>
      <c r="K44" t="s">
        <v>17</v>
      </c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</row>
    <row r="45" spans="1:256">
      <c r="A45">
        <v>445451</v>
      </c>
      <c r="B45">
        <v>445500</v>
      </c>
      <c r="C45" s="1">
        <v>13674</v>
      </c>
      <c r="D45" s="9">
        <v>6.4909309999999998E-2</v>
      </c>
      <c r="E45" s="10">
        <v>23.65</v>
      </c>
      <c r="F45">
        <v>6370</v>
      </c>
      <c r="G45">
        <v>1.72319672E-2</v>
      </c>
      <c r="H45" s="10">
        <v>13.02</v>
      </c>
      <c r="I45" s="3">
        <f t="shared" si="0"/>
        <v>3.7667962831312725</v>
      </c>
      <c r="J45" s="3">
        <f t="shared" si="1"/>
        <v>1.9133380111818972</v>
      </c>
      <c r="K45" t="s">
        <v>89</v>
      </c>
      <c r="L45" t="s">
        <v>89</v>
      </c>
      <c r="M45">
        <v>-275</v>
      </c>
      <c r="N45" t="s">
        <v>21</v>
      </c>
      <c r="O45" t="s">
        <v>16</v>
      </c>
      <c r="P45" t="s">
        <v>90</v>
      </c>
      <c r="Q45" t="s">
        <v>90</v>
      </c>
      <c r="R45">
        <v>-22</v>
      </c>
      <c r="S45" t="s">
        <v>15</v>
      </c>
      <c r="T45" t="s">
        <v>16</v>
      </c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</row>
    <row r="46" spans="1:256">
      <c r="A46">
        <v>455401</v>
      </c>
      <c r="B46">
        <v>455450</v>
      </c>
      <c r="C46" s="1">
        <v>1905</v>
      </c>
      <c r="D46" s="9">
        <v>9.0428699999999997E-3</v>
      </c>
      <c r="E46" s="10">
        <v>2.58</v>
      </c>
      <c r="F46">
        <v>1480</v>
      </c>
      <c r="G46">
        <v>4.0036595999999999E-3</v>
      </c>
      <c r="H46" s="10">
        <v>1.56</v>
      </c>
      <c r="I46" s="3">
        <f t="shared" si="0"/>
        <v>2.2586510601450733</v>
      </c>
      <c r="J46" s="3">
        <f t="shared" si="1"/>
        <v>1.1754614054443382</v>
      </c>
      <c r="K46" t="s">
        <v>91</v>
      </c>
      <c r="L46" t="s">
        <v>91</v>
      </c>
      <c r="M46">
        <v>-173</v>
      </c>
      <c r="N46" t="s">
        <v>15</v>
      </c>
      <c r="O46" t="s">
        <v>16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</row>
    <row r="47" spans="1:256">
      <c r="A47">
        <v>473751</v>
      </c>
      <c r="B47">
        <v>473800</v>
      </c>
      <c r="C47" s="1">
        <v>1836</v>
      </c>
      <c r="D47" s="9">
        <v>8.7153300000000003E-3</v>
      </c>
      <c r="E47" s="10">
        <v>2.46</v>
      </c>
      <c r="F47">
        <v>2442</v>
      </c>
      <c r="G47">
        <v>6.6060383000000004E-3</v>
      </c>
      <c r="H47" s="10">
        <v>3.81</v>
      </c>
      <c r="I47" s="3">
        <f t="shared" si="0"/>
        <v>1.3192975281417911</v>
      </c>
      <c r="J47" s="3">
        <f t="shared" si="1"/>
        <v>0.39976995804635784</v>
      </c>
      <c r="K47" t="s">
        <v>92</v>
      </c>
      <c r="L47" t="s">
        <v>92</v>
      </c>
      <c r="M47">
        <v>-479</v>
      </c>
      <c r="N47" t="s">
        <v>15</v>
      </c>
      <c r="O47" t="s">
        <v>16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</row>
    <row r="48" spans="1:256">
      <c r="A48" s="1">
        <v>477451</v>
      </c>
      <c r="B48" s="1">
        <v>477500</v>
      </c>
      <c r="C48" s="1">
        <v>2363</v>
      </c>
      <c r="D48" s="11">
        <v>1.121696E-2</v>
      </c>
      <c r="E48" s="3">
        <v>3.4</v>
      </c>
      <c r="F48" s="1">
        <v>2346</v>
      </c>
      <c r="G48" s="1">
        <v>6.3463414000000003E-3</v>
      </c>
      <c r="H48" s="3">
        <v>3.59</v>
      </c>
      <c r="I48" s="3">
        <f t="shared" si="0"/>
        <v>1.7674687340331232</v>
      </c>
      <c r="J48" s="3">
        <f t="shared" si="1"/>
        <v>0.82168469443816727</v>
      </c>
      <c r="K48" s="1" t="s">
        <v>93</v>
      </c>
      <c r="L48" s="1" t="s">
        <v>93</v>
      </c>
      <c r="M48" s="1">
        <v>-39</v>
      </c>
      <c r="N48" s="1" t="s">
        <v>15</v>
      </c>
      <c r="O48" s="1" t="s">
        <v>16</v>
      </c>
      <c r="AX48"/>
      <c r="AY48"/>
      <c r="AZ48"/>
    </row>
    <row r="49" spans="1:256">
      <c r="A49" s="1">
        <v>479151</v>
      </c>
      <c r="B49" s="1">
        <v>479200</v>
      </c>
      <c r="C49" s="1">
        <v>2806</v>
      </c>
      <c r="D49" s="11">
        <v>1.3319839999999999E-2</v>
      </c>
      <c r="E49" s="3">
        <v>4.1900000000000004</v>
      </c>
      <c r="F49" s="1">
        <v>3393</v>
      </c>
      <c r="G49" s="1">
        <v>9.1786600999999995E-3</v>
      </c>
      <c r="H49" s="3">
        <v>6.04</v>
      </c>
      <c r="I49" s="3">
        <f t="shared" si="0"/>
        <v>1.4511747744096113</v>
      </c>
      <c r="J49" s="3">
        <f t="shared" si="1"/>
        <v>0.53722128300879912</v>
      </c>
      <c r="K49" s="1" t="s">
        <v>94</v>
      </c>
      <c r="L49" s="1" t="s">
        <v>94</v>
      </c>
      <c r="M49" s="1">
        <v>-16</v>
      </c>
      <c r="N49" s="1" t="s">
        <v>15</v>
      </c>
      <c r="O49" s="1" t="s">
        <v>16</v>
      </c>
      <c r="AX49"/>
      <c r="AY49"/>
      <c r="AZ49"/>
    </row>
    <row r="50" spans="1:256">
      <c r="A50">
        <v>479451</v>
      </c>
      <c r="B50">
        <v>479500</v>
      </c>
      <c r="C50" s="1">
        <v>1938</v>
      </c>
      <c r="D50" s="9">
        <v>9.199520000000001E-3</v>
      </c>
      <c r="E50" s="10">
        <v>2.64</v>
      </c>
      <c r="F50">
        <v>2531</v>
      </c>
      <c r="G50">
        <v>6.8467989000000002E-3</v>
      </c>
      <c r="H50" s="10">
        <v>4.0199999999999996</v>
      </c>
      <c r="I50" s="3">
        <f t="shared" si="0"/>
        <v>1.3436235143404023</v>
      </c>
      <c r="J50" s="3">
        <f t="shared" si="1"/>
        <v>0.42612894906659088</v>
      </c>
      <c r="K50" t="s">
        <v>17</v>
      </c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</row>
    <row r="51" spans="1:256">
      <c r="A51">
        <v>479701</v>
      </c>
      <c r="B51">
        <v>479750</v>
      </c>
      <c r="C51" s="1">
        <v>2303</v>
      </c>
      <c r="D51" s="9">
        <v>1.093214E-2</v>
      </c>
      <c r="E51" s="10">
        <v>3.29</v>
      </c>
      <c r="F51">
        <v>2554</v>
      </c>
      <c r="G51">
        <v>6.9090179000000007E-3</v>
      </c>
      <c r="H51" s="10">
        <v>4.08</v>
      </c>
      <c r="I51" s="3">
        <f t="shared" si="0"/>
        <v>1.5823001413847833</v>
      </c>
      <c r="J51" s="3">
        <f t="shared" si="1"/>
        <v>0.66202328591464144</v>
      </c>
      <c r="K51" t="s">
        <v>17</v>
      </c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</row>
    <row r="52" spans="1:256">
      <c r="A52">
        <v>480451</v>
      </c>
      <c r="B52">
        <v>480500</v>
      </c>
      <c r="C52" s="1">
        <v>1885</v>
      </c>
      <c r="D52" s="9">
        <v>8.9479299999999998E-3</v>
      </c>
      <c r="E52" s="10">
        <v>2.54</v>
      </c>
      <c r="F52">
        <v>2125</v>
      </c>
      <c r="G52">
        <v>5.7484976999999998E-3</v>
      </c>
      <c r="H52" s="10">
        <v>3.07</v>
      </c>
      <c r="I52" s="3">
        <f t="shared" si="0"/>
        <v>1.5565684230855654</v>
      </c>
      <c r="J52" s="3">
        <f t="shared" si="1"/>
        <v>0.63836899568058181</v>
      </c>
      <c r="K52" t="s">
        <v>95</v>
      </c>
      <c r="L52" t="s">
        <v>95</v>
      </c>
      <c r="M52">
        <v>36</v>
      </c>
      <c r="N52" t="s">
        <v>15</v>
      </c>
      <c r="O52" t="s">
        <v>27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</row>
    <row r="53" spans="1:256">
      <c r="A53">
        <v>480801</v>
      </c>
      <c r="B53">
        <v>480850</v>
      </c>
      <c r="C53" s="1">
        <v>1791</v>
      </c>
      <c r="D53" s="9">
        <v>8.5017200000000008E-3</v>
      </c>
      <c r="E53" s="10">
        <v>2.38</v>
      </c>
      <c r="F53">
        <v>1972</v>
      </c>
      <c r="G53">
        <v>5.3346058000000003E-3</v>
      </c>
      <c r="H53" s="10">
        <v>2.71</v>
      </c>
      <c r="I53" s="3">
        <f t="shared" si="0"/>
        <v>1.5936922649467371</v>
      </c>
      <c r="J53" s="3">
        <f t="shared" si="1"/>
        <v>0.67237307807579916</v>
      </c>
      <c r="K53" t="s">
        <v>17</v>
      </c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</row>
    <row r="54" spans="1:256">
      <c r="A54">
        <v>482201</v>
      </c>
      <c r="B54">
        <v>482250</v>
      </c>
      <c r="C54" s="1">
        <v>1733</v>
      </c>
      <c r="D54" s="9">
        <v>8.2264E-3</v>
      </c>
      <c r="E54" s="10">
        <v>2.27</v>
      </c>
      <c r="F54">
        <v>2162</v>
      </c>
      <c r="G54">
        <v>5.8485892000000005E-3</v>
      </c>
      <c r="H54" s="10">
        <v>3.16</v>
      </c>
      <c r="I54" s="3">
        <f t="shared" si="0"/>
        <v>1.4065614319432795</v>
      </c>
      <c r="J54" s="3">
        <f t="shared" si="1"/>
        <v>0.49217256411686966</v>
      </c>
      <c r="K54" t="s">
        <v>96</v>
      </c>
      <c r="L54" t="s">
        <v>96</v>
      </c>
      <c r="M54">
        <v>-292</v>
      </c>
      <c r="N54" t="s">
        <v>21</v>
      </c>
      <c r="O54" t="s">
        <v>16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</row>
    <row r="55" spans="1:256">
      <c r="A55" s="1">
        <v>482951</v>
      </c>
      <c r="B55" s="1">
        <v>483000</v>
      </c>
      <c r="C55" s="1">
        <v>2324</v>
      </c>
      <c r="D55" s="11">
        <v>1.1031829999999999E-2</v>
      </c>
      <c r="E55" s="3">
        <v>3.33</v>
      </c>
      <c r="F55" s="1">
        <v>2735</v>
      </c>
      <c r="G55" s="1">
        <v>7.3986547E-3</v>
      </c>
      <c r="H55" s="3">
        <v>4.5</v>
      </c>
      <c r="I55" s="3">
        <f t="shared" si="0"/>
        <v>1.491058908317481</v>
      </c>
      <c r="J55" s="3">
        <f t="shared" si="1"/>
        <v>0.57633725631931587</v>
      </c>
      <c r="K55" t="s">
        <v>17</v>
      </c>
      <c r="L55" s="1"/>
      <c r="AX55"/>
      <c r="AY55"/>
      <c r="AZ55"/>
    </row>
    <row r="56" spans="1:256">
      <c r="A56">
        <v>484551</v>
      </c>
      <c r="B56">
        <v>484600</v>
      </c>
      <c r="C56" s="1">
        <v>2724</v>
      </c>
      <c r="D56" s="9">
        <v>1.293059E-2</v>
      </c>
      <c r="E56" s="10">
        <v>4.05</v>
      </c>
      <c r="F56">
        <v>3133</v>
      </c>
      <c r="G56">
        <v>8.4753145000000009E-3</v>
      </c>
      <c r="H56" s="10">
        <v>5.43</v>
      </c>
      <c r="I56" s="3">
        <f t="shared" si="0"/>
        <v>1.525676716775525</v>
      </c>
      <c r="J56" s="3">
        <f t="shared" si="1"/>
        <v>0.60944929473137166</v>
      </c>
      <c r="K56" t="s">
        <v>17</v>
      </c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</row>
    <row r="57" spans="1:256">
      <c r="A57">
        <v>485801</v>
      </c>
      <c r="B57">
        <v>485850</v>
      </c>
      <c r="C57" s="1">
        <v>1729</v>
      </c>
      <c r="D57" s="9">
        <v>8.2074100000000001E-3</v>
      </c>
      <c r="E57" s="10">
        <v>2.27</v>
      </c>
      <c r="F57">
        <v>2083</v>
      </c>
      <c r="G57">
        <v>5.6348803000000006E-3</v>
      </c>
      <c r="H57" s="10">
        <v>2.97</v>
      </c>
      <c r="I57" s="3">
        <f t="shared" si="0"/>
        <v>1.456536707620923</v>
      </c>
      <c r="J57" s="3">
        <f t="shared" si="1"/>
        <v>0.54254206071982725</v>
      </c>
      <c r="K57" t="s">
        <v>17</v>
      </c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</row>
    <row r="58" spans="1:256">
      <c r="A58">
        <v>488351</v>
      </c>
      <c r="B58">
        <v>488400</v>
      </c>
      <c r="C58" s="1">
        <v>2406</v>
      </c>
      <c r="D58" s="9">
        <v>1.142108E-2</v>
      </c>
      <c r="E58" s="10">
        <v>3.48</v>
      </c>
      <c r="F58">
        <v>2253</v>
      </c>
      <c r="G58">
        <v>6.0947600999999999E-3</v>
      </c>
      <c r="H58" s="10">
        <v>3.37</v>
      </c>
      <c r="I58" s="3">
        <f t="shared" si="0"/>
        <v>1.8739178921907034</v>
      </c>
      <c r="J58" s="3">
        <f t="shared" si="1"/>
        <v>0.90605774108439685</v>
      </c>
      <c r="K58" t="s">
        <v>97</v>
      </c>
      <c r="L58" t="s">
        <v>97</v>
      </c>
      <c r="M58">
        <v>-206</v>
      </c>
      <c r="N58" t="s">
        <v>21</v>
      </c>
      <c r="O58" t="s">
        <v>16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</row>
    <row r="59" spans="1:256">
      <c r="A59">
        <v>500251</v>
      </c>
      <c r="B59">
        <v>500300</v>
      </c>
      <c r="C59" s="1">
        <v>4002</v>
      </c>
      <c r="D59" s="9">
        <v>1.8997150000000001E-2</v>
      </c>
      <c r="E59" s="10">
        <v>6.33</v>
      </c>
      <c r="F59">
        <v>3004</v>
      </c>
      <c r="G59">
        <v>8.1263467999999998E-3</v>
      </c>
      <c r="H59" s="10">
        <v>5.13</v>
      </c>
      <c r="I59" s="3">
        <f t="shared" si="0"/>
        <v>2.3377232682218287</v>
      </c>
      <c r="J59" s="3">
        <f t="shared" si="1"/>
        <v>1.2251041586149043</v>
      </c>
      <c r="K59" t="s">
        <v>98</v>
      </c>
      <c r="L59" t="s">
        <v>98</v>
      </c>
      <c r="M59">
        <v>-51</v>
      </c>
      <c r="N59" t="s">
        <v>21</v>
      </c>
      <c r="O59" t="s">
        <v>16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</row>
    <row r="60" spans="1:256">
      <c r="A60">
        <v>514051</v>
      </c>
      <c r="B60">
        <v>514100</v>
      </c>
      <c r="C60" s="1">
        <v>2454</v>
      </c>
      <c r="D60" s="9">
        <v>1.164893E-2</v>
      </c>
      <c r="E60" s="10">
        <v>3.56</v>
      </c>
      <c r="F60">
        <v>1804</v>
      </c>
      <c r="G60">
        <v>4.8801364000000003E-3</v>
      </c>
      <c r="H60" s="10">
        <v>2.3199999999999998</v>
      </c>
      <c r="I60" s="3">
        <f t="shared" si="0"/>
        <v>2.3870091008111984</v>
      </c>
      <c r="J60" s="3">
        <f t="shared" si="1"/>
        <v>1.2552040669099094</v>
      </c>
      <c r="K60" t="s">
        <v>99</v>
      </c>
      <c r="L60" t="s">
        <v>99</v>
      </c>
      <c r="M60">
        <v>-223</v>
      </c>
      <c r="N60" t="s">
        <v>15</v>
      </c>
      <c r="O60" t="s">
        <v>16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</row>
    <row r="61" spans="1:256">
      <c r="A61">
        <v>520201</v>
      </c>
      <c r="B61">
        <v>520250</v>
      </c>
      <c r="C61" s="1">
        <v>1738</v>
      </c>
      <c r="D61" s="9">
        <v>8.2501399999999996E-3</v>
      </c>
      <c r="E61" s="10">
        <v>2.2800000000000002</v>
      </c>
      <c r="F61">
        <v>1829</v>
      </c>
      <c r="G61">
        <v>4.9477658000000001E-3</v>
      </c>
      <c r="H61" s="10">
        <v>2.38</v>
      </c>
      <c r="I61" s="3">
        <f t="shared" si="0"/>
        <v>1.6674475578451995</v>
      </c>
      <c r="J61" s="3">
        <f t="shared" si="1"/>
        <v>0.7376413885604477</v>
      </c>
      <c r="K61" t="s">
        <v>100</v>
      </c>
      <c r="L61" t="s">
        <v>100</v>
      </c>
      <c r="M61">
        <v>-32</v>
      </c>
      <c r="N61" t="s">
        <v>21</v>
      </c>
      <c r="O61" t="s">
        <v>16</v>
      </c>
      <c r="P61" t="s">
        <v>101</v>
      </c>
      <c r="Q61" t="s">
        <v>101</v>
      </c>
      <c r="R61">
        <v>-173</v>
      </c>
      <c r="S61" t="s">
        <v>15</v>
      </c>
      <c r="T61" t="s">
        <v>16</v>
      </c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</row>
    <row r="62" spans="1:256">
      <c r="A62">
        <v>535001</v>
      </c>
      <c r="B62">
        <v>535050</v>
      </c>
      <c r="C62" s="1">
        <v>3526</v>
      </c>
      <c r="D62" s="9">
        <v>1.6737620000000002E-2</v>
      </c>
      <c r="E62" s="10">
        <v>5.48</v>
      </c>
      <c r="F62">
        <v>2502</v>
      </c>
      <c r="G62">
        <v>6.7683487999999998E-3</v>
      </c>
      <c r="H62" s="10">
        <v>3.95</v>
      </c>
      <c r="I62" s="3">
        <f t="shared" si="0"/>
        <v>2.4729251542119108</v>
      </c>
      <c r="J62" s="3">
        <f t="shared" si="1"/>
        <v>1.3062185756431957</v>
      </c>
      <c r="K62" t="s">
        <v>102</v>
      </c>
      <c r="L62" t="s">
        <v>102</v>
      </c>
      <c r="M62">
        <v>-58</v>
      </c>
      <c r="N62" t="s">
        <v>21</v>
      </c>
      <c r="O62" t="s">
        <v>16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</row>
    <row r="63" spans="1:256">
      <c r="A63">
        <v>546201</v>
      </c>
      <c r="B63">
        <v>546250</v>
      </c>
      <c r="C63" s="1">
        <v>2729</v>
      </c>
      <c r="D63" s="9">
        <v>1.295433E-2</v>
      </c>
      <c r="E63" s="10">
        <v>4.0599999999999996</v>
      </c>
      <c r="F63">
        <v>2329</v>
      </c>
      <c r="G63">
        <v>6.3003535000000005E-3</v>
      </c>
      <c r="H63" s="10">
        <v>3.55</v>
      </c>
      <c r="I63" s="3">
        <f t="shared" si="0"/>
        <v>2.0561274855450571</v>
      </c>
      <c r="J63" s="3">
        <f t="shared" si="1"/>
        <v>1.0399297183555571</v>
      </c>
      <c r="K63" t="s">
        <v>103</v>
      </c>
      <c r="L63" t="s">
        <v>104</v>
      </c>
      <c r="M63">
        <v>-38</v>
      </c>
      <c r="N63" t="s">
        <v>21</v>
      </c>
      <c r="O63" t="s">
        <v>16</v>
      </c>
      <c r="P63" t="s">
        <v>105</v>
      </c>
      <c r="Q63" t="s">
        <v>105</v>
      </c>
      <c r="R63">
        <v>-89</v>
      </c>
      <c r="S63" t="s">
        <v>15</v>
      </c>
      <c r="T63" t="s">
        <v>16</v>
      </c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</row>
    <row r="64" spans="1:256">
      <c r="A64">
        <v>547601</v>
      </c>
      <c r="B64">
        <v>547650</v>
      </c>
      <c r="C64" s="1">
        <v>1885</v>
      </c>
      <c r="D64" s="9">
        <v>8.9479299999999998E-3</v>
      </c>
      <c r="E64" s="10">
        <v>2.54</v>
      </c>
      <c r="F64">
        <v>1880</v>
      </c>
      <c r="G64">
        <v>5.0857297000000004E-3</v>
      </c>
      <c r="H64" s="10">
        <v>2.5</v>
      </c>
      <c r="I64" s="3">
        <f t="shared" si="0"/>
        <v>1.7594191055808568</v>
      </c>
      <c r="J64" s="3">
        <f t="shared" si="1"/>
        <v>0.81509918350488875</v>
      </c>
      <c r="K64" t="s">
        <v>106</v>
      </c>
      <c r="L64" t="s">
        <v>106</v>
      </c>
      <c r="M64">
        <v>-206</v>
      </c>
      <c r="N64" t="s">
        <v>15</v>
      </c>
      <c r="O64" t="s">
        <v>16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</row>
    <row r="65" spans="1:256">
      <c r="A65">
        <v>556351</v>
      </c>
      <c r="B65">
        <v>556400</v>
      </c>
      <c r="C65" s="1">
        <v>2797</v>
      </c>
      <c r="D65" s="9">
        <v>1.327712E-2</v>
      </c>
      <c r="E65" s="10">
        <v>4.18</v>
      </c>
      <c r="F65">
        <v>4827</v>
      </c>
      <c r="G65">
        <v>1.30578816E-2</v>
      </c>
      <c r="H65" s="10">
        <v>9.4</v>
      </c>
      <c r="I65" s="3">
        <f t="shared" si="0"/>
        <v>1.0167897371653301</v>
      </c>
      <c r="J65" s="3">
        <f t="shared" si="1"/>
        <v>2.4021373874662279E-2</v>
      </c>
      <c r="K65" t="s">
        <v>107</v>
      </c>
      <c r="L65" t="s">
        <v>107</v>
      </c>
      <c r="M65">
        <v>-49</v>
      </c>
      <c r="N65" t="s">
        <v>15</v>
      </c>
      <c r="O65" t="s">
        <v>16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</row>
    <row r="66" spans="1:256">
      <c r="A66">
        <v>561651</v>
      </c>
      <c r="B66">
        <v>561700</v>
      </c>
      <c r="C66" s="1">
        <v>2479</v>
      </c>
      <c r="D66" s="9">
        <v>1.17676E-2</v>
      </c>
      <c r="E66" s="10">
        <v>3.61</v>
      </c>
      <c r="F66">
        <v>1816</v>
      </c>
      <c r="G66">
        <v>4.9125985000000004E-3</v>
      </c>
      <c r="H66" s="10">
        <v>2.35</v>
      </c>
      <c r="I66" s="3">
        <f t="shared" ref="I66:I129" si="2">D66/G66</f>
        <v>2.3953921738159547</v>
      </c>
      <c r="J66" s="3">
        <f t="shared" ref="J66:J129" si="3">LOG(I66,2)</f>
        <v>1.2602618734568836</v>
      </c>
      <c r="K66" t="s">
        <v>108</v>
      </c>
      <c r="L66" t="s">
        <v>108</v>
      </c>
      <c r="M66">
        <v>-11</v>
      </c>
      <c r="N66" t="s">
        <v>21</v>
      </c>
      <c r="O66" t="s">
        <v>16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</row>
    <row r="67" spans="1:256">
      <c r="A67">
        <v>582051</v>
      </c>
      <c r="B67">
        <v>582100</v>
      </c>
      <c r="C67" s="1">
        <v>2630</v>
      </c>
      <c r="D67" s="9">
        <v>1.248438E-2</v>
      </c>
      <c r="E67" s="10">
        <v>3.88</v>
      </c>
      <c r="F67">
        <v>2239</v>
      </c>
      <c r="G67">
        <v>6.0568877000000002E-3</v>
      </c>
      <c r="H67" s="10">
        <v>3.34</v>
      </c>
      <c r="I67" s="3">
        <f t="shared" si="2"/>
        <v>2.0611872992130924</v>
      </c>
      <c r="J67" s="3">
        <f t="shared" si="3"/>
        <v>1.0434756079185707</v>
      </c>
      <c r="K67" t="s">
        <v>109</v>
      </c>
      <c r="L67" t="s">
        <v>109</v>
      </c>
      <c r="M67">
        <v>-297</v>
      </c>
      <c r="N67" t="s">
        <v>21</v>
      </c>
      <c r="O67" t="s">
        <v>16</v>
      </c>
      <c r="P67"/>
      <c r="Q67"/>
      <c r="R67"/>
      <c r="S67"/>
      <c r="T67"/>
      <c r="U67" t="s">
        <v>110</v>
      </c>
      <c r="V67" t="s">
        <v>110</v>
      </c>
      <c r="W67">
        <v>43</v>
      </c>
      <c r="X67" t="s">
        <v>15</v>
      </c>
      <c r="Y67" t="s">
        <v>27</v>
      </c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</row>
    <row r="68" spans="1:256">
      <c r="A68">
        <v>672851</v>
      </c>
      <c r="B68">
        <v>672900</v>
      </c>
      <c r="C68" s="1">
        <v>1893</v>
      </c>
      <c r="D68" s="9">
        <v>8.9859099999999997E-3</v>
      </c>
      <c r="E68" s="10">
        <v>2.56</v>
      </c>
      <c r="F68">
        <v>1318</v>
      </c>
      <c r="G68">
        <v>3.5654211000000001E-3</v>
      </c>
      <c r="H68" s="10">
        <v>1.18</v>
      </c>
      <c r="I68" s="3">
        <f t="shared" si="2"/>
        <v>2.5202941666553778</v>
      </c>
      <c r="J68" s="3">
        <f t="shared" si="3"/>
        <v>1.3335921337277941</v>
      </c>
      <c r="K68" t="s">
        <v>111</v>
      </c>
      <c r="L68" t="s">
        <v>111</v>
      </c>
      <c r="M68">
        <v>-33</v>
      </c>
      <c r="N68" t="s">
        <v>21</v>
      </c>
      <c r="O68" t="s">
        <v>16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</row>
    <row r="69" spans="1:256">
      <c r="A69">
        <v>691851</v>
      </c>
      <c r="B69">
        <v>691900</v>
      </c>
      <c r="C69" s="1">
        <v>2068</v>
      </c>
      <c r="D69" s="9">
        <v>9.8166199999999999E-3</v>
      </c>
      <c r="E69" s="10">
        <v>2.87</v>
      </c>
      <c r="F69">
        <v>2274</v>
      </c>
      <c r="G69">
        <v>6.1515687999999999E-3</v>
      </c>
      <c r="H69" s="10">
        <v>3.42</v>
      </c>
      <c r="I69" s="3">
        <f t="shared" si="2"/>
        <v>1.5957913044880518</v>
      </c>
      <c r="J69" s="3">
        <f t="shared" si="3"/>
        <v>0.67427199011478822</v>
      </c>
      <c r="K69" t="s">
        <v>112</v>
      </c>
      <c r="L69" t="s">
        <v>112</v>
      </c>
      <c r="M69">
        <v>-124</v>
      </c>
      <c r="N69" t="s">
        <v>21</v>
      </c>
      <c r="O69" t="s">
        <v>16</v>
      </c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</row>
    <row r="70" spans="1:256">
      <c r="A70">
        <v>708251</v>
      </c>
      <c r="B70">
        <v>708300</v>
      </c>
      <c r="C70" s="1">
        <v>1684</v>
      </c>
      <c r="D70" s="9">
        <v>7.9938000000000006E-3</v>
      </c>
      <c r="E70" s="10">
        <v>2.1800000000000002</v>
      </c>
      <c r="F70">
        <v>1676</v>
      </c>
      <c r="G70">
        <v>4.5338738999999998E-3</v>
      </c>
      <c r="H70" s="10">
        <v>2.02</v>
      </c>
      <c r="I70" s="3">
        <f t="shared" si="2"/>
        <v>1.7631279952448613</v>
      </c>
      <c r="J70" s="3">
        <f t="shared" si="3"/>
        <v>0.81813721169846798</v>
      </c>
      <c r="K70"/>
      <c r="L70"/>
      <c r="M70"/>
      <c r="N70"/>
      <c r="O70"/>
      <c r="P70"/>
      <c r="Q70"/>
      <c r="R70"/>
      <c r="S70"/>
      <c r="T70"/>
      <c r="U70" t="s">
        <v>113</v>
      </c>
      <c r="V70" t="s">
        <v>113</v>
      </c>
      <c r="W70">
        <v>57</v>
      </c>
      <c r="X70" t="s">
        <v>15</v>
      </c>
      <c r="Y70" t="s">
        <v>27</v>
      </c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</row>
    <row r="71" spans="1:256">
      <c r="A71">
        <v>721851</v>
      </c>
      <c r="B71">
        <v>721900</v>
      </c>
      <c r="C71" s="1">
        <v>2242</v>
      </c>
      <c r="D71" s="9">
        <v>1.064258E-2</v>
      </c>
      <c r="E71" s="10">
        <v>3.18</v>
      </c>
      <c r="F71">
        <v>967</v>
      </c>
      <c r="G71">
        <v>2.6159046000000003E-3</v>
      </c>
      <c r="H71" s="10">
        <v>0.36</v>
      </c>
      <c r="I71" s="3">
        <f t="shared" si="2"/>
        <v>4.0684128924273457</v>
      </c>
      <c r="J71" s="3">
        <f t="shared" si="3"/>
        <v>2.024466101916516</v>
      </c>
      <c r="K71" t="s">
        <v>114</v>
      </c>
      <c r="L71" t="s">
        <v>114</v>
      </c>
      <c r="M71">
        <v>-74</v>
      </c>
      <c r="N71" t="s">
        <v>15</v>
      </c>
      <c r="O71" t="s">
        <v>16</v>
      </c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</row>
    <row r="72" spans="1:256">
      <c r="A72">
        <v>749101</v>
      </c>
      <c r="B72">
        <v>749150</v>
      </c>
      <c r="C72" s="1">
        <v>1691</v>
      </c>
      <c r="D72" s="9">
        <v>8.027030000000001E-3</v>
      </c>
      <c r="E72" s="10">
        <v>2.2000000000000002</v>
      </c>
      <c r="F72">
        <v>1696</v>
      </c>
      <c r="G72">
        <v>4.5879774000000002E-3</v>
      </c>
      <c r="H72" s="10">
        <v>2.0699999999999998</v>
      </c>
      <c r="I72" s="3">
        <f t="shared" si="2"/>
        <v>1.7495792372473327</v>
      </c>
      <c r="J72" s="3">
        <f t="shared" si="3"/>
        <v>0.8070080047292989</v>
      </c>
      <c r="K72" t="s">
        <v>115</v>
      </c>
      <c r="L72" t="s">
        <v>115</v>
      </c>
      <c r="M72">
        <v>-224</v>
      </c>
      <c r="N72" t="s">
        <v>21</v>
      </c>
      <c r="O72" t="s">
        <v>16</v>
      </c>
      <c r="P72" t="s">
        <v>116</v>
      </c>
      <c r="Q72" t="s">
        <v>116</v>
      </c>
      <c r="R72">
        <v>-41</v>
      </c>
      <c r="S72" t="s">
        <v>15</v>
      </c>
      <c r="T72" t="s">
        <v>16</v>
      </c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</row>
    <row r="73" spans="1:256">
      <c r="A73" s="1">
        <v>757201</v>
      </c>
      <c r="B73" s="1">
        <v>757250</v>
      </c>
      <c r="C73" s="1">
        <v>6873</v>
      </c>
      <c r="D73" s="11">
        <v>3.2625540000000001E-2</v>
      </c>
      <c r="E73" s="3">
        <v>11.47</v>
      </c>
      <c r="F73" s="1">
        <v>5612</v>
      </c>
      <c r="G73" s="1">
        <v>1.51814442E-2</v>
      </c>
      <c r="H73" s="3">
        <v>11.24</v>
      </c>
      <c r="I73" s="3">
        <f t="shared" si="2"/>
        <v>2.1490406031331331</v>
      </c>
      <c r="J73" s="3">
        <f t="shared" si="3"/>
        <v>1.1036927407393762</v>
      </c>
      <c r="K73"/>
      <c r="L73"/>
      <c r="M73"/>
      <c r="N73"/>
      <c r="O73"/>
      <c r="U73" s="1" t="s">
        <v>117</v>
      </c>
      <c r="V73" s="1" t="s">
        <v>117</v>
      </c>
      <c r="W73" s="1">
        <v>38</v>
      </c>
      <c r="X73" s="1" t="s">
        <v>21</v>
      </c>
      <c r="Y73" s="1" t="s">
        <v>27</v>
      </c>
      <c r="AX73"/>
      <c r="AY73"/>
      <c r="AZ73"/>
    </row>
    <row r="74" spans="1:256">
      <c r="A74">
        <v>783751</v>
      </c>
      <c r="B74">
        <v>783800</v>
      </c>
      <c r="C74" s="1">
        <v>2685</v>
      </c>
      <c r="D74" s="9">
        <v>1.274546E-2</v>
      </c>
      <c r="E74" s="10">
        <v>3.98</v>
      </c>
      <c r="F74">
        <v>1998</v>
      </c>
      <c r="G74">
        <v>5.4049404000000006E-3</v>
      </c>
      <c r="H74" s="10">
        <v>2.77</v>
      </c>
      <c r="I74" s="3">
        <f t="shared" si="2"/>
        <v>2.3581129590254131</v>
      </c>
      <c r="J74" s="3">
        <f t="shared" si="3"/>
        <v>1.2376328283781148</v>
      </c>
      <c r="K74" t="s">
        <v>118</v>
      </c>
      <c r="L74" t="s">
        <v>118</v>
      </c>
      <c r="M74">
        <v>-21</v>
      </c>
      <c r="N74" t="s">
        <v>15</v>
      </c>
      <c r="O74" t="s">
        <v>16</v>
      </c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</row>
    <row r="75" spans="1:256">
      <c r="A75">
        <v>785001</v>
      </c>
      <c r="B75">
        <v>785050</v>
      </c>
      <c r="C75" s="1">
        <v>5367</v>
      </c>
      <c r="D75" s="9">
        <v>2.547669E-2</v>
      </c>
      <c r="E75" s="10">
        <v>8.7799999999999994</v>
      </c>
      <c r="F75">
        <v>2700</v>
      </c>
      <c r="G75">
        <v>7.3039735000000007E-3</v>
      </c>
      <c r="H75" s="10">
        <v>4.42</v>
      </c>
      <c r="I75" s="3">
        <f t="shared" si="2"/>
        <v>3.4880589312105248</v>
      </c>
      <c r="J75" s="3">
        <f t="shared" si="3"/>
        <v>1.8024244148416066</v>
      </c>
      <c r="K75" t="s">
        <v>119</v>
      </c>
      <c r="L75" t="s">
        <v>119</v>
      </c>
      <c r="M75">
        <v>-29</v>
      </c>
      <c r="N75" t="s">
        <v>15</v>
      </c>
      <c r="O75" t="s">
        <v>16</v>
      </c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</row>
    <row r="76" spans="1:256">
      <c r="A76">
        <v>798201</v>
      </c>
      <c r="B76">
        <v>798250</v>
      </c>
      <c r="C76" s="1">
        <v>3314</v>
      </c>
      <c r="D76" s="9">
        <v>1.5731270000000002E-2</v>
      </c>
      <c r="E76" s="10">
        <v>5.0999999999999996</v>
      </c>
      <c r="F76">
        <v>2760</v>
      </c>
      <c r="G76">
        <v>7.4662840000000001E-3</v>
      </c>
      <c r="H76" s="10">
        <v>4.5600000000000005</v>
      </c>
      <c r="I76" s="3">
        <f t="shared" si="2"/>
        <v>2.1069745003002835</v>
      </c>
      <c r="J76" s="3">
        <f t="shared" si="3"/>
        <v>1.0751728540161876</v>
      </c>
      <c r="K76" t="s">
        <v>120</v>
      </c>
      <c r="L76" t="s">
        <v>120</v>
      </c>
      <c r="M76">
        <v>-115</v>
      </c>
      <c r="N76" t="s">
        <v>21</v>
      </c>
      <c r="O76" t="s">
        <v>16</v>
      </c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</row>
    <row r="77" spans="1:256">
      <c r="A77">
        <v>837801</v>
      </c>
      <c r="B77">
        <v>837850</v>
      </c>
      <c r="C77" s="1">
        <v>3171</v>
      </c>
      <c r="D77" s="9">
        <v>1.505247E-2</v>
      </c>
      <c r="E77" s="10">
        <v>4.8499999999999996</v>
      </c>
      <c r="F77">
        <v>2228</v>
      </c>
      <c r="G77">
        <v>6.0271307000000001E-3</v>
      </c>
      <c r="H77" s="10">
        <v>3.31</v>
      </c>
      <c r="I77" s="3">
        <f t="shared" si="2"/>
        <v>2.497452062886242</v>
      </c>
      <c r="J77" s="3">
        <f t="shared" si="3"/>
        <v>1.3204569866062748</v>
      </c>
      <c r="K77" t="s">
        <v>121</v>
      </c>
      <c r="L77" t="s">
        <v>121</v>
      </c>
      <c r="M77">
        <v>-39</v>
      </c>
      <c r="N77" t="s">
        <v>21</v>
      </c>
      <c r="O77" t="s">
        <v>16</v>
      </c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</row>
    <row r="78" spans="1:256">
      <c r="A78">
        <v>840151</v>
      </c>
      <c r="B78">
        <v>840200</v>
      </c>
      <c r="C78" s="1">
        <v>1588</v>
      </c>
      <c r="D78" s="9">
        <v>7.5380999999999998E-3</v>
      </c>
      <c r="E78" s="10">
        <v>2.0099999999999998</v>
      </c>
      <c r="F78">
        <v>2136</v>
      </c>
      <c r="G78">
        <v>5.7782546000000002E-3</v>
      </c>
      <c r="H78" s="10">
        <v>3.1</v>
      </c>
      <c r="I78" s="3">
        <f t="shared" si="2"/>
        <v>1.3045634922351812</v>
      </c>
      <c r="J78" s="3">
        <f t="shared" si="3"/>
        <v>0.3835671608696164</v>
      </c>
      <c r="K78" t="s">
        <v>122</v>
      </c>
      <c r="L78" t="s">
        <v>122</v>
      </c>
      <c r="M78">
        <v>-397</v>
      </c>
      <c r="N78" t="s">
        <v>21</v>
      </c>
      <c r="O78" t="s">
        <v>16</v>
      </c>
      <c r="P78" t="s">
        <v>123</v>
      </c>
      <c r="Q78" t="s">
        <v>123</v>
      </c>
      <c r="R78">
        <v>-170</v>
      </c>
      <c r="S78" t="s">
        <v>15</v>
      </c>
      <c r="T78" t="s">
        <v>16</v>
      </c>
      <c r="U78" t="s">
        <v>124</v>
      </c>
      <c r="V78" t="s">
        <v>124</v>
      </c>
      <c r="W78">
        <v>38</v>
      </c>
      <c r="X78" t="s">
        <v>15</v>
      </c>
      <c r="Y78" t="s">
        <v>27</v>
      </c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</row>
    <row r="79" spans="1:256">
      <c r="A79">
        <v>841801</v>
      </c>
      <c r="B79">
        <v>841850</v>
      </c>
      <c r="C79" s="1">
        <v>2048</v>
      </c>
      <c r="D79" s="9">
        <v>9.7216799999999999E-3</v>
      </c>
      <c r="E79" s="10">
        <v>2.84</v>
      </c>
      <c r="F79">
        <v>1599</v>
      </c>
      <c r="G79">
        <v>4.3255754E-3</v>
      </c>
      <c r="H79" s="10">
        <v>1.84</v>
      </c>
      <c r="I79" s="3">
        <f t="shared" si="2"/>
        <v>2.2474882763574064</v>
      </c>
      <c r="J79" s="3">
        <f t="shared" si="3"/>
        <v>1.1683135901845974</v>
      </c>
      <c r="K79" t="s">
        <v>125</v>
      </c>
      <c r="L79" t="s">
        <v>125</v>
      </c>
      <c r="M79">
        <v>-139</v>
      </c>
      <c r="N79" t="s">
        <v>21</v>
      </c>
      <c r="O79" t="s">
        <v>16</v>
      </c>
      <c r="P79" t="s">
        <v>126</v>
      </c>
      <c r="Q79" t="s">
        <v>127</v>
      </c>
      <c r="R79">
        <v>-13</v>
      </c>
      <c r="S79" t="s">
        <v>15</v>
      </c>
      <c r="T79" t="s">
        <v>16</v>
      </c>
      <c r="U79" t="s">
        <v>128</v>
      </c>
      <c r="V79" t="s">
        <v>128</v>
      </c>
      <c r="W79">
        <v>-479</v>
      </c>
      <c r="X79" t="s">
        <v>15</v>
      </c>
      <c r="Y79" t="s">
        <v>16</v>
      </c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</row>
    <row r="80" spans="1:256">
      <c r="A80">
        <v>842301</v>
      </c>
      <c r="B80">
        <v>842350</v>
      </c>
      <c r="C80" s="1">
        <v>2525</v>
      </c>
      <c r="D80" s="9">
        <v>1.198596E-2</v>
      </c>
      <c r="E80" s="10">
        <v>3.69</v>
      </c>
      <c r="F80">
        <v>2368</v>
      </c>
      <c r="G80">
        <v>6.4058552999999999E-3</v>
      </c>
      <c r="H80" s="10">
        <v>3.64</v>
      </c>
      <c r="I80" s="3">
        <f t="shared" si="2"/>
        <v>1.8710944032719565</v>
      </c>
      <c r="J80" s="3">
        <f t="shared" si="3"/>
        <v>0.90388234943731638</v>
      </c>
      <c r="K80"/>
      <c r="L80"/>
      <c r="M80"/>
      <c r="N80"/>
      <c r="O80"/>
      <c r="P80"/>
      <c r="Q80"/>
      <c r="R80"/>
      <c r="S80"/>
      <c r="T80"/>
      <c r="U80" t="s">
        <v>128</v>
      </c>
      <c r="V80" t="s">
        <v>128</v>
      </c>
      <c r="W80">
        <v>21</v>
      </c>
      <c r="X80" t="s">
        <v>15</v>
      </c>
      <c r="Y80" t="s">
        <v>27</v>
      </c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</row>
    <row r="81" spans="1:256">
      <c r="A81">
        <v>851401</v>
      </c>
      <c r="B81">
        <v>851450</v>
      </c>
      <c r="C81" s="1">
        <v>5774</v>
      </c>
      <c r="D81" s="9">
        <v>2.7408680000000001E-2</v>
      </c>
      <c r="E81" s="10">
        <v>9.51</v>
      </c>
      <c r="F81">
        <v>3095</v>
      </c>
      <c r="G81">
        <v>8.3725177999999997E-3</v>
      </c>
      <c r="H81" s="10">
        <v>5.34</v>
      </c>
      <c r="I81" s="3">
        <f t="shared" si="2"/>
        <v>3.2736484597261772</v>
      </c>
      <c r="J81" s="3">
        <f t="shared" si="3"/>
        <v>1.7108994065281067</v>
      </c>
      <c r="K81" t="s">
        <v>129</v>
      </c>
      <c r="L81" t="s">
        <v>130</v>
      </c>
      <c r="M81">
        <v>-5</v>
      </c>
      <c r="N81" t="s">
        <v>21</v>
      </c>
      <c r="O81" t="s">
        <v>16</v>
      </c>
      <c r="P81" t="s">
        <v>131</v>
      </c>
      <c r="Q81" t="s">
        <v>131</v>
      </c>
      <c r="R81">
        <v>-129</v>
      </c>
      <c r="S81" t="s">
        <v>15</v>
      </c>
      <c r="T81" t="s">
        <v>16</v>
      </c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</row>
    <row r="82" spans="1:256">
      <c r="A82">
        <v>852701</v>
      </c>
      <c r="B82">
        <v>852750</v>
      </c>
      <c r="C82" s="1">
        <v>1653</v>
      </c>
      <c r="D82" s="9">
        <v>7.8466500000000002E-3</v>
      </c>
      <c r="E82" s="10">
        <v>2.13</v>
      </c>
      <c r="F82">
        <v>803</v>
      </c>
      <c r="G82">
        <v>2.1722557999999999E-3</v>
      </c>
      <c r="H82" s="10">
        <v>-0.03</v>
      </c>
      <c r="I82" s="3">
        <f t="shared" si="2"/>
        <v>3.6122127053360846</v>
      </c>
      <c r="J82" s="3">
        <f t="shared" si="3"/>
        <v>1.8528828484938451</v>
      </c>
      <c r="K82" t="s">
        <v>17</v>
      </c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</row>
    <row r="83" spans="1:256">
      <c r="A83">
        <v>853701</v>
      </c>
      <c r="B83">
        <v>853750</v>
      </c>
      <c r="C83" s="1">
        <v>1986</v>
      </c>
      <c r="D83" s="9">
        <v>9.4273700000000009E-3</v>
      </c>
      <c r="E83" s="10">
        <v>2.73</v>
      </c>
      <c r="F83">
        <v>668</v>
      </c>
      <c r="G83">
        <v>1.8070572E-3</v>
      </c>
      <c r="H83" s="10">
        <v>-0.34</v>
      </c>
      <c r="I83" s="3">
        <f t="shared" si="2"/>
        <v>5.2169737626456989</v>
      </c>
      <c r="J83" s="3">
        <f t="shared" si="3"/>
        <v>2.3832131777405614</v>
      </c>
      <c r="K83" t="s">
        <v>132</v>
      </c>
      <c r="L83" t="s">
        <v>133</v>
      </c>
      <c r="M83">
        <v>26</v>
      </c>
      <c r="N83" t="s">
        <v>15</v>
      </c>
      <c r="O83" t="s">
        <v>27</v>
      </c>
      <c r="P83" t="s">
        <v>134</v>
      </c>
      <c r="Q83" t="s">
        <v>135</v>
      </c>
      <c r="R83">
        <v>-202</v>
      </c>
      <c r="S83" t="s">
        <v>21</v>
      </c>
      <c r="T83" t="s">
        <v>16</v>
      </c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</row>
    <row r="84" spans="1:256">
      <c r="A84">
        <v>861201</v>
      </c>
      <c r="B84">
        <v>861250</v>
      </c>
      <c r="C84" s="1">
        <v>2377</v>
      </c>
      <c r="D84" s="9">
        <v>1.1283420000000001E-2</v>
      </c>
      <c r="E84" s="10">
        <v>3.43</v>
      </c>
      <c r="F84">
        <v>1019</v>
      </c>
      <c r="G84">
        <v>2.7565737000000002E-3</v>
      </c>
      <c r="H84" s="10">
        <v>0.48</v>
      </c>
      <c r="I84" s="3">
        <f t="shared" si="2"/>
        <v>4.0932770997561212</v>
      </c>
      <c r="J84" s="3">
        <f t="shared" si="3"/>
        <v>2.0332563352178878</v>
      </c>
      <c r="K84" t="s">
        <v>136</v>
      </c>
      <c r="L84" t="s">
        <v>136</v>
      </c>
      <c r="M84">
        <v>47</v>
      </c>
      <c r="N84" t="s">
        <v>15</v>
      </c>
      <c r="O84" t="s">
        <v>27</v>
      </c>
      <c r="P84" t="s">
        <v>137</v>
      </c>
      <c r="Q84" t="s">
        <v>138</v>
      </c>
      <c r="R84">
        <v>-157</v>
      </c>
      <c r="S84" t="s">
        <v>21</v>
      </c>
      <c r="T84" t="s">
        <v>16</v>
      </c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  <c r="HO84"/>
      <c r="HP84"/>
      <c r="HQ84"/>
      <c r="HR84"/>
      <c r="HS84"/>
      <c r="HT84"/>
      <c r="HU84"/>
      <c r="HV84"/>
      <c r="HW84"/>
      <c r="HX84"/>
      <c r="HY84"/>
      <c r="HZ84"/>
      <c r="IA84"/>
      <c r="IB84"/>
      <c r="IC84"/>
      <c r="ID84"/>
      <c r="IE84"/>
      <c r="IF84"/>
      <c r="IG84"/>
      <c r="IH84"/>
      <c r="II84"/>
      <c r="IJ84"/>
      <c r="IK84"/>
      <c r="IL84"/>
      <c r="IM84"/>
      <c r="IN84"/>
      <c r="IO84"/>
      <c r="IP84"/>
      <c r="IQ84"/>
      <c r="IR84"/>
      <c r="IS84"/>
      <c r="IT84"/>
      <c r="IU84"/>
      <c r="IV84"/>
    </row>
    <row r="85" spans="1:256">
      <c r="A85" s="1">
        <v>864751</v>
      </c>
      <c r="B85" s="1">
        <v>864800</v>
      </c>
      <c r="C85" s="1">
        <v>3136</v>
      </c>
      <c r="D85" s="11">
        <v>1.488632E-2</v>
      </c>
      <c r="E85" s="3">
        <v>4.78</v>
      </c>
      <c r="F85" s="1">
        <v>871</v>
      </c>
      <c r="G85" s="1">
        <v>2.3562078000000002E-3</v>
      </c>
      <c r="H85" s="3">
        <v>0.13</v>
      </c>
      <c r="I85" s="3">
        <f t="shared" si="2"/>
        <v>6.317914744191917</v>
      </c>
      <c r="J85" s="3">
        <f t="shared" si="3"/>
        <v>2.6594484690630371</v>
      </c>
      <c r="K85" s="1" t="s">
        <v>139</v>
      </c>
      <c r="L85" s="1" t="s">
        <v>140</v>
      </c>
      <c r="M85" s="1">
        <v>-70</v>
      </c>
      <c r="N85" s="1" t="s">
        <v>21</v>
      </c>
      <c r="O85" s="1" t="s">
        <v>16</v>
      </c>
      <c r="P85" s="1" t="s">
        <v>141</v>
      </c>
      <c r="Q85" s="1" t="s">
        <v>142</v>
      </c>
      <c r="R85" s="1">
        <v>-54</v>
      </c>
      <c r="S85" s="1" t="s">
        <v>15</v>
      </c>
      <c r="T85" s="1" t="s">
        <v>16</v>
      </c>
      <c r="AX85"/>
      <c r="AY85"/>
      <c r="AZ85"/>
    </row>
    <row r="86" spans="1:256">
      <c r="A86">
        <v>867751</v>
      </c>
      <c r="B86">
        <v>867800</v>
      </c>
      <c r="C86" s="1">
        <v>2447</v>
      </c>
      <c r="D86" s="9">
        <v>1.16157E-2</v>
      </c>
      <c r="E86" s="10">
        <v>3.55</v>
      </c>
      <c r="F86">
        <v>2160</v>
      </c>
      <c r="G86">
        <v>5.8431788000000004E-3</v>
      </c>
      <c r="H86" s="10">
        <v>3.15</v>
      </c>
      <c r="I86" s="3">
        <f t="shared" si="2"/>
        <v>1.9879076779235301</v>
      </c>
      <c r="J86" s="3">
        <f t="shared" si="3"/>
        <v>0.99125075705377363</v>
      </c>
      <c r="K86" t="s">
        <v>143</v>
      </c>
      <c r="L86" t="s">
        <v>143</v>
      </c>
      <c r="M86">
        <v>-79</v>
      </c>
      <c r="N86" t="s">
        <v>15</v>
      </c>
      <c r="O86" t="s">
        <v>16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  <c r="HO86"/>
      <c r="HP86"/>
      <c r="HQ86"/>
      <c r="HR86"/>
      <c r="HS86"/>
      <c r="HT86"/>
      <c r="HU86"/>
      <c r="HV86"/>
      <c r="HW86"/>
      <c r="HX86"/>
      <c r="HY86"/>
      <c r="HZ86"/>
      <c r="IA86"/>
      <c r="IB86"/>
      <c r="IC86"/>
      <c r="ID86"/>
      <c r="IE86"/>
      <c r="IF86"/>
      <c r="IG86"/>
      <c r="IH86"/>
      <c r="II86"/>
      <c r="IJ86"/>
      <c r="IK86"/>
      <c r="IL86"/>
      <c r="IM86"/>
      <c r="IN86"/>
      <c r="IO86"/>
      <c r="IP86"/>
      <c r="IQ86"/>
      <c r="IR86"/>
      <c r="IS86"/>
      <c r="IT86"/>
      <c r="IU86"/>
      <c r="IV86"/>
    </row>
    <row r="87" spans="1:256">
      <c r="A87">
        <v>878101</v>
      </c>
      <c r="B87">
        <v>878150</v>
      </c>
      <c r="C87" s="1">
        <v>3062</v>
      </c>
      <c r="D87" s="9">
        <v>1.4535050000000001E-2</v>
      </c>
      <c r="E87" s="10">
        <v>4.6500000000000004</v>
      </c>
      <c r="F87">
        <v>1526</v>
      </c>
      <c r="G87">
        <v>4.1280976E-3</v>
      </c>
      <c r="H87" s="10">
        <v>1.67</v>
      </c>
      <c r="I87" s="3">
        <f t="shared" si="2"/>
        <v>3.5210044452437366</v>
      </c>
      <c r="J87" s="3">
        <f t="shared" si="3"/>
        <v>1.8159870485946956</v>
      </c>
      <c r="K87" t="s">
        <v>144</v>
      </c>
      <c r="L87" t="s">
        <v>144</v>
      </c>
      <c r="M87">
        <v>-45</v>
      </c>
      <c r="N87" t="s">
        <v>21</v>
      </c>
      <c r="O87" t="s">
        <v>16</v>
      </c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  <c r="HO87"/>
      <c r="HP87"/>
      <c r="HQ87"/>
      <c r="HR87"/>
      <c r="HS87"/>
      <c r="HT87"/>
      <c r="HU87"/>
      <c r="HV87"/>
      <c r="HW87"/>
      <c r="HX87"/>
      <c r="HY87"/>
      <c r="HZ87"/>
      <c r="IA87"/>
      <c r="IB87"/>
      <c r="IC87"/>
      <c r="ID87"/>
      <c r="IE87"/>
      <c r="IF87"/>
      <c r="IG87"/>
      <c r="IH87"/>
      <c r="II87"/>
      <c r="IJ87"/>
      <c r="IK87"/>
      <c r="IL87"/>
      <c r="IM87"/>
      <c r="IN87"/>
      <c r="IO87"/>
      <c r="IP87"/>
      <c r="IQ87"/>
      <c r="IR87"/>
      <c r="IS87"/>
      <c r="IT87"/>
      <c r="IU87"/>
      <c r="IV87"/>
    </row>
    <row r="88" spans="1:256">
      <c r="A88">
        <v>898501</v>
      </c>
      <c r="B88">
        <v>898550</v>
      </c>
      <c r="C88" s="1">
        <v>1625</v>
      </c>
      <c r="D88" s="9">
        <v>7.7137400000000002E-3</v>
      </c>
      <c r="E88" s="10">
        <v>2.08</v>
      </c>
      <c r="F88">
        <v>1289</v>
      </c>
      <c r="G88">
        <v>3.4869711000000002E-3</v>
      </c>
      <c r="H88" s="10">
        <v>1.1100000000000001</v>
      </c>
      <c r="I88" s="3">
        <f t="shared" si="2"/>
        <v>2.2121605768398824</v>
      </c>
      <c r="J88" s="3">
        <f t="shared" si="3"/>
        <v>1.1454561120655482</v>
      </c>
      <c r="K88" t="s">
        <v>145</v>
      </c>
      <c r="L88" t="s">
        <v>145</v>
      </c>
      <c r="M88">
        <v>-44</v>
      </c>
      <c r="N88" t="s">
        <v>21</v>
      </c>
      <c r="O88" t="s">
        <v>16</v>
      </c>
      <c r="P88" t="s">
        <v>146</v>
      </c>
      <c r="Q88" t="s">
        <v>146</v>
      </c>
      <c r="R88">
        <v>-95</v>
      </c>
      <c r="S88" t="s">
        <v>15</v>
      </c>
      <c r="T88" t="s">
        <v>16</v>
      </c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  <c r="HO88"/>
      <c r="HP88"/>
      <c r="HQ88"/>
      <c r="HR88"/>
      <c r="HS88"/>
      <c r="HT88"/>
      <c r="HU88"/>
      <c r="HV88"/>
      <c r="HW88"/>
      <c r="HX88"/>
      <c r="HY88"/>
      <c r="HZ88"/>
      <c r="IA88"/>
      <c r="IB88"/>
      <c r="IC88"/>
      <c r="ID88"/>
      <c r="IE88"/>
      <c r="IF88"/>
      <c r="IG88"/>
      <c r="IH88"/>
      <c r="II88"/>
      <c r="IJ88"/>
      <c r="IK88"/>
      <c r="IL88"/>
      <c r="IM88"/>
      <c r="IN88"/>
      <c r="IO88"/>
      <c r="IP88"/>
      <c r="IQ88"/>
      <c r="IR88"/>
      <c r="IS88"/>
      <c r="IT88"/>
      <c r="IU88"/>
      <c r="IV88"/>
    </row>
    <row r="89" spans="1:256">
      <c r="A89">
        <v>899601</v>
      </c>
      <c r="B89">
        <v>899650</v>
      </c>
      <c r="C89" s="1">
        <v>5294</v>
      </c>
      <c r="D89" s="9">
        <v>2.5130160000000002E-2</v>
      </c>
      <c r="E89" s="10">
        <v>8.65</v>
      </c>
      <c r="F89">
        <v>4081</v>
      </c>
      <c r="G89">
        <v>1.1039820700000001E-2</v>
      </c>
      <c r="H89" s="10">
        <v>7.65</v>
      </c>
      <c r="I89" s="3">
        <f t="shared" si="2"/>
        <v>2.2763195782699621</v>
      </c>
      <c r="J89" s="3">
        <f t="shared" si="3"/>
        <v>1.1867031154737864</v>
      </c>
      <c r="K89" t="s">
        <v>147</v>
      </c>
      <c r="L89" t="s">
        <v>147</v>
      </c>
      <c r="M89">
        <v>-135</v>
      </c>
      <c r="N89" t="s">
        <v>21</v>
      </c>
      <c r="O89" t="s">
        <v>16</v>
      </c>
      <c r="P89" t="s">
        <v>148</v>
      </c>
      <c r="Q89" t="s">
        <v>149</v>
      </c>
      <c r="R89">
        <v>-37</v>
      </c>
      <c r="S89" t="s">
        <v>15</v>
      </c>
      <c r="T89" t="s">
        <v>16</v>
      </c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  <c r="HO89"/>
      <c r="HP89"/>
      <c r="HQ89"/>
      <c r="HR89"/>
      <c r="HS89"/>
      <c r="HT89"/>
      <c r="HU89"/>
      <c r="HV89"/>
      <c r="HW89"/>
      <c r="HX89"/>
      <c r="HY89"/>
      <c r="HZ89"/>
      <c r="IA89"/>
      <c r="IB89"/>
      <c r="IC89"/>
      <c r="ID89"/>
      <c r="IE89"/>
      <c r="IF89"/>
      <c r="IG89"/>
      <c r="IH89"/>
      <c r="II89"/>
      <c r="IJ89"/>
      <c r="IK89"/>
      <c r="IL89"/>
      <c r="IM89"/>
      <c r="IN89"/>
      <c r="IO89"/>
      <c r="IP89"/>
      <c r="IQ89"/>
      <c r="IR89"/>
      <c r="IS89"/>
      <c r="IT89"/>
      <c r="IU89"/>
      <c r="IV89"/>
    </row>
    <row r="90" spans="1:256">
      <c r="A90">
        <v>900951</v>
      </c>
      <c r="B90">
        <v>901000</v>
      </c>
      <c r="C90" s="1">
        <v>1774</v>
      </c>
      <c r="D90" s="9">
        <v>8.4210299999999995E-3</v>
      </c>
      <c r="E90" s="10">
        <v>2.35</v>
      </c>
      <c r="F90">
        <v>2366</v>
      </c>
      <c r="G90">
        <v>6.4004449000000007E-3</v>
      </c>
      <c r="H90" s="10">
        <v>3.64</v>
      </c>
      <c r="I90" s="3">
        <f t="shared" si="2"/>
        <v>1.3156944761761793</v>
      </c>
      <c r="J90" s="3">
        <f t="shared" si="3"/>
        <v>0.39582451272124886</v>
      </c>
      <c r="K90" t="s">
        <v>150</v>
      </c>
      <c r="L90" t="s">
        <v>151</v>
      </c>
      <c r="M90">
        <v>-59</v>
      </c>
      <c r="N90" t="s">
        <v>15</v>
      </c>
      <c r="O90" t="s">
        <v>16</v>
      </c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</row>
    <row r="91" spans="1:256">
      <c r="A91">
        <v>920751</v>
      </c>
      <c r="B91">
        <v>920800</v>
      </c>
      <c r="C91" s="1">
        <v>3839</v>
      </c>
      <c r="D91" s="9">
        <v>1.8223400000000001E-2</v>
      </c>
      <c r="E91" s="10">
        <v>6.04</v>
      </c>
      <c r="F91">
        <v>2324</v>
      </c>
      <c r="G91">
        <v>6.2868276000000002E-3</v>
      </c>
      <c r="H91" s="10">
        <v>3.54</v>
      </c>
      <c r="I91" s="3">
        <f t="shared" si="2"/>
        <v>2.8986638666535089</v>
      </c>
      <c r="J91" s="3">
        <f t="shared" si="3"/>
        <v>1.5353880460491782</v>
      </c>
      <c r="K91" t="s">
        <v>152</v>
      </c>
      <c r="L91" t="s">
        <v>152</v>
      </c>
      <c r="M91">
        <v>-385</v>
      </c>
      <c r="N91" t="s">
        <v>21</v>
      </c>
      <c r="O91" t="s">
        <v>16</v>
      </c>
      <c r="P91" t="s">
        <v>153</v>
      </c>
      <c r="Q91" t="s">
        <v>153</v>
      </c>
      <c r="R91">
        <v>-61</v>
      </c>
      <c r="S91" t="s">
        <v>15</v>
      </c>
      <c r="T91" t="s">
        <v>16</v>
      </c>
      <c r="U91" t="s">
        <v>154</v>
      </c>
      <c r="V91" t="s">
        <v>154</v>
      </c>
      <c r="W91">
        <v>-23</v>
      </c>
      <c r="X91" t="s">
        <v>21</v>
      </c>
      <c r="Y91" t="s">
        <v>16</v>
      </c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  <c r="HO91"/>
      <c r="HP91"/>
      <c r="HQ91"/>
      <c r="HR91"/>
      <c r="HS91"/>
      <c r="HT91"/>
      <c r="HU91"/>
      <c r="HV91"/>
      <c r="HW91"/>
      <c r="HX91"/>
      <c r="HY91"/>
      <c r="HZ91"/>
      <c r="IA91"/>
      <c r="IB91"/>
      <c r="IC91"/>
      <c r="ID91"/>
      <c r="IE91"/>
      <c r="IF91"/>
      <c r="IG91"/>
      <c r="IH91"/>
      <c r="II91"/>
      <c r="IJ91"/>
      <c r="IK91"/>
      <c r="IL91"/>
      <c r="IM91"/>
      <c r="IN91"/>
      <c r="IO91"/>
      <c r="IP91"/>
      <c r="IQ91"/>
      <c r="IR91"/>
      <c r="IS91"/>
      <c r="IT91"/>
      <c r="IU91"/>
      <c r="IV91"/>
    </row>
    <row r="92" spans="1:256">
      <c r="A92">
        <v>938901</v>
      </c>
      <c r="B92">
        <v>938950</v>
      </c>
      <c r="C92" s="1">
        <v>7765</v>
      </c>
      <c r="D92" s="9">
        <v>3.6859790000000003E-2</v>
      </c>
      <c r="E92" s="10">
        <v>13.07</v>
      </c>
      <c r="F92">
        <v>7101</v>
      </c>
      <c r="G92">
        <v>1.9209450400000001E-2</v>
      </c>
      <c r="H92" s="10">
        <v>14.73</v>
      </c>
      <c r="I92" s="3">
        <f t="shared" si="2"/>
        <v>1.9188362619682238</v>
      </c>
      <c r="J92" s="3">
        <f t="shared" si="3"/>
        <v>0.94023160881057799</v>
      </c>
      <c r="K92" t="s">
        <v>155</v>
      </c>
      <c r="L92" t="s">
        <v>156</v>
      </c>
      <c r="M92">
        <v>-70</v>
      </c>
      <c r="N92" t="s">
        <v>21</v>
      </c>
      <c r="O92" t="s">
        <v>16</v>
      </c>
      <c r="P92"/>
      <c r="Q92"/>
      <c r="R92"/>
      <c r="S92"/>
      <c r="T92"/>
      <c r="U92" t="s">
        <v>157</v>
      </c>
      <c r="V92" t="s">
        <v>157</v>
      </c>
      <c r="W92">
        <v>-7</v>
      </c>
      <c r="X92" t="s">
        <v>15</v>
      </c>
      <c r="Y92" t="s">
        <v>16</v>
      </c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  <c r="HO92"/>
      <c r="HP92"/>
      <c r="HQ92"/>
      <c r="HR92"/>
      <c r="HS92"/>
      <c r="HT92"/>
      <c r="HU92"/>
      <c r="HV92"/>
      <c r="HW92"/>
      <c r="HX92"/>
      <c r="HY92"/>
      <c r="HZ92"/>
      <c r="IA92"/>
      <c r="IB92"/>
      <c r="IC92"/>
      <c r="ID92"/>
      <c r="IE92"/>
      <c r="IF92"/>
      <c r="IG92"/>
      <c r="IH92"/>
      <c r="II92"/>
      <c r="IJ92"/>
      <c r="IK92"/>
      <c r="IL92"/>
      <c r="IM92"/>
      <c r="IN92"/>
      <c r="IO92"/>
      <c r="IP92"/>
      <c r="IQ92"/>
      <c r="IR92"/>
      <c r="IS92"/>
      <c r="IT92"/>
      <c r="IU92"/>
      <c r="IV92"/>
    </row>
    <row r="93" spans="1:256">
      <c r="A93">
        <v>954051</v>
      </c>
      <c r="B93">
        <v>954100</v>
      </c>
      <c r="C93" s="1">
        <v>2532</v>
      </c>
      <c r="D93" s="9">
        <v>1.2019190000000001E-2</v>
      </c>
      <c r="E93" s="10">
        <v>3.7</v>
      </c>
      <c r="F93">
        <v>1866</v>
      </c>
      <c r="G93">
        <v>5.0478572999999999E-3</v>
      </c>
      <c r="H93" s="10">
        <v>2.4700000000000002</v>
      </c>
      <c r="I93" s="3">
        <f t="shared" si="2"/>
        <v>2.3810478953119376</v>
      </c>
      <c r="J93" s="3">
        <f t="shared" si="3"/>
        <v>1.2515966410341377</v>
      </c>
      <c r="K93" t="s">
        <v>158</v>
      </c>
      <c r="L93" t="s">
        <v>158</v>
      </c>
      <c r="M93">
        <v>-151</v>
      </c>
      <c r="N93" t="s">
        <v>21</v>
      </c>
      <c r="O93" t="s">
        <v>16</v>
      </c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  <c r="GU93"/>
      <c r="GV93"/>
      <c r="GW93"/>
      <c r="GX93"/>
      <c r="GY93"/>
      <c r="GZ93"/>
      <c r="HA93"/>
      <c r="HB93"/>
      <c r="HC93"/>
      <c r="HD93"/>
      <c r="HE93"/>
      <c r="HF93"/>
      <c r="HG93"/>
      <c r="HH93"/>
      <c r="HI93"/>
      <c r="HJ93"/>
      <c r="HK93"/>
      <c r="HL93"/>
      <c r="HM93"/>
      <c r="HN93"/>
      <c r="HO93"/>
      <c r="HP93"/>
      <c r="HQ93"/>
      <c r="HR93"/>
      <c r="HS93"/>
      <c r="HT93"/>
      <c r="HU93"/>
      <c r="HV93"/>
      <c r="HW93"/>
      <c r="HX93"/>
      <c r="HY93"/>
      <c r="HZ93"/>
      <c r="IA93"/>
      <c r="IB93"/>
      <c r="IC93"/>
      <c r="ID93"/>
      <c r="IE93"/>
      <c r="IF93"/>
      <c r="IG93"/>
      <c r="IH93"/>
      <c r="II93"/>
      <c r="IJ93"/>
      <c r="IK93"/>
      <c r="IL93"/>
      <c r="IM93"/>
      <c r="IN93"/>
      <c r="IO93"/>
      <c r="IP93"/>
      <c r="IQ93"/>
      <c r="IR93"/>
      <c r="IS93"/>
      <c r="IT93"/>
      <c r="IU93"/>
      <c r="IV93"/>
    </row>
    <row r="94" spans="1:256">
      <c r="A94">
        <v>966901</v>
      </c>
      <c r="B94">
        <v>966950</v>
      </c>
      <c r="C94" s="1">
        <v>2197</v>
      </c>
      <c r="D94" s="9">
        <v>1.0428970000000001E-2</v>
      </c>
      <c r="E94" s="10">
        <v>3.1</v>
      </c>
      <c r="F94">
        <v>1619</v>
      </c>
      <c r="G94">
        <v>4.3796789000000004E-3</v>
      </c>
      <c r="H94" s="10">
        <v>1.89</v>
      </c>
      <c r="I94" s="3">
        <f t="shared" si="2"/>
        <v>2.3812179472791946</v>
      </c>
      <c r="J94" s="3">
        <f t="shared" si="3"/>
        <v>1.2516996731361112</v>
      </c>
      <c r="K94" t="s">
        <v>159</v>
      </c>
      <c r="L94" t="s">
        <v>159</v>
      </c>
      <c r="M94">
        <v>-31</v>
      </c>
      <c r="N94" t="s">
        <v>15</v>
      </c>
      <c r="O94" t="s">
        <v>16</v>
      </c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  <c r="GU94"/>
      <c r="GV94"/>
      <c r="GW94"/>
      <c r="GX94"/>
      <c r="GY94"/>
      <c r="GZ94"/>
      <c r="HA94"/>
      <c r="HB94"/>
      <c r="HC94"/>
      <c r="HD94"/>
      <c r="HE94"/>
      <c r="HF94"/>
      <c r="HG94"/>
      <c r="HH94"/>
      <c r="HI94"/>
      <c r="HJ94"/>
      <c r="HK94"/>
      <c r="HL94"/>
      <c r="HM94"/>
      <c r="HN94"/>
      <c r="HO94"/>
      <c r="HP94"/>
      <c r="HQ94"/>
      <c r="HR94"/>
      <c r="HS94"/>
      <c r="HT94"/>
      <c r="HU94"/>
      <c r="HV94"/>
      <c r="HW94"/>
      <c r="HX94"/>
      <c r="HY94"/>
      <c r="HZ94"/>
      <c r="IA94"/>
      <c r="IB94"/>
      <c r="IC94"/>
      <c r="ID94"/>
      <c r="IE94"/>
      <c r="IF94"/>
      <c r="IG94"/>
      <c r="IH94"/>
      <c r="II94"/>
      <c r="IJ94"/>
      <c r="IK94"/>
      <c r="IL94"/>
      <c r="IM94"/>
      <c r="IN94"/>
      <c r="IO94"/>
      <c r="IP94"/>
      <c r="IQ94"/>
      <c r="IR94"/>
      <c r="IS94"/>
      <c r="IT94"/>
      <c r="IU94"/>
      <c r="IV94"/>
    </row>
    <row r="95" spans="1:256">
      <c r="A95">
        <v>972601</v>
      </c>
      <c r="B95">
        <v>972650</v>
      </c>
      <c r="C95" s="1">
        <v>2529</v>
      </c>
      <c r="D95" s="9">
        <v>1.200495E-2</v>
      </c>
      <c r="E95" s="10">
        <v>3.7</v>
      </c>
      <c r="F95">
        <v>2566</v>
      </c>
      <c r="G95">
        <v>6.9414799999999999E-3</v>
      </c>
      <c r="H95" s="10">
        <v>4.0999999999999996</v>
      </c>
      <c r="I95" s="3">
        <f t="shared" si="2"/>
        <v>1.7294510680719386</v>
      </c>
      <c r="J95" s="3">
        <f t="shared" si="3"/>
        <v>0.79031419564283667</v>
      </c>
      <c r="K95" t="s">
        <v>160</v>
      </c>
      <c r="L95" t="s">
        <v>160</v>
      </c>
      <c r="M95">
        <v>-113</v>
      </c>
      <c r="N95" t="s">
        <v>15</v>
      </c>
      <c r="O95" t="s">
        <v>16</v>
      </c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  <c r="GU95"/>
      <c r="GV95"/>
      <c r="GW95"/>
      <c r="GX95"/>
      <c r="GY95"/>
      <c r="GZ95"/>
      <c r="HA95"/>
      <c r="HB95"/>
      <c r="HC95"/>
      <c r="HD95"/>
      <c r="HE95"/>
      <c r="HF95"/>
      <c r="HG95"/>
      <c r="HH95"/>
      <c r="HI95"/>
      <c r="HJ95"/>
      <c r="HK95"/>
      <c r="HL95"/>
      <c r="HM95"/>
      <c r="HN95"/>
      <c r="HO95"/>
      <c r="HP95"/>
      <c r="HQ95"/>
      <c r="HR95"/>
      <c r="HS95"/>
      <c r="HT95"/>
      <c r="HU95"/>
      <c r="HV95"/>
      <c r="HW95"/>
      <c r="HX95"/>
      <c r="HY95"/>
      <c r="HZ95"/>
      <c r="IA95"/>
      <c r="IB95"/>
      <c r="IC95"/>
      <c r="ID95"/>
      <c r="IE95"/>
      <c r="IF95"/>
      <c r="IG95"/>
      <c r="IH95"/>
      <c r="II95"/>
      <c r="IJ95"/>
      <c r="IK95"/>
      <c r="IL95"/>
      <c r="IM95"/>
      <c r="IN95"/>
      <c r="IO95"/>
      <c r="IP95"/>
      <c r="IQ95"/>
      <c r="IR95"/>
      <c r="IS95"/>
      <c r="IT95"/>
      <c r="IU95"/>
      <c r="IV95"/>
    </row>
    <row r="96" spans="1:256">
      <c r="A96">
        <v>978251</v>
      </c>
      <c r="B96">
        <v>978300</v>
      </c>
      <c r="C96" s="1">
        <v>2235</v>
      </c>
      <c r="D96" s="9">
        <v>1.060935E-2</v>
      </c>
      <c r="E96" s="10">
        <v>3.17</v>
      </c>
      <c r="F96">
        <v>1277</v>
      </c>
      <c r="G96">
        <v>3.4545090000000001E-3</v>
      </c>
      <c r="H96" s="10">
        <v>1.0900000000000001</v>
      </c>
      <c r="I96" s="3">
        <f t="shared" si="2"/>
        <v>3.0711600403993735</v>
      </c>
      <c r="J96" s="3">
        <f t="shared" si="3"/>
        <v>1.6187836941680707</v>
      </c>
      <c r="K96" t="s">
        <v>161</v>
      </c>
      <c r="L96" t="s">
        <v>161</v>
      </c>
      <c r="M96">
        <v>-181</v>
      </c>
      <c r="N96" t="s">
        <v>21</v>
      </c>
      <c r="O96" t="s">
        <v>16</v>
      </c>
      <c r="P96" t="s">
        <v>162</v>
      </c>
      <c r="Q96" t="s">
        <v>162</v>
      </c>
      <c r="R96">
        <v>-18</v>
      </c>
      <c r="S96" t="s">
        <v>15</v>
      </c>
      <c r="T96" t="s">
        <v>16</v>
      </c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  <c r="HO96"/>
      <c r="HP96"/>
      <c r="HQ96"/>
      <c r="HR96"/>
      <c r="HS96"/>
      <c r="HT96"/>
      <c r="HU96"/>
      <c r="HV96"/>
      <c r="HW96"/>
      <c r="HX96"/>
      <c r="HY96"/>
      <c r="HZ96"/>
      <c r="IA96"/>
      <c r="IB96"/>
      <c r="IC96"/>
      <c r="ID96"/>
      <c r="IE96"/>
      <c r="IF96"/>
      <c r="IG96"/>
      <c r="IH96"/>
      <c r="II96"/>
      <c r="IJ96"/>
      <c r="IK96"/>
      <c r="IL96"/>
      <c r="IM96"/>
      <c r="IN96"/>
      <c r="IO96"/>
      <c r="IP96"/>
      <c r="IQ96"/>
      <c r="IR96"/>
      <c r="IS96"/>
      <c r="IT96"/>
      <c r="IU96"/>
      <c r="IV96"/>
    </row>
    <row r="97" spans="1:256">
      <c r="A97">
        <v>1026351</v>
      </c>
      <c r="B97">
        <v>1026400</v>
      </c>
      <c r="C97" s="1">
        <v>4602</v>
      </c>
      <c r="D97" s="9">
        <v>2.1845300000000002E-2</v>
      </c>
      <c r="E97" s="10">
        <v>7.41</v>
      </c>
      <c r="F97">
        <v>5123</v>
      </c>
      <c r="G97">
        <v>1.38586135E-2</v>
      </c>
      <c r="H97" s="10">
        <v>10.09</v>
      </c>
      <c r="I97" s="3">
        <f t="shared" si="2"/>
        <v>1.5762976577707433</v>
      </c>
      <c r="J97" s="3">
        <f t="shared" si="3"/>
        <v>0.65653998964318405</v>
      </c>
      <c r="K97" t="s">
        <v>163</v>
      </c>
      <c r="L97" t="s">
        <v>164</v>
      </c>
      <c r="M97">
        <v>-64</v>
      </c>
      <c r="N97" t="s">
        <v>15</v>
      </c>
      <c r="O97" t="s">
        <v>16</v>
      </c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  <c r="HO97"/>
      <c r="HP97"/>
      <c r="HQ97"/>
      <c r="HR97"/>
      <c r="HS97"/>
      <c r="HT97"/>
      <c r="HU97"/>
      <c r="HV97"/>
      <c r="HW97"/>
      <c r="HX97"/>
      <c r="HY97"/>
      <c r="HZ97"/>
      <c r="IA97"/>
      <c r="IB97"/>
      <c r="IC97"/>
      <c r="ID97"/>
      <c r="IE97"/>
      <c r="IF97"/>
      <c r="IG97"/>
      <c r="IH97"/>
      <c r="II97"/>
      <c r="IJ97"/>
      <c r="IK97"/>
      <c r="IL97"/>
      <c r="IM97"/>
      <c r="IN97"/>
      <c r="IO97"/>
      <c r="IP97"/>
      <c r="IQ97"/>
      <c r="IR97"/>
      <c r="IS97"/>
      <c r="IT97"/>
      <c r="IU97"/>
      <c r="IV97"/>
    </row>
    <row r="98" spans="1:256">
      <c r="A98">
        <v>1026851</v>
      </c>
      <c r="B98">
        <v>1026900</v>
      </c>
      <c r="C98" s="1">
        <v>2113</v>
      </c>
      <c r="D98" s="9">
        <v>1.0030229999999999E-2</v>
      </c>
      <c r="E98" s="10">
        <v>2.95</v>
      </c>
      <c r="F98">
        <v>2599</v>
      </c>
      <c r="G98">
        <v>7.0307507999999999E-3</v>
      </c>
      <c r="H98" s="10">
        <v>4.18</v>
      </c>
      <c r="I98" s="3">
        <f t="shared" si="2"/>
        <v>1.4266228864206081</v>
      </c>
      <c r="J98" s="3">
        <f t="shared" si="3"/>
        <v>0.51260402311576647</v>
      </c>
      <c r="K98" t="s">
        <v>165</v>
      </c>
      <c r="L98" t="s">
        <v>166</v>
      </c>
      <c r="M98">
        <v>-109</v>
      </c>
      <c r="N98" t="s">
        <v>15</v>
      </c>
      <c r="O98" t="s">
        <v>16</v>
      </c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  <c r="HO98"/>
      <c r="HP98"/>
      <c r="HQ98"/>
      <c r="HR98"/>
      <c r="HS98"/>
      <c r="HT98"/>
      <c r="HU98"/>
      <c r="HV98"/>
      <c r="HW98"/>
      <c r="HX98"/>
      <c r="HY98"/>
      <c r="HZ98"/>
      <c r="IA98"/>
      <c r="IB98"/>
      <c r="IC98"/>
      <c r="ID98"/>
      <c r="IE98"/>
      <c r="IF98"/>
      <c r="IG98"/>
      <c r="IH98"/>
      <c r="II98"/>
      <c r="IJ98"/>
      <c r="IK98"/>
      <c r="IL98"/>
      <c r="IM98"/>
      <c r="IN98"/>
      <c r="IO98"/>
      <c r="IP98"/>
      <c r="IQ98"/>
      <c r="IR98"/>
      <c r="IS98"/>
      <c r="IT98"/>
      <c r="IU98"/>
      <c r="IV98"/>
    </row>
    <row r="99" spans="1:256">
      <c r="A99">
        <v>1040601</v>
      </c>
      <c r="B99">
        <v>1040650</v>
      </c>
      <c r="C99" s="1">
        <v>2184</v>
      </c>
      <c r="D99" s="9">
        <v>1.036726E-2</v>
      </c>
      <c r="E99" s="10">
        <v>3.08</v>
      </c>
      <c r="F99">
        <v>1411</v>
      </c>
      <c r="G99">
        <v>3.8170025000000001E-3</v>
      </c>
      <c r="H99" s="10">
        <v>1.4</v>
      </c>
      <c r="I99" s="3">
        <f t="shared" si="2"/>
        <v>2.7160736729934025</v>
      </c>
      <c r="J99" s="3">
        <f t="shared" si="3"/>
        <v>1.4415226129481453</v>
      </c>
      <c r="K99" t="s">
        <v>167</v>
      </c>
      <c r="L99" t="s">
        <v>167</v>
      </c>
      <c r="M99">
        <v>-12</v>
      </c>
      <c r="N99" t="s">
        <v>21</v>
      </c>
      <c r="O99" t="s">
        <v>16</v>
      </c>
      <c r="P99" t="s">
        <v>168</v>
      </c>
      <c r="Q99" t="s">
        <v>168</v>
      </c>
      <c r="R99">
        <v>-94</v>
      </c>
      <c r="S99" t="s">
        <v>15</v>
      </c>
      <c r="T99" t="s">
        <v>16</v>
      </c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  <c r="GU99"/>
      <c r="GV99"/>
      <c r="GW99"/>
      <c r="GX99"/>
      <c r="GY99"/>
      <c r="GZ99"/>
      <c r="HA99"/>
      <c r="HB99"/>
      <c r="HC99"/>
      <c r="HD99"/>
      <c r="HE99"/>
      <c r="HF99"/>
      <c r="HG99"/>
      <c r="HH99"/>
      <c r="HI99"/>
      <c r="HJ99"/>
      <c r="HK99"/>
      <c r="HL99"/>
      <c r="HM99"/>
      <c r="HN99"/>
      <c r="HO99"/>
      <c r="HP99"/>
      <c r="HQ99"/>
      <c r="HR99"/>
      <c r="HS99"/>
      <c r="HT99"/>
      <c r="HU99"/>
      <c r="HV99"/>
      <c r="HW99"/>
      <c r="HX99"/>
      <c r="HY99"/>
      <c r="HZ99"/>
      <c r="IA99"/>
      <c r="IB99"/>
      <c r="IC99"/>
      <c r="ID99"/>
      <c r="IE99"/>
      <c r="IF99"/>
      <c r="IG99"/>
      <c r="IH99"/>
      <c r="II99"/>
      <c r="IJ99"/>
      <c r="IK99"/>
      <c r="IL99"/>
      <c r="IM99"/>
      <c r="IN99"/>
      <c r="IO99"/>
      <c r="IP99"/>
      <c r="IQ99"/>
      <c r="IR99"/>
      <c r="IS99"/>
      <c r="IT99"/>
      <c r="IU99"/>
      <c r="IV99"/>
    </row>
    <row r="100" spans="1:256">
      <c r="A100">
        <v>1057151</v>
      </c>
      <c r="B100">
        <v>1057200</v>
      </c>
      <c r="C100" s="1">
        <v>2332</v>
      </c>
      <c r="D100" s="9">
        <v>1.1069799999999999E-2</v>
      </c>
      <c r="E100" s="10">
        <v>3.34</v>
      </c>
      <c r="F100">
        <v>2652</v>
      </c>
      <c r="G100">
        <v>7.1741251000000004E-3</v>
      </c>
      <c r="H100" s="10">
        <v>4.3099999999999996</v>
      </c>
      <c r="I100" s="3">
        <f t="shared" si="2"/>
        <v>1.5430174196432676</v>
      </c>
      <c r="J100" s="3">
        <f t="shared" si="3"/>
        <v>0.62575434907073357</v>
      </c>
      <c r="K100" t="s">
        <v>169</v>
      </c>
      <c r="L100" t="s">
        <v>170</v>
      </c>
      <c r="M100">
        <v>-389</v>
      </c>
      <c r="N100" t="s">
        <v>21</v>
      </c>
      <c r="O100" t="s">
        <v>16</v>
      </c>
      <c r="P100" t="s">
        <v>171</v>
      </c>
      <c r="Q100" t="s">
        <v>171</v>
      </c>
      <c r="R100">
        <v>-194</v>
      </c>
      <c r="S100" t="s">
        <v>15</v>
      </c>
      <c r="T100" t="s">
        <v>16</v>
      </c>
      <c r="U100" t="s">
        <v>172</v>
      </c>
      <c r="V100" t="s">
        <v>172</v>
      </c>
      <c r="W100">
        <v>-26</v>
      </c>
      <c r="X100" t="s">
        <v>15</v>
      </c>
      <c r="Y100" t="s">
        <v>16</v>
      </c>
      <c r="Z100" t="s">
        <v>173</v>
      </c>
      <c r="AA100" t="s">
        <v>173</v>
      </c>
      <c r="AB100">
        <v>-139</v>
      </c>
      <c r="AC100" t="s">
        <v>21</v>
      </c>
      <c r="AD100" t="s">
        <v>16</v>
      </c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  <c r="FT100"/>
      <c r="FU100"/>
      <c r="FV100"/>
      <c r="FW100"/>
      <c r="FX100"/>
      <c r="FY100"/>
      <c r="FZ100"/>
      <c r="GA100"/>
      <c r="GB100"/>
      <c r="GC100"/>
      <c r="GD100"/>
      <c r="GE100"/>
      <c r="GF100"/>
      <c r="GG100"/>
      <c r="GH100"/>
      <c r="GI100"/>
      <c r="GJ100"/>
      <c r="GK100"/>
      <c r="GL100"/>
      <c r="GM100"/>
      <c r="GN100"/>
      <c r="GO100"/>
      <c r="GP100"/>
      <c r="GQ100"/>
      <c r="GR100"/>
      <c r="GS100"/>
      <c r="GT100"/>
      <c r="GU100"/>
      <c r="GV100"/>
      <c r="GW100"/>
      <c r="GX100"/>
      <c r="GY100"/>
      <c r="GZ100"/>
      <c r="HA100"/>
      <c r="HB100"/>
      <c r="HC100"/>
      <c r="HD100"/>
      <c r="HE100"/>
      <c r="HF100"/>
      <c r="HG100"/>
      <c r="HH100"/>
      <c r="HI100"/>
      <c r="HJ100"/>
      <c r="HK100"/>
      <c r="HL100"/>
      <c r="HM100"/>
      <c r="HN100"/>
      <c r="HO100"/>
      <c r="HP100"/>
      <c r="HQ100"/>
      <c r="HR100"/>
      <c r="HS100"/>
      <c r="HT100"/>
      <c r="HU100"/>
      <c r="HV100"/>
      <c r="HW100"/>
      <c r="HX100"/>
      <c r="HY100"/>
      <c r="HZ100"/>
      <c r="IA100"/>
      <c r="IB100"/>
      <c r="IC100"/>
      <c r="ID100"/>
      <c r="IE100"/>
      <c r="IF100"/>
      <c r="IG100"/>
      <c r="IH100"/>
      <c r="II100"/>
      <c r="IJ100"/>
      <c r="IK100"/>
      <c r="IL100"/>
      <c r="IM100"/>
      <c r="IN100"/>
      <c r="IO100"/>
      <c r="IP100"/>
      <c r="IQ100"/>
      <c r="IR100"/>
      <c r="IS100"/>
      <c r="IT100"/>
      <c r="IU100"/>
      <c r="IV100"/>
    </row>
    <row r="101" spans="1:256">
      <c r="A101">
        <v>1061551</v>
      </c>
      <c r="B101">
        <v>1061600</v>
      </c>
      <c r="C101" s="1">
        <v>1662</v>
      </c>
      <c r="D101" s="9">
        <v>7.8893699999999997E-3</v>
      </c>
      <c r="E101" s="10">
        <v>2.15</v>
      </c>
      <c r="F101">
        <v>1865</v>
      </c>
      <c r="G101">
        <v>5.0451521000000003E-3</v>
      </c>
      <c r="H101" s="10">
        <v>2.46</v>
      </c>
      <c r="I101" s="3">
        <f t="shared" si="2"/>
        <v>1.5637526567335798</v>
      </c>
      <c r="J101" s="3">
        <f t="shared" si="3"/>
        <v>0.64501233545622993</v>
      </c>
      <c r="K101" t="s">
        <v>174</v>
      </c>
      <c r="L101" t="s">
        <v>174</v>
      </c>
      <c r="M101">
        <v>-47</v>
      </c>
      <c r="N101" t="s">
        <v>15</v>
      </c>
      <c r="O101" t="s">
        <v>16</v>
      </c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  <c r="FT101"/>
      <c r="FU101"/>
      <c r="FV101"/>
      <c r="FW101"/>
      <c r="FX101"/>
      <c r="FY101"/>
      <c r="FZ101"/>
      <c r="GA101"/>
      <c r="GB101"/>
      <c r="GC101"/>
      <c r="GD101"/>
      <c r="GE101"/>
      <c r="GF101"/>
      <c r="GG101"/>
      <c r="GH101"/>
      <c r="GI101"/>
      <c r="GJ101"/>
      <c r="GK101"/>
      <c r="GL101"/>
      <c r="GM101"/>
      <c r="GN101"/>
      <c r="GO101"/>
      <c r="GP101"/>
      <c r="GQ101"/>
      <c r="GR101"/>
      <c r="GS101"/>
      <c r="GT101"/>
      <c r="GU101"/>
      <c r="GV101"/>
      <c r="GW101"/>
      <c r="GX101"/>
      <c r="GY101"/>
      <c r="GZ101"/>
      <c r="HA101"/>
      <c r="HB101"/>
      <c r="HC101"/>
      <c r="HD101"/>
      <c r="HE101"/>
      <c r="HF101"/>
      <c r="HG101"/>
      <c r="HH101"/>
      <c r="HI101"/>
      <c r="HJ101"/>
      <c r="HK101"/>
      <c r="HL101"/>
      <c r="HM101"/>
      <c r="HN101"/>
      <c r="HO101"/>
      <c r="HP101"/>
      <c r="HQ101"/>
      <c r="HR101"/>
      <c r="HS101"/>
      <c r="HT101"/>
      <c r="HU101"/>
      <c r="HV101"/>
      <c r="HW101"/>
      <c r="HX101"/>
      <c r="HY101"/>
      <c r="HZ101"/>
      <c r="IA101"/>
      <c r="IB101"/>
      <c r="IC101"/>
      <c r="ID101"/>
      <c r="IE101"/>
      <c r="IF101"/>
      <c r="IG101"/>
      <c r="IH101"/>
      <c r="II101"/>
      <c r="IJ101"/>
      <c r="IK101"/>
      <c r="IL101"/>
      <c r="IM101"/>
      <c r="IN101"/>
      <c r="IO101"/>
      <c r="IP101"/>
      <c r="IQ101"/>
      <c r="IR101"/>
      <c r="IS101"/>
      <c r="IT101"/>
      <c r="IU101"/>
      <c r="IV101"/>
    </row>
    <row r="102" spans="1:256">
      <c r="A102">
        <v>1079901</v>
      </c>
      <c r="B102">
        <v>1079950</v>
      </c>
      <c r="C102" s="1">
        <v>1783</v>
      </c>
      <c r="D102" s="9">
        <v>8.4637500000000008E-3</v>
      </c>
      <c r="E102" s="10">
        <v>2.36</v>
      </c>
      <c r="F102">
        <v>1290</v>
      </c>
      <c r="G102">
        <v>3.4896762000000002E-3</v>
      </c>
      <c r="H102" s="10">
        <v>1.1200000000000001</v>
      </c>
      <c r="I102" s="3">
        <f t="shared" si="2"/>
        <v>2.4253682906167628</v>
      </c>
      <c r="J102" s="3">
        <f t="shared" si="3"/>
        <v>1.2782038362495503</v>
      </c>
      <c r="K102" t="s">
        <v>175</v>
      </c>
      <c r="L102" t="s">
        <v>175</v>
      </c>
      <c r="M102">
        <v>10</v>
      </c>
      <c r="N102" t="s">
        <v>15</v>
      </c>
      <c r="O102" t="s">
        <v>27</v>
      </c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  <c r="FT102"/>
      <c r="FU102"/>
      <c r="FV102"/>
      <c r="FW102"/>
      <c r="FX102"/>
      <c r="FY102"/>
      <c r="FZ102"/>
      <c r="GA102"/>
      <c r="GB102"/>
      <c r="GC102"/>
      <c r="GD102"/>
      <c r="GE102"/>
      <c r="GF102"/>
      <c r="GG102"/>
      <c r="GH102"/>
      <c r="GI102"/>
      <c r="GJ102"/>
      <c r="GK102"/>
      <c r="GL102"/>
      <c r="GM102"/>
      <c r="GN102"/>
      <c r="GO102"/>
      <c r="GP102"/>
      <c r="GQ102"/>
      <c r="GR102"/>
      <c r="GS102"/>
      <c r="GT102"/>
      <c r="GU102"/>
      <c r="GV102"/>
      <c r="GW102"/>
      <c r="GX102"/>
      <c r="GY102"/>
      <c r="GZ102"/>
      <c r="HA102"/>
      <c r="HB102"/>
      <c r="HC102"/>
      <c r="HD102"/>
      <c r="HE102"/>
      <c r="HF102"/>
      <c r="HG102"/>
      <c r="HH102"/>
      <c r="HI102"/>
      <c r="HJ102"/>
      <c r="HK102"/>
      <c r="HL102"/>
      <c r="HM102"/>
      <c r="HN102"/>
      <c r="HO102"/>
      <c r="HP102"/>
      <c r="HQ102"/>
      <c r="HR102"/>
      <c r="HS102"/>
      <c r="HT102"/>
      <c r="HU102"/>
      <c r="HV102"/>
      <c r="HW102"/>
      <c r="HX102"/>
      <c r="HY102"/>
      <c r="HZ102"/>
      <c r="IA102"/>
      <c r="IB102"/>
      <c r="IC102"/>
      <c r="ID102"/>
      <c r="IE102"/>
      <c r="IF102"/>
      <c r="IG102"/>
      <c r="IH102"/>
      <c r="II102"/>
      <c r="IJ102"/>
      <c r="IK102"/>
      <c r="IL102"/>
      <c r="IM102"/>
      <c r="IN102"/>
      <c r="IO102"/>
      <c r="IP102"/>
      <c r="IQ102"/>
      <c r="IR102"/>
      <c r="IS102"/>
      <c r="IT102"/>
      <c r="IU102"/>
      <c r="IV102"/>
    </row>
    <row r="103" spans="1:256">
      <c r="A103">
        <v>1081901</v>
      </c>
      <c r="B103">
        <v>1081950</v>
      </c>
      <c r="C103" s="1">
        <v>2171</v>
      </c>
      <c r="D103" s="9">
        <v>1.030555E-2</v>
      </c>
      <c r="E103" s="10">
        <v>3.06</v>
      </c>
      <c r="F103">
        <v>2784</v>
      </c>
      <c r="G103">
        <v>7.5312082999999998E-3</v>
      </c>
      <c r="H103" s="10">
        <v>4.62</v>
      </c>
      <c r="I103" s="3">
        <f t="shared" si="2"/>
        <v>1.3683793608523616</v>
      </c>
      <c r="J103" s="3">
        <f t="shared" si="3"/>
        <v>0.4524682493379335</v>
      </c>
      <c r="K103" t="s">
        <v>176</v>
      </c>
      <c r="L103" t="s">
        <v>177</v>
      </c>
      <c r="M103">
        <v>-59</v>
      </c>
      <c r="N103" t="s">
        <v>15</v>
      </c>
      <c r="O103" t="s">
        <v>16</v>
      </c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O103"/>
      <c r="FP103"/>
      <c r="FQ103"/>
      <c r="FR103"/>
      <c r="FS103"/>
      <c r="FT103"/>
      <c r="FU103"/>
      <c r="FV103"/>
      <c r="FW103"/>
      <c r="FX103"/>
      <c r="FY103"/>
      <c r="FZ103"/>
      <c r="GA103"/>
      <c r="GB103"/>
      <c r="GC103"/>
      <c r="GD103"/>
      <c r="GE103"/>
      <c r="GF103"/>
      <c r="GG103"/>
      <c r="GH103"/>
      <c r="GI103"/>
      <c r="GJ103"/>
      <c r="GK103"/>
      <c r="GL103"/>
      <c r="GM103"/>
      <c r="GN103"/>
      <c r="GO103"/>
      <c r="GP103"/>
      <c r="GQ103"/>
      <c r="GR103"/>
      <c r="GS103"/>
      <c r="GT103"/>
      <c r="GU103"/>
      <c r="GV103"/>
      <c r="GW103"/>
      <c r="GX103"/>
      <c r="GY103"/>
      <c r="GZ103"/>
      <c r="HA103"/>
      <c r="HB103"/>
      <c r="HC103"/>
      <c r="HD103"/>
      <c r="HE103"/>
      <c r="HF103"/>
      <c r="HG103"/>
      <c r="HH103"/>
      <c r="HI103"/>
      <c r="HJ103"/>
      <c r="HK103"/>
      <c r="HL103"/>
      <c r="HM103"/>
      <c r="HN103"/>
      <c r="HO103"/>
      <c r="HP103"/>
      <c r="HQ103"/>
      <c r="HR103"/>
      <c r="HS103"/>
      <c r="HT103"/>
      <c r="HU103"/>
      <c r="HV103"/>
      <c r="HW103"/>
      <c r="HX103"/>
      <c r="HY103"/>
      <c r="HZ103"/>
      <c r="IA103"/>
      <c r="IB103"/>
      <c r="IC103"/>
      <c r="ID103"/>
      <c r="IE103"/>
      <c r="IF103"/>
      <c r="IG103"/>
      <c r="IH103"/>
      <c r="II103"/>
      <c r="IJ103"/>
      <c r="IK103"/>
      <c r="IL103"/>
      <c r="IM103"/>
      <c r="IN103"/>
      <c r="IO103"/>
      <c r="IP103"/>
      <c r="IQ103"/>
      <c r="IR103"/>
      <c r="IS103"/>
      <c r="IT103"/>
      <c r="IU103"/>
      <c r="IV103"/>
    </row>
    <row r="104" spans="1:256">
      <c r="A104">
        <v>1085151</v>
      </c>
      <c r="B104">
        <v>1085200</v>
      </c>
      <c r="C104" s="1">
        <v>7357</v>
      </c>
      <c r="D104" s="9">
        <v>3.4923050000000004E-2</v>
      </c>
      <c r="E104" s="10">
        <v>12.34</v>
      </c>
      <c r="F104">
        <v>4825</v>
      </c>
      <c r="G104">
        <v>1.30524712E-2</v>
      </c>
      <c r="H104" s="10">
        <v>9.4</v>
      </c>
      <c r="I104" s="3">
        <f t="shared" si="2"/>
        <v>2.6755891252225097</v>
      </c>
      <c r="J104" s="3">
        <f t="shared" si="3"/>
        <v>1.4198565866387589</v>
      </c>
      <c r="K104" t="s">
        <v>178</v>
      </c>
      <c r="L104" t="s">
        <v>179</v>
      </c>
      <c r="M104">
        <v>-94</v>
      </c>
      <c r="N104" t="s">
        <v>21</v>
      </c>
      <c r="O104" t="s">
        <v>16</v>
      </c>
      <c r="P104" t="s">
        <v>180</v>
      </c>
      <c r="Q104" t="s">
        <v>181</v>
      </c>
      <c r="R104">
        <v>-21</v>
      </c>
      <c r="S104" t="s">
        <v>15</v>
      </c>
      <c r="T104" t="s">
        <v>16</v>
      </c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  <c r="GU104"/>
      <c r="GV104"/>
      <c r="GW104"/>
      <c r="GX104"/>
      <c r="GY104"/>
      <c r="GZ104"/>
      <c r="HA104"/>
      <c r="HB104"/>
      <c r="HC104"/>
      <c r="HD104"/>
      <c r="HE104"/>
      <c r="HF104"/>
      <c r="HG104"/>
      <c r="HH104"/>
      <c r="HI104"/>
      <c r="HJ104"/>
      <c r="HK104"/>
      <c r="HL104"/>
      <c r="HM104"/>
      <c r="HN104"/>
      <c r="HO104"/>
      <c r="HP104"/>
      <c r="HQ104"/>
      <c r="HR104"/>
      <c r="HS104"/>
      <c r="HT104"/>
      <c r="HU104"/>
      <c r="HV104"/>
      <c r="HW104"/>
      <c r="HX104"/>
      <c r="HY104"/>
      <c r="HZ104"/>
      <c r="IA104"/>
      <c r="IB104"/>
      <c r="IC104"/>
      <c r="ID104"/>
      <c r="IE104"/>
      <c r="IF104"/>
      <c r="IG104"/>
      <c r="IH104"/>
      <c r="II104"/>
      <c r="IJ104"/>
      <c r="IK104"/>
      <c r="IL104"/>
      <c r="IM104"/>
      <c r="IN104"/>
      <c r="IO104"/>
      <c r="IP104"/>
      <c r="IQ104"/>
      <c r="IR104"/>
      <c r="IS104"/>
      <c r="IT104"/>
      <c r="IU104"/>
      <c r="IV104"/>
    </row>
    <row r="105" spans="1:256">
      <c r="A105">
        <v>1159601</v>
      </c>
      <c r="B105">
        <v>1159650</v>
      </c>
      <c r="C105" s="1">
        <v>2056</v>
      </c>
      <c r="D105" s="9">
        <v>9.7596599999999999E-3</v>
      </c>
      <c r="E105" s="10">
        <v>2.85</v>
      </c>
      <c r="F105">
        <v>2176</v>
      </c>
      <c r="G105">
        <v>5.8864616000000002E-3</v>
      </c>
      <c r="H105" s="10">
        <v>3.19</v>
      </c>
      <c r="I105" s="3">
        <f t="shared" si="2"/>
        <v>1.6579841444986236</v>
      </c>
      <c r="J105" s="3">
        <f t="shared" si="3"/>
        <v>0.72943021023379451</v>
      </c>
      <c r="K105" t="s">
        <v>182</v>
      </c>
      <c r="L105" t="s">
        <v>182</v>
      </c>
      <c r="M105">
        <v>-196</v>
      </c>
      <c r="N105" t="s">
        <v>21</v>
      </c>
      <c r="O105" t="s">
        <v>16</v>
      </c>
      <c r="P105" t="s">
        <v>183</v>
      </c>
      <c r="Q105" t="s">
        <v>184</v>
      </c>
      <c r="R105">
        <v>-68</v>
      </c>
      <c r="S105" t="s">
        <v>15</v>
      </c>
      <c r="T105" t="s">
        <v>16</v>
      </c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  <c r="GU105"/>
      <c r="GV105"/>
      <c r="GW105"/>
      <c r="GX105"/>
      <c r="GY105"/>
      <c r="GZ105"/>
      <c r="HA105"/>
      <c r="HB105"/>
      <c r="HC105"/>
      <c r="HD105"/>
      <c r="HE105"/>
      <c r="HF105"/>
      <c r="HG105"/>
      <c r="HH105"/>
      <c r="HI105"/>
      <c r="HJ105"/>
      <c r="HK105"/>
      <c r="HL105"/>
      <c r="HM105"/>
      <c r="HN105"/>
      <c r="HO105"/>
      <c r="HP105"/>
      <c r="HQ105"/>
      <c r="HR105"/>
      <c r="HS105"/>
      <c r="HT105"/>
      <c r="HU105"/>
      <c r="HV105"/>
      <c r="HW105"/>
      <c r="HX105"/>
      <c r="HY105"/>
      <c r="HZ105"/>
      <c r="IA105"/>
      <c r="IB105"/>
      <c r="IC105"/>
      <c r="ID105"/>
      <c r="IE105"/>
      <c r="IF105"/>
      <c r="IG105"/>
      <c r="IH105"/>
      <c r="II105"/>
      <c r="IJ105"/>
      <c r="IK105"/>
      <c r="IL105"/>
      <c r="IM105"/>
      <c r="IN105"/>
      <c r="IO105"/>
      <c r="IP105"/>
      <c r="IQ105"/>
      <c r="IR105"/>
      <c r="IS105"/>
      <c r="IT105"/>
      <c r="IU105"/>
      <c r="IV105"/>
    </row>
    <row r="106" spans="1:256">
      <c r="A106">
        <v>1171101</v>
      </c>
      <c r="B106">
        <v>1171150</v>
      </c>
      <c r="C106" s="1">
        <v>1817</v>
      </c>
      <c r="D106" s="9">
        <v>8.6251399999999999E-3</v>
      </c>
      <c r="E106" s="10">
        <v>2.42</v>
      </c>
      <c r="F106">
        <v>1914</v>
      </c>
      <c r="G106">
        <v>5.1777057000000001E-3</v>
      </c>
      <c r="H106" s="10">
        <v>2.58</v>
      </c>
      <c r="I106" s="3">
        <f t="shared" si="2"/>
        <v>1.6658227600691944</v>
      </c>
      <c r="J106" s="3">
        <f t="shared" si="3"/>
        <v>0.73623490924375479</v>
      </c>
      <c r="K106" t="s">
        <v>185</v>
      </c>
      <c r="L106" t="s">
        <v>186</v>
      </c>
      <c r="M106">
        <v>-27</v>
      </c>
      <c r="N106" t="s">
        <v>15</v>
      </c>
      <c r="O106" t="s">
        <v>16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  <c r="HO106"/>
      <c r="HP106"/>
      <c r="HQ106"/>
      <c r="HR106"/>
      <c r="HS106"/>
      <c r="HT106"/>
      <c r="HU106"/>
      <c r="HV106"/>
      <c r="HW106"/>
      <c r="HX106"/>
      <c r="HY106"/>
      <c r="HZ106"/>
      <c r="IA106"/>
      <c r="IB106"/>
      <c r="IC106"/>
      <c r="ID106"/>
      <c r="IE106"/>
      <c r="IF106"/>
      <c r="IG106"/>
      <c r="IH106"/>
      <c r="II106"/>
      <c r="IJ106"/>
      <c r="IK106"/>
      <c r="IL106"/>
      <c r="IM106"/>
      <c r="IN106"/>
      <c r="IO106"/>
      <c r="IP106"/>
      <c r="IQ106"/>
      <c r="IR106"/>
      <c r="IS106"/>
      <c r="IT106"/>
      <c r="IU106"/>
      <c r="IV106"/>
    </row>
    <row r="107" spans="1:256">
      <c r="A107">
        <v>1176251</v>
      </c>
      <c r="B107">
        <v>1176300</v>
      </c>
      <c r="C107" s="1">
        <v>2026</v>
      </c>
      <c r="D107" s="9">
        <v>9.6172500000000008E-3</v>
      </c>
      <c r="E107" s="10">
        <v>2.8</v>
      </c>
      <c r="F107">
        <v>1938</v>
      </c>
      <c r="G107">
        <v>5.2426299000000003E-3</v>
      </c>
      <c r="H107" s="10">
        <v>2.63</v>
      </c>
      <c r="I107" s="3">
        <f t="shared" si="2"/>
        <v>1.8344323714325133</v>
      </c>
      <c r="J107" s="3">
        <f t="shared" si="3"/>
        <v>0.87533371886970279</v>
      </c>
      <c r="K107"/>
      <c r="L107"/>
      <c r="M107"/>
      <c r="N107"/>
      <c r="O107"/>
      <c r="P107"/>
      <c r="Q107"/>
      <c r="R107"/>
      <c r="S107"/>
      <c r="T107"/>
      <c r="U107" t="s">
        <v>187</v>
      </c>
      <c r="V107" t="s">
        <v>187</v>
      </c>
      <c r="W107">
        <v>25</v>
      </c>
      <c r="X107" t="s">
        <v>15</v>
      </c>
      <c r="Y107" t="s">
        <v>27</v>
      </c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  <c r="HO107"/>
      <c r="HP107"/>
      <c r="HQ107"/>
      <c r="HR107"/>
      <c r="HS107"/>
      <c r="HT107"/>
      <c r="HU107"/>
      <c r="HV107"/>
      <c r="HW107"/>
      <c r="HX107"/>
      <c r="HY107"/>
      <c r="HZ107"/>
      <c r="IA107"/>
      <c r="IB107"/>
      <c r="IC107"/>
      <c r="ID107"/>
      <c r="IE107"/>
      <c r="IF107"/>
      <c r="IG107"/>
      <c r="IH107"/>
      <c r="II107"/>
      <c r="IJ107"/>
      <c r="IK107"/>
      <c r="IL107"/>
      <c r="IM107"/>
      <c r="IN107"/>
      <c r="IO107"/>
      <c r="IP107"/>
      <c r="IQ107"/>
      <c r="IR107"/>
      <c r="IS107"/>
      <c r="IT107"/>
      <c r="IU107"/>
      <c r="IV107"/>
    </row>
    <row r="108" spans="1:256">
      <c r="A108">
        <v>1190801</v>
      </c>
      <c r="B108">
        <v>1190850</v>
      </c>
      <c r="C108" s="1">
        <v>2397</v>
      </c>
      <c r="D108" s="9">
        <v>1.1378350000000001E-2</v>
      </c>
      <c r="E108" s="10">
        <v>3.46</v>
      </c>
      <c r="F108">
        <v>1889</v>
      </c>
      <c r="G108">
        <v>5.1100763000000004E-3</v>
      </c>
      <c r="H108" s="10">
        <v>2.52</v>
      </c>
      <c r="I108" s="3">
        <f t="shared" si="2"/>
        <v>2.2266497273240322</v>
      </c>
      <c r="J108" s="3">
        <f t="shared" si="3"/>
        <v>1.1548746266494712</v>
      </c>
      <c r="K108" t="s">
        <v>17</v>
      </c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  <c r="GU108"/>
      <c r="GV108"/>
      <c r="GW108"/>
      <c r="GX108"/>
      <c r="GY108"/>
      <c r="GZ108"/>
      <c r="HA108"/>
      <c r="HB108"/>
      <c r="HC108"/>
      <c r="HD108"/>
      <c r="HE108"/>
      <c r="HF108"/>
      <c r="HG108"/>
      <c r="HH108"/>
      <c r="HI108"/>
      <c r="HJ108"/>
      <c r="HK108"/>
      <c r="HL108"/>
      <c r="HM108"/>
      <c r="HN108"/>
      <c r="HO108"/>
      <c r="HP108"/>
      <c r="HQ108"/>
      <c r="HR108"/>
      <c r="HS108"/>
      <c r="HT108"/>
      <c r="HU108"/>
      <c r="HV108"/>
      <c r="HW108"/>
      <c r="HX108"/>
      <c r="HY108"/>
      <c r="HZ108"/>
      <c r="IA108"/>
      <c r="IB108"/>
      <c r="IC108"/>
      <c r="ID108"/>
      <c r="IE108"/>
      <c r="IF108"/>
      <c r="IG108"/>
      <c r="IH108"/>
      <c r="II108"/>
      <c r="IJ108"/>
      <c r="IK108"/>
      <c r="IL108"/>
      <c r="IM108"/>
      <c r="IN108"/>
      <c r="IO108"/>
      <c r="IP108"/>
      <c r="IQ108"/>
      <c r="IR108"/>
      <c r="IS108"/>
      <c r="IT108"/>
      <c r="IU108"/>
      <c r="IV108"/>
    </row>
    <row r="109" spans="1:256">
      <c r="A109">
        <v>1191101</v>
      </c>
      <c r="B109">
        <v>1191150</v>
      </c>
      <c r="C109" s="1">
        <v>1670</v>
      </c>
      <c r="D109" s="9">
        <v>7.9273499999999997E-3</v>
      </c>
      <c r="E109" s="10">
        <v>2.16</v>
      </c>
      <c r="F109">
        <v>1652</v>
      </c>
      <c r="G109">
        <v>4.4689497000000005E-3</v>
      </c>
      <c r="H109" s="10">
        <v>1.96</v>
      </c>
      <c r="I109" s="3">
        <f t="shared" si="2"/>
        <v>1.7738731765094602</v>
      </c>
      <c r="J109" s="3">
        <f t="shared" si="3"/>
        <v>0.82690286749615205</v>
      </c>
      <c r="K109" t="s">
        <v>188</v>
      </c>
      <c r="L109" t="s">
        <v>188</v>
      </c>
      <c r="M109">
        <v>-13</v>
      </c>
      <c r="N109" t="s">
        <v>21</v>
      </c>
      <c r="O109" t="s">
        <v>16</v>
      </c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  <c r="GU109"/>
      <c r="GV109"/>
      <c r="GW109"/>
      <c r="GX109"/>
      <c r="GY109"/>
      <c r="GZ109"/>
      <c r="HA109"/>
      <c r="HB109"/>
      <c r="HC109"/>
      <c r="HD109"/>
      <c r="HE109"/>
      <c r="HF109"/>
      <c r="HG109"/>
      <c r="HH109"/>
      <c r="HI109"/>
      <c r="HJ109"/>
      <c r="HK109"/>
      <c r="HL109"/>
      <c r="HM109"/>
      <c r="HN109"/>
      <c r="HO109"/>
      <c r="HP109"/>
      <c r="HQ109"/>
      <c r="HR109"/>
      <c r="HS109"/>
      <c r="HT109"/>
      <c r="HU109"/>
      <c r="HV109"/>
      <c r="HW109"/>
      <c r="HX109"/>
      <c r="HY109"/>
      <c r="HZ109"/>
      <c r="IA109"/>
      <c r="IB109"/>
      <c r="IC109"/>
      <c r="ID109"/>
      <c r="IE109"/>
      <c r="IF109"/>
      <c r="IG109"/>
      <c r="IH109"/>
      <c r="II109"/>
      <c r="IJ109"/>
      <c r="IK109"/>
      <c r="IL109"/>
      <c r="IM109"/>
      <c r="IN109"/>
      <c r="IO109"/>
      <c r="IP109"/>
      <c r="IQ109"/>
      <c r="IR109"/>
      <c r="IS109"/>
      <c r="IT109"/>
      <c r="IU109"/>
      <c r="IV109"/>
    </row>
    <row r="110" spans="1:256">
      <c r="A110">
        <v>1193201</v>
      </c>
      <c r="B110">
        <v>1193250</v>
      </c>
      <c r="C110" s="1">
        <v>4086</v>
      </c>
      <c r="D110" s="9">
        <v>1.9395889999999999E-2</v>
      </c>
      <c r="E110" s="10">
        <v>6.49</v>
      </c>
      <c r="F110">
        <v>3357</v>
      </c>
      <c r="G110">
        <v>9.0812736999999998E-3</v>
      </c>
      <c r="H110" s="10">
        <v>5.96</v>
      </c>
      <c r="I110" s="3">
        <f t="shared" si="2"/>
        <v>2.135811631797861</v>
      </c>
      <c r="J110" s="3">
        <f t="shared" si="3"/>
        <v>1.0947844139474723</v>
      </c>
      <c r="K110" t="s">
        <v>189</v>
      </c>
      <c r="L110" t="s">
        <v>190</v>
      </c>
      <c r="M110">
        <v>-112</v>
      </c>
      <c r="N110" t="s">
        <v>21</v>
      </c>
      <c r="O110" t="s">
        <v>16</v>
      </c>
      <c r="P110" t="s">
        <v>191</v>
      </c>
      <c r="Q110" t="s">
        <v>191</v>
      </c>
      <c r="R110">
        <v>-51</v>
      </c>
      <c r="S110" t="s">
        <v>15</v>
      </c>
      <c r="T110" t="s">
        <v>16</v>
      </c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  <c r="HO110"/>
      <c r="HP110"/>
      <c r="HQ110"/>
      <c r="HR110"/>
      <c r="HS110"/>
      <c r="HT110"/>
      <c r="HU110"/>
      <c r="HV110"/>
      <c r="HW110"/>
      <c r="HX110"/>
      <c r="HY110"/>
      <c r="HZ110"/>
      <c r="IA110"/>
      <c r="IB110"/>
      <c r="IC110"/>
      <c r="ID110"/>
      <c r="IE110"/>
      <c r="IF110"/>
      <c r="IG110"/>
      <c r="IH110"/>
      <c r="II110"/>
      <c r="IJ110"/>
      <c r="IK110"/>
      <c r="IL110"/>
      <c r="IM110"/>
      <c r="IN110"/>
      <c r="IO110"/>
      <c r="IP110"/>
      <c r="IQ110"/>
      <c r="IR110"/>
      <c r="IS110"/>
      <c r="IT110"/>
      <c r="IU110"/>
      <c r="IV110"/>
    </row>
    <row r="111" spans="1:256">
      <c r="A111">
        <v>1213751</v>
      </c>
      <c r="B111">
        <v>1213800</v>
      </c>
      <c r="C111" s="1">
        <v>2220</v>
      </c>
      <c r="D111" s="9">
        <v>1.053815E-2</v>
      </c>
      <c r="E111" s="10">
        <v>3.14</v>
      </c>
      <c r="F111">
        <v>2348</v>
      </c>
      <c r="G111">
        <v>6.3517518000000004E-3</v>
      </c>
      <c r="H111" s="10">
        <v>3.59</v>
      </c>
      <c r="I111" s="3">
        <f t="shared" si="2"/>
        <v>1.6590934803214443</v>
      </c>
      <c r="J111" s="3">
        <f t="shared" si="3"/>
        <v>0.73039517610493065</v>
      </c>
      <c r="K111" t="s">
        <v>192</v>
      </c>
      <c r="L111" t="s">
        <v>192</v>
      </c>
      <c r="M111">
        <v>-264</v>
      </c>
      <c r="N111" t="s">
        <v>21</v>
      </c>
      <c r="O111" t="s">
        <v>16</v>
      </c>
      <c r="P111" t="s">
        <v>193</v>
      </c>
      <c r="Q111" t="s">
        <v>193</v>
      </c>
      <c r="R111">
        <v>-206</v>
      </c>
      <c r="S111" t="s">
        <v>15</v>
      </c>
      <c r="T111" t="s">
        <v>16</v>
      </c>
      <c r="U111" t="s">
        <v>194</v>
      </c>
      <c r="V111" t="s">
        <v>194</v>
      </c>
      <c r="W111">
        <v>-33</v>
      </c>
      <c r="X111" t="s">
        <v>15</v>
      </c>
      <c r="Y111" t="s">
        <v>16</v>
      </c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  <c r="HO111"/>
      <c r="HP111"/>
      <c r="HQ111"/>
      <c r="HR111"/>
      <c r="HS111"/>
      <c r="HT111"/>
      <c r="HU111"/>
      <c r="HV111"/>
      <c r="HW111"/>
      <c r="HX111"/>
      <c r="HY111"/>
      <c r="HZ111"/>
      <c r="IA111"/>
      <c r="IB111"/>
      <c r="IC111"/>
      <c r="ID111"/>
      <c r="IE111"/>
      <c r="IF111"/>
      <c r="IG111"/>
      <c r="IH111"/>
      <c r="II111"/>
      <c r="IJ111"/>
      <c r="IK111"/>
      <c r="IL111"/>
      <c r="IM111"/>
      <c r="IN111"/>
      <c r="IO111"/>
      <c r="IP111"/>
      <c r="IQ111"/>
      <c r="IR111"/>
      <c r="IS111"/>
      <c r="IT111"/>
      <c r="IU111"/>
      <c r="IV111"/>
    </row>
    <row r="112" spans="1:256">
      <c r="A112">
        <v>1220351</v>
      </c>
      <c r="B112">
        <v>1220400</v>
      </c>
      <c r="C112" s="1">
        <v>2246</v>
      </c>
      <c r="D112" s="9">
        <v>1.066157E-2</v>
      </c>
      <c r="E112" s="10">
        <v>3.19</v>
      </c>
      <c r="F112">
        <v>1167</v>
      </c>
      <c r="G112">
        <v>3.1569396999999999E-3</v>
      </c>
      <c r="H112" s="10">
        <v>0.83</v>
      </c>
      <c r="I112" s="3">
        <f t="shared" si="2"/>
        <v>3.3771851898216494</v>
      </c>
      <c r="J112" s="3">
        <f t="shared" si="3"/>
        <v>1.7558212924966803</v>
      </c>
      <c r="K112" t="s">
        <v>195</v>
      </c>
      <c r="L112" t="s">
        <v>195</v>
      </c>
      <c r="M112">
        <v>-37</v>
      </c>
      <c r="N112" t="s">
        <v>21</v>
      </c>
      <c r="O112" t="s">
        <v>16</v>
      </c>
      <c r="P112" t="s">
        <v>196</v>
      </c>
      <c r="Q112" t="s">
        <v>197</v>
      </c>
      <c r="R112">
        <v>-160</v>
      </c>
      <c r="S112" t="s">
        <v>15</v>
      </c>
      <c r="T112" t="s">
        <v>16</v>
      </c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  <c r="HO112"/>
      <c r="HP112"/>
      <c r="HQ112"/>
      <c r="HR112"/>
      <c r="HS112"/>
      <c r="HT112"/>
      <c r="HU112"/>
      <c r="HV112"/>
      <c r="HW112"/>
      <c r="HX112"/>
      <c r="HY112"/>
      <c r="HZ112"/>
      <c r="IA112"/>
      <c r="IB112"/>
      <c r="IC112"/>
      <c r="ID112"/>
      <c r="IE112"/>
      <c r="IF112"/>
      <c r="IG112"/>
      <c r="IH112"/>
      <c r="II112"/>
      <c r="IJ112"/>
      <c r="IK112"/>
      <c r="IL112"/>
      <c r="IM112"/>
      <c r="IN112"/>
      <c r="IO112"/>
      <c r="IP112"/>
      <c r="IQ112"/>
      <c r="IR112"/>
      <c r="IS112"/>
      <c r="IT112"/>
      <c r="IU112"/>
      <c r="IV112"/>
    </row>
    <row r="113" spans="1:256">
      <c r="A113">
        <v>1223651</v>
      </c>
      <c r="B113">
        <v>1223700</v>
      </c>
      <c r="C113" s="1">
        <v>2178</v>
      </c>
      <c r="D113" s="9">
        <v>1.0338780000000001E-2</v>
      </c>
      <c r="E113" s="10">
        <v>3.07</v>
      </c>
      <c r="F113">
        <v>1703</v>
      </c>
      <c r="G113">
        <v>4.6069137000000005E-3</v>
      </c>
      <c r="H113" s="10">
        <v>2.08</v>
      </c>
      <c r="I113" s="3">
        <f t="shared" si="2"/>
        <v>2.2441879039323007</v>
      </c>
      <c r="J113" s="3">
        <f t="shared" si="3"/>
        <v>1.1661934766249549</v>
      </c>
      <c r="K113" t="s">
        <v>198</v>
      </c>
      <c r="L113" t="s">
        <v>198</v>
      </c>
      <c r="M113">
        <v>-480</v>
      </c>
      <c r="N113" t="s">
        <v>21</v>
      </c>
      <c r="O113" t="s">
        <v>16</v>
      </c>
      <c r="P113" t="s">
        <v>199</v>
      </c>
      <c r="Q113" t="s">
        <v>199</v>
      </c>
      <c r="R113">
        <v>-47</v>
      </c>
      <c r="S113" t="s">
        <v>15</v>
      </c>
      <c r="T113" t="s">
        <v>16</v>
      </c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  <c r="HO113"/>
      <c r="HP113"/>
      <c r="HQ113"/>
      <c r="HR113"/>
      <c r="HS113"/>
      <c r="HT113"/>
      <c r="HU113"/>
      <c r="HV113"/>
      <c r="HW113"/>
      <c r="HX113"/>
      <c r="HY113"/>
      <c r="HZ113"/>
      <c r="IA113"/>
      <c r="IB113"/>
      <c r="IC113"/>
      <c r="ID113"/>
      <c r="IE113"/>
      <c r="IF113"/>
      <c r="IG113"/>
      <c r="IH113"/>
      <c r="II113"/>
      <c r="IJ113"/>
      <c r="IK113"/>
      <c r="IL113"/>
      <c r="IM113"/>
      <c r="IN113"/>
      <c r="IO113"/>
      <c r="IP113"/>
      <c r="IQ113"/>
      <c r="IR113"/>
      <c r="IS113"/>
      <c r="IT113"/>
      <c r="IU113"/>
      <c r="IV113"/>
    </row>
    <row r="114" spans="1:256">
      <c r="A114" s="1">
        <v>1231501</v>
      </c>
      <c r="B114" s="1">
        <v>1231550</v>
      </c>
      <c r="C114" s="1">
        <v>37264</v>
      </c>
      <c r="D114" s="11">
        <v>0.17688901000000001</v>
      </c>
      <c r="E114" s="3">
        <v>65.89</v>
      </c>
      <c r="F114" s="1">
        <v>24970</v>
      </c>
      <c r="G114" s="1">
        <v>6.7548229200000004E-2</v>
      </c>
      <c r="H114" s="3">
        <v>56.59</v>
      </c>
      <c r="I114" s="3">
        <f t="shared" si="2"/>
        <v>2.6187068424289648</v>
      </c>
      <c r="J114" s="3">
        <f t="shared" si="3"/>
        <v>1.3888545626872082</v>
      </c>
      <c r="K114" s="1" t="s">
        <v>200</v>
      </c>
      <c r="L114" s="1" t="s">
        <v>200</v>
      </c>
      <c r="M114" s="1">
        <v>-298</v>
      </c>
      <c r="N114" s="1" t="s">
        <v>21</v>
      </c>
      <c r="O114" s="1" t="s">
        <v>16</v>
      </c>
      <c r="P114" s="1" t="s">
        <v>201</v>
      </c>
      <c r="Q114" s="1" t="s">
        <v>201</v>
      </c>
      <c r="R114" s="1">
        <v>-84</v>
      </c>
      <c r="S114" s="1" t="s">
        <v>15</v>
      </c>
      <c r="T114" s="1" t="s">
        <v>16</v>
      </c>
      <c r="AX114"/>
      <c r="AY114"/>
      <c r="AZ114"/>
    </row>
    <row r="115" spans="1:256">
      <c r="A115">
        <v>1233401</v>
      </c>
      <c r="B115">
        <v>1233450</v>
      </c>
      <c r="C115" s="1">
        <v>4778</v>
      </c>
      <c r="D115" s="9">
        <v>2.2680760000000001E-2</v>
      </c>
      <c r="E115" s="10">
        <v>7.72</v>
      </c>
      <c r="F115">
        <v>3093</v>
      </c>
      <c r="G115">
        <v>8.3671074000000005E-3</v>
      </c>
      <c r="H115" s="10">
        <v>5.34</v>
      </c>
      <c r="I115" s="3">
        <f t="shared" si="2"/>
        <v>2.710705016168431</v>
      </c>
      <c r="J115" s="3">
        <f t="shared" si="3"/>
        <v>1.4386681250288709</v>
      </c>
      <c r="K115" t="s">
        <v>202</v>
      </c>
      <c r="L115" t="s">
        <v>203</v>
      </c>
      <c r="M115">
        <v>-79</v>
      </c>
      <c r="N115" t="s">
        <v>15</v>
      </c>
      <c r="O115" t="s">
        <v>16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  <c r="GU115"/>
      <c r="GV115"/>
      <c r="GW115"/>
      <c r="GX115"/>
      <c r="GY115"/>
      <c r="GZ115"/>
      <c r="HA115"/>
      <c r="HB115"/>
      <c r="HC115"/>
      <c r="HD115"/>
      <c r="HE115"/>
      <c r="HF115"/>
      <c r="HG115"/>
      <c r="HH115"/>
      <c r="HI115"/>
      <c r="HJ115"/>
      <c r="HK115"/>
      <c r="HL115"/>
      <c r="HM115"/>
      <c r="HN115"/>
      <c r="HO115"/>
      <c r="HP115"/>
      <c r="HQ115"/>
      <c r="HR115"/>
      <c r="HS115"/>
      <c r="HT115"/>
      <c r="HU115"/>
      <c r="HV115"/>
      <c r="HW115"/>
      <c r="HX115"/>
      <c r="HY115"/>
      <c r="HZ115"/>
      <c r="IA115"/>
      <c r="IB115"/>
      <c r="IC115"/>
      <c r="ID115"/>
      <c r="IE115"/>
      <c r="IF115"/>
      <c r="IG115"/>
      <c r="IH115"/>
      <c r="II115"/>
      <c r="IJ115"/>
      <c r="IK115"/>
      <c r="IL115"/>
      <c r="IM115"/>
      <c r="IN115"/>
      <c r="IO115"/>
      <c r="IP115"/>
      <c r="IQ115"/>
      <c r="IR115"/>
      <c r="IS115"/>
      <c r="IT115"/>
      <c r="IU115"/>
      <c r="IV115"/>
    </row>
    <row r="116" spans="1:256">
      <c r="A116">
        <v>1244901</v>
      </c>
      <c r="B116">
        <v>1244950</v>
      </c>
      <c r="C116" s="1">
        <v>2323</v>
      </c>
      <c r="D116" s="9">
        <v>1.102708E-2</v>
      </c>
      <c r="E116" s="10">
        <v>3.33</v>
      </c>
      <c r="F116">
        <v>1832</v>
      </c>
      <c r="G116">
        <v>4.9558813000000002E-3</v>
      </c>
      <c r="H116" s="10">
        <v>2.39</v>
      </c>
      <c r="I116" s="3">
        <f t="shared" si="2"/>
        <v>2.2250492561232247</v>
      </c>
      <c r="J116" s="3">
        <f t="shared" si="3"/>
        <v>1.15383727350742</v>
      </c>
      <c r="K116" t="s">
        <v>204</v>
      </c>
      <c r="L116" t="s">
        <v>204</v>
      </c>
      <c r="M116">
        <v>-26</v>
      </c>
      <c r="N116" t="s">
        <v>21</v>
      </c>
      <c r="O116" t="s">
        <v>16</v>
      </c>
      <c r="P116" t="s">
        <v>205</v>
      </c>
      <c r="Q116" t="s">
        <v>206</v>
      </c>
      <c r="R116">
        <v>-238</v>
      </c>
      <c r="S116" t="s">
        <v>15</v>
      </c>
      <c r="T116" t="s">
        <v>16</v>
      </c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  <c r="HO116"/>
      <c r="HP116"/>
      <c r="HQ116"/>
      <c r="HR116"/>
      <c r="HS116"/>
      <c r="HT116"/>
      <c r="HU116"/>
      <c r="HV116"/>
      <c r="HW116"/>
      <c r="HX116"/>
      <c r="HY116"/>
      <c r="HZ116"/>
      <c r="IA116"/>
      <c r="IB116"/>
      <c r="IC116"/>
      <c r="ID116"/>
      <c r="IE116"/>
      <c r="IF116"/>
      <c r="IG116"/>
      <c r="IH116"/>
      <c r="II116"/>
      <c r="IJ116"/>
      <c r="IK116"/>
      <c r="IL116"/>
      <c r="IM116"/>
      <c r="IN116"/>
      <c r="IO116"/>
      <c r="IP116"/>
      <c r="IQ116"/>
      <c r="IR116"/>
      <c r="IS116"/>
      <c r="IT116"/>
      <c r="IU116"/>
      <c r="IV116"/>
    </row>
    <row r="117" spans="1:256">
      <c r="A117">
        <v>1262801</v>
      </c>
      <c r="B117">
        <v>1262850</v>
      </c>
      <c r="C117" s="1">
        <v>3463</v>
      </c>
      <c r="D117" s="9">
        <v>1.6438560000000001E-2</v>
      </c>
      <c r="E117" s="10">
        <v>5.37</v>
      </c>
      <c r="F117">
        <v>2625</v>
      </c>
      <c r="G117">
        <v>7.1010854000000002E-3</v>
      </c>
      <c r="H117" s="10">
        <v>4.24</v>
      </c>
      <c r="I117" s="3">
        <f t="shared" si="2"/>
        <v>2.3149362490415903</v>
      </c>
      <c r="J117" s="3">
        <f t="shared" si="3"/>
        <v>1.2109724636980554</v>
      </c>
      <c r="K117" t="s">
        <v>207</v>
      </c>
      <c r="L117" t="s">
        <v>207</v>
      </c>
      <c r="M117">
        <v>-32</v>
      </c>
      <c r="N117" t="s">
        <v>15</v>
      </c>
      <c r="O117" t="s">
        <v>16</v>
      </c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EZ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O117"/>
      <c r="FP117"/>
      <c r="FQ117"/>
      <c r="FR117"/>
      <c r="FS117"/>
      <c r="FT117"/>
      <c r="FU117"/>
      <c r="FV117"/>
      <c r="FW117"/>
      <c r="FX117"/>
      <c r="FY117"/>
      <c r="FZ117"/>
      <c r="GA117"/>
      <c r="GB117"/>
      <c r="GC117"/>
      <c r="GD117"/>
      <c r="GE117"/>
      <c r="GF117"/>
      <c r="GG117"/>
      <c r="GH117"/>
      <c r="GI117"/>
      <c r="GJ117"/>
      <c r="GK117"/>
      <c r="GL117"/>
      <c r="GM117"/>
      <c r="GN117"/>
      <c r="GO117"/>
      <c r="GP117"/>
      <c r="GQ117"/>
      <c r="GR117"/>
      <c r="GS117"/>
      <c r="GT117"/>
      <c r="GU117"/>
      <c r="GV117"/>
      <c r="GW117"/>
      <c r="GX117"/>
      <c r="GY117"/>
      <c r="GZ117"/>
      <c r="HA117"/>
      <c r="HB117"/>
      <c r="HC117"/>
      <c r="HD117"/>
      <c r="HE117"/>
      <c r="HF117"/>
      <c r="HG117"/>
      <c r="HH117"/>
      <c r="HI117"/>
      <c r="HJ117"/>
      <c r="HK117"/>
      <c r="HL117"/>
      <c r="HM117"/>
      <c r="HN117"/>
      <c r="HO117"/>
      <c r="HP117"/>
      <c r="HQ117"/>
      <c r="HR117"/>
      <c r="HS117"/>
      <c r="HT117"/>
      <c r="HU117"/>
      <c r="HV117"/>
      <c r="HW117"/>
      <c r="HX117"/>
      <c r="HY117"/>
      <c r="HZ117"/>
      <c r="IA117"/>
      <c r="IB117"/>
      <c r="IC117"/>
      <c r="ID117"/>
      <c r="IE117"/>
      <c r="IF117"/>
      <c r="IG117"/>
      <c r="IH117"/>
      <c r="II117"/>
      <c r="IJ117"/>
      <c r="IK117"/>
      <c r="IL117"/>
      <c r="IM117"/>
      <c r="IN117"/>
      <c r="IO117"/>
      <c r="IP117"/>
      <c r="IQ117"/>
      <c r="IR117"/>
      <c r="IS117"/>
      <c r="IT117"/>
      <c r="IU117"/>
      <c r="IV117"/>
    </row>
    <row r="118" spans="1:256">
      <c r="A118">
        <v>1272501</v>
      </c>
      <c r="B118">
        <v>1272550</v>
      </c>
      <c r="C118" s="1">
        <v>3717</v>
      </c>
      <c r="D118" s="9">
        <v>1.7644280000000002E-2</v>
      </c>
      <c r="E118" s="10">
        <v>5.82</v>
      </c>
      <c r="F118">
        <v>3244</v>
      </c>
      <c r="G118">
        <v>8.7755889000000007E-3</v>
      </c>
      <c r="H118" s="10">
        <v>5.69</v>
      </c>
      <c r="I118" s="3">
        <f t="shared" si="2"/>
        <v>2.0106092253250378</v>
      </c>
      <c r="J118" s="3">
        <f t="shared" si="3"/>
        <v>1.0076327119425506</v>
      </c>
      <c r="K118" t="s">
        <v>208</v>
      </c>
      <c r="L118" t="s">
        <v>208</v>
      </c>
      <c r="M118">
        <v>-64</v>
      </c>
      <c r="N118" t="s">
        <v>15</v>
      </c>
      <c r="O118" t="s">
        <v>16</v>
      </c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  <c r="HO118"/>
      <c r="HP118"/>
      <c r="HQ118"/>
      <c r="HR118"/>
      <c r="HS118"/>
      <c r="HT118"/>
      <c r="HU118"/>
      <c r="HV118"/>
      <c r="HW118"/>
      <c r="HX118"/>
      <c r="HY118"/>
      <c r="HZ118"/>
      <c r="IA118"/>
      <c r="IB118"/>
      <c r="IC118"/>
      <c r="ID118"/>
      <c r="IE118"/>
      <c r="IF118"/>
      <c r="IG118"/>
      <c r="IH118"/>
      <c r="II118"/>
      <c r="IJ118"/>
      <c r="IK118"/>
      <c r="IL118"/>
      <c r="IM118"/>
      <c r="IN118"/>
      <c r="IO118"/>
      <c r="IP118"/>
      <c r="IQ118"/>
      <c r="IR118"/>
      <c r="IS118"/>
      <c r="IT118"/>
      <c r="IU118"/>
      <c r="IV118"/>
    </row>
    <row r="119" spans="1:256">
      <c r="A119">
        <v>1291551</v>
      </c>
      <c r="B119">
        <v>1291600</v>
      </c>
      <c r="C119" s="1">
        <v>1825</v>
      </c>
      <c r="D119" s="9">
        <v>8.6631199999999998E-3</v>
      </c>
      <c r="E119" s="10">
        <v>2.44</v>
      </c>
      <c r="F119">
        <v>2006</v>
      </c>
      <c r="G119">
        <v>5.4265818E-3</v>
      </c>
      <c r="H119" s="10">
        <v>2.79</v>
      </c>
      <c r="I119" s="3">
        <f t="shared" si="2"/>
        <v>1.5964230005710041</v>
      </c>
      <c r="J119" s="3">
        <f t="shared" si="3"/>
        <v>0.6748429698367171</v>
      </c>
      <c r="K119" t="s">
        <v>209</v>
      </c>
      <c r="L119" t="s">
        <v>209</v>
      </c>
      <c r="M119">
        <v>-220</v>
      </c>
      <c r="N119" t="s">
        <v>21</v>
      </c>
      <c r="O119" t="s">
        <v>16</v>
      </c>
      <c r="P119" t="s">
        <v>210</v>
      </c>
      <c r="Q119" t="s">
        <v>211</v>
      </c>
      <c r="R119">
        <v>-178</v>
      </c>
      <c r="S119" t="s">
        <v>15</v>
      </c>
      <c r="T119" t="s">
        <v>16</v>
      </c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  <c r="GU119"/>
      <c r="GV119"/>
      <c r="GW119"/>
      <c r="GX119"/>
      <c r="GY119"/>
      <c r="GZ119"/>
      <c r="HA119"/>
      <c r="HB119"/>
      <c r="HC119"/>
      <c r="HD119"/>
      <c r="HE119"/>
      <c r="HF119"/>
      <c r="HG119"/>
      <c r="HH119"/>
      <c r="HI119"/>
      <c r="HJ119"/>
      <c r="HK119"/>
      <c r="HL119"/>
      <c r="HM119"/>
      <c r="HN119"/>
      <c r="HO119"/>
      <c r="HP119"/>
      <c r="HQ119"/>
      <c r="HR119"/>
      <c r="HS119"/>
      <c r="HT119"/>
      <c r="HU119"/>
      <c r="HV119"/>
      <c r="HW119"/>
      <c r="HX119"/>
      <c r="HY119"/>
      <c r="HZ119"/>
      <c r="IA119"/>
      <c r="IB119"/>
      <c r="IC119"/>
      <c r="ID119"/>
      <c r="IE119"/>
      <c r="IF119"/>
      <c r="IG119"/>
      <c r="IH119"/>
      <c r="II119"/>
      <c r="IJ119"/>
      <c r="IK119"/>
      <c r="IL119"/>
      <c r="IM119"/>
      <c r="IN119"/>
      <c r="IO119"/>
      <c r="IP119"/>
      <c r="IQ119"/>
      <c r="IR119"/>
      <c r="IS119"/>
      <c r="IT119"/>
      <c r="IU119"/>
      <c r="IV119"/>
    </row>
    <row r="120" spans="1:256">
      <c r="A120">
        <v>1304651</v>
      </c>
      <c r="B120">
        <v>1304700</v>
      </c>
      <c r="C120" s="1">
        <v>3410</v>
      </c>
      <c r="D120" s="9">
        <v>1.618698E-2</v>
      </c>
      <c r="E120" s="10">
        <v>5.27</v>
      </c>
      <c r="F120">
        <v>2580</v>
      </c>
      <c r="G120">
        <v>6.9793525E-3</v>
      </c>
      <c r="H120" s="10">
        <v>4.1399999999999997</v>
      </c>
      <c r="I120" s="3">
        <f t="shared" si="2"/>
        <v>2.3192667228084556</v>
      </c>
      <c r="J120" s="3">
        <f t="shared" si="3"/>
        <v>1.2136687438932006</v>
      </c>
      <c r="K120" t="s">
        <v>212</v>
      </c>
      <c r="L120" t="s">
        <v>212</v>
      </c>
      <c r="M120">
        <v>-232</v>
      </c>
      <c r="N120" t="s">
        <v>21</v>
      </c>
      <c r="O120" t="s">
        <v>16</v>
      </c>
      <c r="P120" t="s">
        <v>213</v>
      </c>
      <c r="Q120" t="s">
        <v>213</v>
      </c>
      <c r="R120">
        <v>-30</v>
      </c>
      <c r="S120" t="s">
        <v>15</v>
      </c>
      <c r="T120" t="s">
        <v>16</v>
      </c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  <c r="HO120"/>
      <c r="HP120"/>
      <c r="HQ120"/>
      <c r="HR120"/>
      <c r="HS120"/>
      <c r="HT120"/>
      <c r="HU120"/>
      <c r="HV120"/>
      <c r="HW120"/>
      <c r="HX120"/>
      <c r="HY120"/>
      <c r="HZ120"/>
      <c r="IA120"/>
      <c r="IB120"/>
      <c r="IC120"/>
      <c r="ID120"/>
      <c r="IE120"/>
      <c r="IF120"/>
      <c r="IG120"/>
      <c r="IH120"/>
      <c r="II120"/>
      <c r="IJ120"/>
      <c r="IK120"/>
      <c r="IL120"/>
      <c r="IM120"/>
      <c r="IN120"/>
      <c r="IO120"/>
      <c r="IP120"/>
      <c r="IQ120"/>
      <c r="IR120"/>
      <c r="IS120"/>
      <c r="IT120"/>
      <c r="IU120"/>
      <c r="IV120"/>
    </row>
    <row r="121" spans="1:256">
      <c r="A121">
        <v>1375851</v>
      </c>
      <c r="B121">
        <v>1375900</v>
      </c>
      <c r="C121" s="1">
        <v>1938</v>
      </c>
      <c r="D121" s="9">
        <v>9.199520000000001E-3</v>
      </c>
      <c r="E121" s="10">
        <v>2.64</v>
      </c>
      <c r="F121">
        <v>1127</v>
      </c>
      <c r="G121">
        <v>3.0487327E-3</v>
      </c>
      <c r="H121" s="10">
        <v>0.73</v>
      </c>
      <c r="I121" s="3">
        <f t="shared" si="2"/>
        <v>3.0174898573430204</v>
      </c>
      <c r="J121" s="3">
        <f t="shared" si="3"/>
        <v>1.5933489216727512</v>
      </c>
      <c r="K121" t="s">
        <v>214</v>
      </c>
      <c r="L121" t="s">
        <v>214</v>
      </c>
      <c r="M121">
        <v>-83</v>
      </c>
      <c r="N121" t="s">
        <v>21</v>
      </c>
      <c r="O121" t="s">
        <v>16</v>
      </c>
      <c r="P121" t="s">
        <v>215</v>
      </c>
      <c r="Q121" t="s">
        <v>215</v>
      </c>
      <c r="R121">
        <v>-118</v>
      </c>
      <c r="S121" t="s">
        <v>15</v>
      </c>
      <c r="T121" t="s">
        <v>16</v>
      </c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  <c r="HO121"/>
      <c r="HP121"/>
      <c r="HQ121"/>
      <c r="HR121"/>
      <c r="HS121"/>
      <c r="HT121"/>
      <c r="HU121"/>
      <c r="HV121"/>
      <c r="HW121"/>
      <c r="HX121"/>
      <c r="HY121"/>
      <c r="HZ121"/>
      <c r="IA121"/>
      <c r="IB121"/>
      <c r="IC121"/>
      <c r="ID121"/>
      <c r="IE121"/>
      <c r="IF121"/>
      <c r="IG121"/>
      <c r="IH121"/>
      <c r="II121"/>
      <c r="IJ121"/>
      <c r="IK121"/>
      <c r="IL121"/>
      <c r="IM121"/>
      <c r="IN121"/>
      <c r="IO121"/>
      <c r="IP121"/>
      <c r="IQ121"/>
      <c r="IR121"/>
      <c r="IS121"/>
      <c r="IT121"/>
      <c r="IU121"/>
      <c r="IV121"/>
    </row>
    <row r="122" spans="1:256">
      <c r="A122">
        <v>1397451</v>
      </c>
      <c r="B122">
        <v>1397500</v>
      </c>
      <c r="C122" s="1">
        <v>4485</v>
      </c>
      <c r="D122" s="9">
        <v>2.1289910000000002E-2</v>
      </c>
      <c r="E122" s="10">
        <v>7.2</v>
      </c>
      <c r="F122">
        <v>2388</v>
      </c>
      <c r="G122">
        <v>6.4599588000000003E-3</v>
      </c>
      <c r="H122" s="10">
        <v>3.69</v>
      </c>
      <c r="I122" s="3">
        <f t="shared" si="2"/>
        <v>3.2956727216278843</v>
      </c>
      <c r="J122" s="3">
        <f t="shared" si="3"/>
        <v>1.7205729821061291</v>
      </c>
      <c r="K122" t="s">
        <v>216</v>
      </c>
      <c r="L122" t="s">
        <v>216</v>
      </c>
      <c r="M122">
        <v>-204</v>
      </c>
      <c r="N122" t="s">
        <v>21</v>
      </c>
      <c r="O122" t="s">
        <v>16</v>
      </c>
      <c r="P122" t="s">
        <v>217</v>
      </c>
      <c r="Q122" t="s">
        <v>217</v>
      </c>
      <c r="R122">
        <v>-77</v>
      </c>
      <c r="S122" t="s">
        <v>15</v>
      </c>
      <c r="T122" t="s">
        <v>16</v>
      </c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</row>
    <row r="123" spans="1:256">
      <c r="A123">
        <v>1404901</v>
      </c>
      <c r="B123">
        <v>1404950</v>
      </c>
      <c r="C123" s="1">
        <v>5199</v>
      </c>
      <c r="D123" s="9">
        <v>2.467921E-2</v>
      </c>
      <c r="E123" s="10">
        <v>8.48</v>
      </c>
      <c r="F123">
        <v>3967</v>
      </c>
      <c r="G123">
        <v>1.0731430700000001E-2</v>
      </c>
      <c r="H123" s="10">
        <v>7.39</v>
      </c>
      <c r="I123" s="3">
        <f t="shared" si="2"/>
        <v>2.2997129357598141</v>
      </c>
      <c r="J123" s="3">
        <f t="shared" si="3"/>
        <v>1.2014537863858306</v>
      </c>
      <c r="K123" t="s">
        <v>218</v>
      </c>
      <c r="L123" t="s">
        <v>218</v>
      </c>
      <c r="M123">
        <v>-44</v>
      </c>
      <c r="N123" t="s">
        <v>21</v>
      </c>
      <c r="O123" t="s">
        <v>16</v>
      </c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  <c r="HO123"/>
      <c r="HP123"/>
      <c r="HQ123"/>
      <c r="HR123"/>
      <c r="HS123"/>
      <c r="HT123"/>
      <c r="HU123"/>
      <c r="HV123"/>
      <c r="HW123"/>
      <c r="HX123"/>
      <c r="HY123"/>
      <c r="HZ123"/>
      <c r="IA123"/>
      <c r="IB123"/>
      <c r="IC123"/>
      <c r="ID123"/>
      <c r="IE123"/>
      <c r="IF123"/>
      <c r="IG123"/>
      <c r="IH123"/>
      <c r="II123"/>
      <c r="IJ123"/>
      <c r="IK123"/>
      <c r="IL123"/>
      <c r="IM123"/>
      <c r="IN123"/>
      <c r="IO123"/>
      <c r="IP123"/>
      <c r="IQ123"/>
      <c r="IR123"/>
      <c r="IS123"/>
      <c r="IT123"/>
      <c r="IU123"/>
      <c r="IV123"/>
    </row>
    <row r="124" spans="1:256">
      <c r="A124">
        <v>1406951</v>
      </c>
      <c r="B124">
        <v>1407000</v>
      </c>
      <c r="C124" s="1">
        <v>2893</v>
      </c>
      <c r="D124" s="9">
        <v>1.373282E-2</v>
      </c>
      <c r="E124" s="10">
        <v>4.3499999999999996</v>
      </c>
      <c r="F124">
        <v>2115</v>
      </c>
      <c r="G124">
        <v>5.7214459000000002E-3</v>
      </c>
      <c r="H124" s="10">
        <v>3.05</v>
      </c>
      <c r="I124" s="3">
        <f t="shared" si="2"/>
        <v>2.4002359263765825</v>
      </c>
      <c r="J124" s="3">
        <f t="shared" si="3"/>
        <v>1.2631762196192013</v>
      </c>
      <c r="K124" t="s">
        <v>219</v>
      </c>
      <c r="L124" t="s">
        <v>220</v>
      </c>
      <c r="M124">
        <v>-77</v>
      </c>
      <c r="N124" t="s">
        <v>21</v>
      </c>
      <c r="O124" t="s">
        <v>16</v>
      </c>
      <c r="P124" t="s">
        <v>221</v>
      </c>
      <c r="Q124" t="s">
        <v>222</v>
      </c>
      <c r="R124">
        <v>-89</v>
      </c>
      <c r="S124" t="s">
        <v>15</v>
      </c>
      <c r="T124" t="s">
        <v>16</v>
      </c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  <c r="HO124"/>
      <c r="HP124"/>
      <c r="HQ124"/>
      <c r="HR124"/>
      <c r="HS124"/>
      <c r="HT124"/>
      <c r="HU124"/>
      <c r="HV124"/>
      <c r="HW124"/>
      <c r="HX124"/>
      <c r="HY124"/>
      <c r="HZ124"/>
      <c r="IA124"/>
      <c r="IB124"/>
      <c r="IC124"/>
      <c r="ID124"/>
      <c r="IE124"/>
      <c r="IF124"/>
      <c r="IG124"/>
      <c r="IH124"/>
      <c r="II124"/>
      <c r="IJ124"/>
      <c r="IK124"/>
      <c r="IL124"/>
      <c r="IM124"/>
      <c r="IN124"/>
      <c r="IO124"/>
      <c r="IP124"/>
      <c r="IQ124"/>
      <c r="IR124"/>
      <c r="IS124"/>
      <c r="IT124"/>
      <c r="IU124"/>
      <c r="IV124"/>
    </row>
    <row r="125" spans="1:256">
      <c r="A125">
        <v>1423101</v>
      </c>
      <c r="B125">
        <v>1423150</v>
      </c>
      <c r="C125" s="1">
        <v>1969</v>
      </c>
      <c r="D125" s="9">
        <v>9.3466699999999996E-3</v>
      </c>
      <c r="E125" s="10">
        <v>2.69</v>
      </c>
      <c r="F125">
        <v>2079</v>
      </c>
      <c r="G125">
        <v>5.6240596E-3</v>
      </c>
      <c r="H125" s="10">
        <v>2.96</v>
      </c>
      <c r="I125" s="3">
        <f t="shared" si="2"/>
        <v>1.6619080637054415</v>
      </c>
      <c r="J125" s="3">
        <f t="shared" si="3"/>
        <v>0.7328405748249458</v>
      </c>
      <c r="K125" t="s">
        <v>223</v>
      </c>
      <c r="L125" t="s">
        <v>223</v>
      </c>
      <c r="M125">
        <v>-135</v>
      </c>
      <c r="N125" t="s">
        <v>21</v>
      </c>
      <c r="O125" t="s">
        <v>16</v>
      </c>
      <c r="P125" t="s">
        <v>224</v>
      </c>
      <c r="Q125" t="s">
        <v>224</v>
      </c>
      <c r="R125">
        <v>-363</v>
      </c>
      <c r="S125" t="s">
        <v>15</v>
      </c>
      <c r="T125" t="s">
        <v>16</v>
      </c>
      <c r="U125" t="s">
        <v>225</v>
      </c>
      <c r="V125" t="s">
        <v>225</v>
      </c>
      <c r="W125">
        <v>-39</v>
      </c>
      <c r="X125" t="s">
        <v>15</v>
      </c>
      <c r="Y125" t="s">
        <v>16</v>
      </c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  <c r="GU125"/>
      <c r="GV125"/>
      <c r="GW125"/>
      <c r="GX125"/>
      <c r="GY125"/>
      <c r="GZ125"/>
      <c r="HA125"/>
      <c r="HB125"/>
      <c r="HC125"/>
      <c r="HD125"/>
      <c r="HE125"/>
      <c r="HF125"/>
      <c r="HG125"/>
      <c r="HH125"/>
      <c r="HI125"/>
      <c r="HJ125"/>
      <c r="HK125"/>
      <c r="HL125"/>
      <c r="HM125"/>
      <c r="HN125"/>
      <c r="HO125"/>
      <c r="HP125"/>
      <c r="HQ125"/>
      <c r="HR125"/>
      <c r="HS125"/>
      <c r="HT125"/>
      <c r="HU125"/>
      <c r="HV125"/>
      <c r="HW125"/>
      <c r="HX125"/>
      <c r="HY125"/>
      <c r="HZ125"/>
      <c r="IA125"/>
      <c r="IB125"/>
      <c r="IC125"/>
      <c r="ID125"/>
      <c r="IE125"/>
      <c r="IF125"/>
      <c r="IG125"/>
      <c r="IH125"/>
      <c r="II125"/>
      <c r="IJ125"/>
      <c r="IK125"/>
      <c r="IL125"/>
      <c r="IM125"/>
      <c r="IN125"/>
      <c r="IO125"/>
      <c r="IP125"/>
      <c r="IQ125"/>
      <c r="IR125"/>
      <c r="IS125"/>
      <c r="IT125"/>
      <c r="IU125"/>
      <c r="IV125"/>
    </row>
    <row r="126" spans="1:256">
      <c r="A126">
        <v>1431101</v>
      </c>
      <c r="B126">
        <v>1431150</v>
      </c>
      <c r="C126" s="1">
        <v>2319</v>
      </c>
      <c r="D126" s="9">
        <v>1.100809E-2</v>
      </c>
      <c r="E126" s="10">
        <v>3.32</v>
      </c>
      <c r="F126">
        <v>2054</v>
      </c>
      <c r="G126">
        <v>5.5564302000000003E-3</v>
      </c>
      <c r="H126" s="10">
        <v>2.91</v>
      </c>
      <c r="I126" s="3">
        <f t="shared" si="2"/>
        <v>1.9811442965665256</v>
      </c>
      <c r="J126" s="3">
        <f t="shared" si="3"/>
        <v>0.98633396269055773</v>
      </c>
      <c r="K126" t="s">
        <v>226</v>
      </c>
      <c r="L126" t="s">
        <v>226</v>
      </c>
      <c r="M126">
        <v>-4</v>
      </c>
      <c r="N126" t="s">
        <v>15</v>
      </c>
      <c r="O126" t="s">
        <v>16</v>
      </c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  <c r="GU126"/>
      <c r="GV126"/>
      <c r="GW126"/>
      <c r="GX126"/>
      <c r="GY126"/>
      <c r="GZ126"/>
      <c r="HA126"/>
      <c r="HB126"/>
      <c r="HC126"/>
      <c r="HD126"/>
      <c r="HE126"/>
      <c r="HF126"/>
      <c r="HG126"/>
      <c r="HH126"/>
      <c r="HI126"/>
      <c r="HJ126"/>
      <c r="HK126"/>
      <c r="HL126"/>
      <c r="HM126"/>
      <c r="HN126"/>
      <c r="HO126"/>
      <c r="HP126"/>
      <c r="HQ126"/>
      <c r="HR126"/>
      <c r="HS126"/>
      <c r="HT126"/>
      <c r="HU126"/>
      <c r="HV126"/>
      <c r="HW126"/>
      <c r="HX126"/>
      <c r="HY126"/>
      <c r="HZ126"/>
      <c r="IA126"/>
      <c r="IB126"/>
      <c r="IC126"/>
      <c r="ID126"/>
      <c r="IE126"/>
      <c r="IF126"/>
      <c r="IG126"/>
      <c r="IH126"/>
      <c r="II126"/>
      <c r="IJ126"/>
      <c r="IK126"/>
      <c r="IL126"/>
      <c r="IM126"/>
      <c r="IN126"/>
      <c r="IO126"/>
      <c r="IP126"/>
      <c r="IQ126"/>
      <c r="IR126"/>
      <c r="IS126"/>
      <c r="IT126"/>
      <c r="IU126"/>
      <c r="IV126"/>
    </row>
    <row r="127" spans="1:256">
      <c r="A127">
        <v>1431251</v>
      </c>
      <c r="B127">
        <v>1431300</v>
      </c>
      <c r="C127" s="1">
        <v>2106</v>
      </c>
      <c r="D127" s="9">
        <v>9.9970000000000007E-3</v>
      </c>
      <c r="E127" s="10">
        <v>2.94</v>
      </c>
      <c r="F127">
        <v>2167</v>
      </c>
      <c r="G127">
        <v>5.8621150000000002E-3</v>
      </c>
      <c r="H127" s="10">
        <v>3.17</v>
      </c>
      <c r="I127" s="3">
        <f t="shared" si="2"/>
        <v>1.7053571961655478</v>
      </c>
      <c r="J127" s="3">
        <f t="shared" si="3"/>
        <v>0.77007395107589482</v>
      </c>
      <c r="K127" t="s">
        <v>227</v>
      </c>
      <c r="L127" t="s">
        <v>228</v>
      </c>
      <c r="M127">
        <v>-68</v>
      </c>
      <c r="N127" t="s">
        <v>15</v>
      </c>
      <c r="O127" t="s">
        <v>16</v>
      </c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  <c r="GU127"/>
      <c r="GV127"/>
      <c r="GW127"/>
      <c r="GX127"/>
      <c r="GY127"/>
      <c r="GZ127"/>
      <c r="HA127"/>
      <c r="HB127"/>
      <c r="HC127"/>
      <c r="HD127"/>
      <c r="HE127"/>
      <c r="HF127"/>
      <c r="HG127"/>
      <c r="HH127"/>
      <c r="HI127"/>
      <c r="HJ127"/>
      <c r="HK127"/>
      <c r="HL127"/>
      <c r="HM127"/>
      <c r="HN127"/>
      <c r="HO127"/>
      <c r="HP127"/>
      <c r="HQ127"/>
      <c r="HR127"/>
      <c r="HS127"/>
      <c r="HT127"/>
      <c r="HU127"/>
      <c r="HV127"/>
      <c r="HW127"/>
      <c r="HX127"/>
      <c r="HY127"/>
      <c r="HZ127"/>
      <c r="IA127"/>
      <c r="IB127"/>
      <c r="IC127"/>
      <c r="ID127"/>
      <c r="IE127"/>
      <c r="IF127"/>
      <c r="IG127"/>
      <c r="IH127"/>
      <c r="II127"/>
      <c r="IJ127"/>
      <c r="IK127"/>
      <c r="IL127"/>
      <c r="IM127"/>
      <c r="IN127"/>
      <c r="IO127"/>
      <c r="IP127"/>
      <c r="IQ127"/>
      <c r="IR127"/>
      <c r="IS127"/>
      <c r="IT127"/>
      <c r="IU127"/>
      <c r="IV127"/>
    </row>
    <row r="128" spans="1:256">
      <c r="A128">
        <v>1431451</v>
      </c>
      <c r="B128">
        <v>1431500</v>
      </c>
      <c r="C128" s="1">
        <v>1594</v>
      </c>
      <c r="D128" s="9">
        <v>7.5665799999999998E-3</v>
      </c>
      <c r="E128" s="10">
        <v>2.02</v>
      </c>
      <c r="F128">
        <v>1574</v>
      </c>
      <c r="G128">
        <v>4.2579460000000003E-3</v>
      </c>
      <c r="H128" s="10">
        <v>1.78</v>
      </c>
      <c r="I128" s="3">
        <f t="shared" si="2"/>
        <v>1.7770493096906348</v>
      </c>
      <c r="J128" s="3">
        <f t="shared" si="3"/>
        <v>0.82948371392661058</v>
      </c>
      <c r="K128" t="s">
        <v>229</v>
      </c>
      <c r="L128" t="s">
        <v>230</v>
      </c>
      <c r="M128">
        <v>-154</v>
      </c>
      <c r="N128" t="s">
        <v>15</v>
      </c>
      <c r="O128" t="s">
        <v>16</v>
      </c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  <c r="GU128"/>
      <c r="GV128"/>
      <c r="GW128"/>
      <c r="GX128"/>
      <c r="GY128"/>
      <c r="GZ128"/>
      <c r="HA128"/>
      <c r="HB128"/>
      <c r="HC128"/>
      <c r="HD128"/>
      <c r="HE128"/>
      <c r="HF128"/>
      <c r="HG128"/>
      <c r="HH128"/>
      <c r="HI128"/>
      <c r="HJ128"/>
      <c r="HK128"/>
      <c r="HL128"/>
      <c r="HM128"/>
      <c r="HN128"/>
      <c r="HO128"/>
      <c r="HP128"/>
      <c r="HQ128"/>
      <c r="HR128"/>
      <c r="HS128"/>
      <c r="HT128"/>
      <c r="HU128"/>
      <c r="HV128"/>
      <c r="HW128"/>
      <c r="HX128"/>
      <c r="HY128"/>
      <c r="HZ128"/>
      <c r="IA128"/>
      <c r="IB128"/>
      <c r="IC128"/>
      <c r="ID128"/>
      <c r="IE128"/>
      <c r="IF128"/>
      <c r="IG128"/>
      <c r="IH128"/>
      <c r="II128"/>
      <c r="IJ128"/>
      <c r="IK128"/>
      <c r="IL128"/>
      <c r="IM128"/>
      <c r="IN128"/>
      <c r="IO128"/>
      <c r="IP128"/>
      <c r="IQ128"/>
      <c r="IR128"/>
      <c r="IS128"/>
      <c r="IT128"/>
      <c r="IU128"/>
      <c r="IV128"/>
    </row>
    <row r="129" spans="1:256">
      <c r="A129">
        <v>1443301</v>
      </c>
      <c r="B129">
        <v>1443350</v>
      </c>
      <c r="C129" s="1">
        <v>2381</v>
      </c>
      <c r="D129" s="9">
        <v>1.1302400000000001E-2</v>
      </c>
      <c r="E129" s="10">
        <v>3.43</v>
      </c>
      <c r="F129">
        <v>1980</v>
      </c>
      <c r="G129">
        <v>5.3562473000000003E-3</v>
      </c>
      <c r="H129" s="10">
        <v>2.73</v>
      </c>
      <c r="I129" s="3">
        <f t="shared" si="2"/>
        <v>2.110134085855222</v>
      </c>
      <c r="J129" s="3">
        <f t="shared" si="3"/>
        <v>1.0773346761135698</v>
      </c>
      <c r="K129" t="s">
        <v>231</v>
      </c>
      <c r="L129" t="s">
        <v>232</v>
      </c>
      <c r="M129">
        <v>-80</v>
      </c>
      <c r="N129" t="s">
        <v>15</v>
      </c>
      <c r="O129" t="s">
        <v>16</v>
      </c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  <c r="GU129"/>
      <c r="GV129"/>
      <c r="GW129"/>
      <c r="GX129"/>
      <c r="GY129"/>
      <c r="GZ129"/>
      <c r="HA129"/>
      <c r="HB129"/>
      <c r="HC129"/>
      <c r="HD129"/>
      <c r="HE129"/>
      <c r="HF129"/>
      <c r="HG129"/>
      <c r="HH129"/>
      <c r="HI129"/>
      <c r="HJ129"/>
      <c r="HK129"/>
      <c r="HL129"/>
      <c r="HM129"/>
      <c r="HN129"/>
      <c r="HO129"/>
      <c r="HP129"/>
      <c r="HQ129"/>
      <c r="HR129"/>
      <c r="HS129"/>
      <c r="HT129"/>
      <c r="HU129"/>
      <c r="HV129"/>
      <c r="HW129"/>
      <c r="HX129"/>
      <c r="HY129"/>
      <c r="HZ129"/>
      <c r="IA129"/>
      <c r="IB129"/>
      <c r="IC129"/>
      <c r="ID129"/>
      <c r="IE129"/>
      <c r="IF129"/>
      <c r="IG129"/>
      <c r="IH129"/>
      <c r="II129"/>
      <c r="IJ129"/>
      <c r="IK129"/>
      <c r="IL129"/>
      <c r="IM129"/>
      <c r="IN129"/>
      <c r="IO129"/>
      <c r="IP129"/>
      <c r="IQ129"/>
      <c r="IR129"/>
      <c r="IS129"/>
      <c r="IT129"/>
      <c r="IU129"/>
      <c r="IV129"/>
    </row>
    <row r="130" spans="1:256">
      <c r="A130">
        <v>1481751</v>
      </c>
      <c r="B130">
        <v>1481800</v>
      </c>
      <c r="C130" s="1">
        <v>3367</v>
      </c>
      <c r="D130" s="9">
        <v>1.5982860000000002E-2</v>
      </c>
      <c r="E130" s="10">
        <v>5.2</v>
      </c>
      <c r="F130">
        <v>3262</v>
      </c>
      <c r="G130">
        <v>8.8242821000000006E-3</v>
      </c>
      <c r="H130" s="10">
        <v>5.74</v>
      </c>
      <c r="I130" s="3">
        <f t="shared" ref="I130:I193" si="4">D130/G130</f>
        <v>1.8112362930917634</v>
      </c>
      <c r="J130" s="3">
        <f t="shared" ref="J130:J193" si="5">LOG(I130,2)</f>
        <v>0.85697477192803539</v>
      </c>
      <c r="K130" t="s">
        <v>233</v>
      </c>
      <c r="L130" t="s">
        <v>234</v>
      </c>
      <c r="M130">
        <v>-61</v>
      </c>
      <c r="N130" t="s">
        <v>21</v>
      </c>
      <c r="O130" t="s">
        <v>16</v>
      </c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  <c r="GU130"/>
      <c r="GV130"/>
      <c r="GW130"/>
      <c r="GX130"/>
      <c r="GY130"/>
      <c r="GZ130"/>
      <c r="HA130"/>
      <c r="HB130"/>
      <c r="HC130"/>
      <c r="HD130"/>
      <c r="HE130"/>
      <c r="HF130"/>
      <c r="HG130"/>
      <c r="HH130"/>
      <c r="HI130"/>
      <c r="HJ130"/>
      <c r="HK130"/>
      <c r="HL130"/>
      <c r="HM130"/>
      <c r="HN130"/>
      <c r="HO130"/>
      <c r="HP130"/>
      <c r="HQ130"/>
      <c r="HR130"/>
      <c r="HS130"/>
      <c r="HT130"/>
      <c r="HU130"/>
      <c r="HV130"/>
      <c r="HW130"/>
      <c r="HX130"/>
      <c r="HY130"/>
      <c r="HZ130"/>
      <c r="IA130"/>
      <c r="IB130"/>
      <c r="IC130"/>
      <c r="ID130"/>
      <c r="IE130"/>
      <c r="IF130"/>
      <c r="IG130"/>
      <c r="IH130"/>
      <c r="II130"/>
      <c r="IJ130"/>
      <c r="IK130"/>
      <c r="IL130"/>
      <c r="IM130"/>
      <c r="IN130"/>
      <c r="IO130"/>
      <c r="IP130"/>
      <c r="IQ130"/>
      <c r="IR130"/>
      <c r="IS130"/>
      <c r="IT130"/>
      <c r="IU130"/>
      <c r="IV130"/>
    </row>
    <row r="131" spans="1:256">
      <c r="A131">
        <v>1491601</v>
      </c>
      <c r="B131">
        <v>1491650</v>
      </c>
      <c r="C131" s="1">
        <v>9043</v>
      </c>
      <c r="D131" s="9">
        <v>4.2926350000000002E-2</v>
      </c>
      <c r="E131" s="10">
        <v>15.36</v>
      </c>
      <c r="F131">
        <v>6852</v>
      </c>
      <c r="G131">
        <v>1.85358617E-2</v>
      </c>
      <c r="H131" s="10">
        <v>14.15</v>
      </c>
      <c r="I131" s="3">
        <f t="shared" si="4"/>
        <v>2.3158540290576295</v>
      </c>
      <c r="J131" s="3">
        <f t="shared" si="5"/>
        <v>1.2115443214655579</v>
      </c>
      <c r="K131"/>
      <c r="L131"/>
      <c r="M131"/>
      <c r="N131"/>
      <c r="O131"/>
      <c r="P131"/>
      <c r="Q131"/>
      <c r="R131"/>
      <c r="S131"/>
      <c r="T131"/>
      <c r="U131" t="s">
        <v>235</v>
      </c>
      <c r="V131" t="s">
        <v>235</v>
      </c>
      <c r="W131">
        <v>-17</v>
      </c>
      <c r="X131" t="s">
        <v>15</v>
      </c>
      <c r="Y131" t="s">
        <v>16</v>
      </c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O131"/>
      <c r="FP131"/>
      <c r="FQ131"/>
      <c r="FR131"/>
      <c r="FS131"/>
      <c r="FT131"/>
      <c r="FU131"/>
      <c r="FV131"/>
      <c r="FW131"/>
      <c r="FX131"/>
      <c r="FY131"/>
      <c r="FZ131"/>
      <c r="GA131"/>
      <c r="GB131"/>
      <c r="GC131"/>
      <c r="GD131"/>
      <c r="GE131"/>
      <c r="GF131"/>
      <c r="GG131"/>
      <c r="GH131"/>
      <c r="GI131"/>
      <c r="GJ131"/>
      <c r="GK131"/>
      <c r="GL131"/>
      <c r="GM131"/>
      <c r="GN131"/>
      <c r="GO131"/>
      <c r="GP131"/>
      <c r="GQ131"/>
      <c r="GR131"/>
      <c r="GS131"/>
      <c r="GT131"/>
      <c r="GU131"/>
      <c r="GV131"/>
      <c r="GW131"/>
      <c r="GX131"/>
      <c r="GY131"/>
      <c r="GZ131"/>
      <c r="HA131"/>
      <c r="HB131"/>
      <c r="HC131"/>
      <c r="HD131"/>
      <c r="HE131"/>
      <c r="HF131"/>
      <c r="HG131"/>
      <c r="HH131"/>
      <c r="HI131"/>
      <c r="HJ131"/>
      <c r="HK131"/>
      <c r="HL131"/>
      <c r="HM131"/>
      <c r="HN131"/>
      <c r="HO131"/>
      <c r="HP131"/>
      <c r="HQ131"/>
      <c r="HR131"/>
      <c r="HS131"/>
      <c r="HT131"/>
      <c r="HU131"/>
      <c r="HV131"/>
      <c r="HW131"/>
      <c r="HX131"/>
      <c r="HY131"/>
      <c r="HZ131"/>
      <c r="IA131"/>
      <c r="IB131"/>
      <c r="IC131"/>
      <c r="ID131"/>
      <c r="IE131"/>
      <c r="IF131"/>
      <c r="IG131"/>
      <c r="IH131"/>
      <c r="II131"/>
      <c r="IJ131"/>
      <c r="IK131"/>
      <c r="IL131"/>
      <c r="IM131"/>
      <c r="IN131"/>
      <c r="IO131"/>
      <c r="IP131"/>
      <c r="IQ131"/>
      <c r="IR131"/>
      <c r="IS131"/>
      <c r="IT131"/>
      <c r="IU131"/>
      <c r="IV131"/>
    </row>
    <row r="132" spans="1:256">
      <c r="A132" s="1">
        <v>1534751</v>
      </c>
      <c r="B132" s="1">
        <v>1534800</v>
      </c>
      <c r="C132" s="1">
        <v>1988</v>
      </c>
      <c r="D132" s="11">
        <v>9.43687E-3</v>
      </c>
      <c r="E132" s="3">
        <v>2.73</v>
      </c>
      <c r="F132" s="1">
        <v>1097</v>
      </c>
      <c r="G132" s="1">
        <v>2.9675774E-3</v>
      </c>
      <c r="H132" s="3">
        <v>0.66</v>
      </c>
      <c r="I132" s="3">
        <f t="shared" si="4"/>
        <v>3.1799911941639669</v>
      </c>
      <c r="J132" s="3">
        <f t="shared" si="5"/>
        <v>1.669022770492786</v>
      </c>
      <c r="K132" s="1" t="s">
        <v>236</v>
      </c>
      <c r="L132" s="1" t="s">
        <v>236</v>
      </c>
      <c r="M132" s="1">
        <v>-13</v>
      </c>
      <c r="N132" s="1" t="s">
        <v>15</v>
      </c>
      <c r="O132" s="1" t="s">
        <v>16</v>
      </c>
      <c r="AX132"/>
      <c r="AY132"/>
      <c r="AZ132"/>
    </row>
    <row r="133" spans="1:256">
      <c r="A133">
        <v>1538501</v>
      </c>
      <c r="B133">
        <v>1538550</v>
      </c>
      <c r="C133" s="1">
        <v>3020</v>
      </c>
      <c r="D133" s="9">
        <v>1.433568E-2</v>
      </c>
      <c r="E133" s="10">
        <v>4.58</v>
      </c>
      <c r="F133">
        <v>2863</v>
      </c>
      <c r="G133">
        <v>7.7449171000000001E-3</v>
      </c>
      <c r="H133" s="10">
        <v>4.8</v>
      </c>
      <c r="I133" s="3">
        <f t="shared" si="4"/>
        <v>1.8509791408871246</v>
      </c>
      <c r="J133" s="3">
        <f t="shared" si="5"/>
        <v>0.88828863723535545</v>
      </c>
      <c r="K133" t="s">
        <v>237</v>
      </c>
      <c r="L133" t="s">
        <v>237</v>
      </c>
      <c r="M133">
        <v>-56</v>
      </c>
      <c r="N133" t="s">
        <v>15</v>
      </c>
      <c r="O133" t="s">
        <v>16</v>
      </c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  <c r="FD133"/>
      <c r="FE133"/>
      <c r="FF133"/>
      <c r="FG133"/>
      <c r="FH133"/>
      <c r="FI133"/>
      <c r="FJ133"/>
      <c r="FK133"/>
      <c r="FL133"/>
      <c r="FM133"/>
      <c r="FN133"/>
      <c r="FO133"/>
      <c r="FP133"/>
      <c r="FQ133"/>
      <c r="FR133"/>
      <c r="FS133"/>
      <c r="FT133"/>
      <c r="FU133"/>
      <c r="FV133"/>
      <c r="FW133"/>
      <c r="FX133"/>
      <c r="FY133"/>
      <c r="FZ133"/>
      <c r="GA133"/>
      <c r="GB133"/>
      <c r="GC133"/>
      <c r="GD133"/>
      <c r="GE133"/>
      <c r="GF133"/>
      <c r="GG133"/>
      <c r="GH133"/>
      <c r="GI133"/>
      <c r="GJ133"/>
      <c r="GK133"/>
      <c r="GL133"/>
      <c r="GM133"/>
      <c r="GN133"/>
      <c r="GO133"/>
      <c r="GP133"/>
      <c r="GQ133"/>
      <c r="GR133"/>
      <c r="GS133"/>
      <c r="GT133"/>
      <c r="GU133"/>
      <c r="GV133"/>
      <c r="GW133"/>
      <c r="GX133"/>
      <c r="GY133"/>
      <c r="GZ133"/>
      <c r="HA133"/>
      <c r="HB133"/>
      <c r="HC133"/>
      <c r="HD133"/>
      <c r="HE133"/>
      <c r="HF133"/>
      <c r="HG133"/>
      <c r="HH133"/>
      <c r="HI133"/>
      <c r="HJ133"/>
      <c r="HK133"/>
      <c r="HL133"/>
      <c r="HM133"/>
      <c r="HN133"/>
      <c r="HO133"/>
      <c r="HP133"/>
      <c r="HQ133"/>
      <c r="HR133"/>
      <c r="HS133"/>
      <c r="HT133"/>
      <c r="HU133"/>
      <c r="HV133"/>
      <c r="HW133"/>
      <c r="HX133"/>
      <c r="HY133"/>
      <c r="HZ133"/>
      <c r="IA133"/>
      <c r="IB133"/>
      <c r="IC133"/>
      <c r="ID133"/>
      <c r="IE133"/>
      <c r="IF133"/>
      <c r="IG133"/>
      <c r="IH133"/>
      <c r="II133"/>
      <c r="IJ133"/>
      <c r="IK133"/>
      <c r="IL133"/>
      <c r="IM133"/>
      <c r="IN133"/>
      <c r="IO133"/>
      <c r="IP133"/>
      <c r="IQ133"/>
      <c r="IR133"/>
      <c r="IS133"/>
      <c r="IT133"/>
      <c r="IU133"/>
      <c r="IV133"/>
    </row>
    <row r="134" spans="1:256">
      <c r="A134">
        <v>1544201</v>
      </c>
      <c r="B134">
        <v>1544250</v>
      </c>
      <c r="C134" s="1">
        <v>2497</v>
      </c>
      <c r="D134" s="9">
        <v>1.185304E-2</v>
      </c>
      <c r="E134" s="10">
        <v>3.64</v>
      </c>
      <c r="F134">
        <v>1825</v>
      </c>
      <c r="G134">
        <v>4.9369451000000003E-3</v>
      </c>
      <c r="H134" s="10">
        <v>2.37</v>
      </c>
      <c r="I134" s="3">
        <f t="shared" si="4"/>
        <v>2.4008855192657501</v>
      </c>
      <c r="J134" s="3">
        <f t="shared" si="5"/>
        <v>1.263566613595329</v>
      </c>
      <c r="K134" t="s">
        <v>238</v>
      </c>
      <c r="L134" t="s">
        <v>238</v>
      </c>
      <c r="M134">
        <v>-33</v>
      </c>
      <c r="N134" t="s">
        <v>21</v>
      </c>
      <c r="O134" t="s">
        <v>16</v>
      </c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  <c r="FD134"/>
      <c r="FE134"/>
      <c r="FF134"/>
      <c r="FG134"/>
      <c r="FH134"/>
      <c r="FI134"/>
      <c r="FJ134"/>
      <c r="FK134"/>
      <c r="FL134"/>
      <c r="FM134"/>
      <c r="FN134"/>
      <c r="FO134"/>
      <c r="FP134"/>
      <c r="FQ134"/>
      <c r="FR134"/>
      <c r="FS134"/>
      <c r="FT134"/>
      <c r="FU134"/>
      <c r="FV134"/>
      <c r="FW134"/>
      <c r="FX134"/>
      <c r="FY134"/>
      <c r="FZ134"/>
      <c r="GA134"/>
      <c r="GB134"/>
      <c r="GC134"/>
      <c r="GD134"/>
      <c r="GE134"/>
      <c r="GF134"/>
      <c r="GG134"/>
      <c r="GH134"/>
      <c r="GI134"/>
      <c r="GJ134"/>
      <c r="GK134"/>
      <c r="GL134"/>
      <c r="GM134"/>
      <c r="GN134"/>
      <c r="GO134"/>
      <c r="GP134"/>
      <c r="GQ134"/>
      <c r="GR134"/>
      <c r="GS134"/>
      <c r="GT134"/>
      <c r="GU134"/>
      <c r="GV134"/>
      <c r="GW134"/>
      <c r="GX134"/>
      <c r="GY134"/>
      <c r="GZ134"/>
      <c r="HA134"/>
      <c r="HB134"/>
      <c r="HC134"/>
      <c r="HD134"/>
      <c r="HE134"/>
      <c r="HF134"/>
      <c r="HG134"/>
      <c r="HH134"/>
      <c r="HI134"/>
      <c r="HJ134"/>
      <c r="HK134"/>
      <c r="HL134"/>
      <c r="HM134"/>
      <c r="HN134"/>
      <c r="HO134"/>
      <c r="HP134"/>
      <c r="HQ134"/>
      <c r="HR134"/>
      <c r="HS134"/>
      <c r="HT134"/>
      <c r="HU134"/>
      <c r="HV134"/>
      <c r="HW134"/>
      <c r="HX134"/>
      <c r="HY134"/>
      <c r="HZ134"/>
      <c r="IA134"/>
      <c r="IB134"/>
      <c r="IC134"/>
      <c r="ID134"/>
      <c r="IE134"/>
      <c r="IF134"/>
      <c r="IG134"/>
      <c r="IH134"/>
      <c r="II134"/>
      <c r="IJ134"/>
      <c r="IK134"/>
      <c r="IL134"/>
      <c r="IM134"/>
      <c r="IN134"/>
      <c r="IO134"/>
      <c r="IP134"/>
      <c r="IQ134"/>
      <c r="IR134"/>
      <c r="IS134"/>
      <c r="IT134"/>
      <c r="IU134"/>
      <c r="IV134"/>
    </row>
    <row r="135" spans="1:256">
      <c r="A135">
        <v>1565101</v>
      </c>
      <c r="B135">
        <v>1565150</v>
      </c>
      <c r="C135" s="1">
        <v>2156</v>
      </c>
      <c r="D135" s="9">
        <v>1.023435E-2</v>
      </c>
      <c r="E135" s="10">
        <v>3.03</v>
      </c>
      <c r="F135">
        <v>1989</v>
      </c>
      <c r="G135">
        <v>5.3805938000000006E-3</v>
      </c>
      <c r="H135" s="10">
        <v>2.75</v>
      </c>
      <c r="I135" s="3">
        <f t="shared" si="4"/>
        <v>1.90208560252216</v>
      </c>
      <c r="J135" s="3">
        <f t="shared" si="5"/>
        <v>0.92758217551244715</v>
      </c>
      <c r="K135" t="s">
        <v>239</v>
      </c>
      <c r="L135" t="s">
        <v>240</v>
      </c>
      <c r="M135">
        <v>-118</v>
      </c>
      <c r="N135" t="s">
        <v>15</v>
      </c>
      <c r="O135" t="s">
        <v>16</v>
      </c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  <c r="FD135"/>
      <c r="FE135"/>
      <c r="FF135"/>
      <c r="FG135"/>
      <c r="FH135"/>
      <c r="FI135"/>
      <c r="FJ135"/>
      <c r="FK135"/>
      <c r="FL135"/>
      <c r="FM135"/>
      <c r="FN135"/>
      <c r="FO135"/>
      <c r="FP135"/>
      <c r="FQ135"/>
      <c r="FR135"/>
      <c r="FS135"/>
      <c r="FT135"/>
      <c r="FU135"/>
      <c r="FV135"/>
      <c r="FW135"/>
      <c r="FX135"/>
      <c r="FY135"/>
      <c r="FZ135"/>
      <c r="GA135"/>
      <c r="GB135"/>
      <c r="GC135"/>
      <c r="GD135"/>
      <c r="GE135"/>
      <c r="GF135"/>
      <c r="GG135"/>
      <c r="GH135"/>
      <c r="GI135"/>
      <c r="GJ135"/>
      <c r="GK135"/>
      <c r="GL135"/>
      <c r="GM135"/>
      <c r="GN135"/>
      <c r="GO135"/>
      <c r="GP135"/>
      <c r="GQ135"/>
      <c r="GR135"/>
      <c r="GS135"/>
      <c r="GT135"/>
      <c r="GU135"/>
      <c r="GV135"/>
      <c r="GW135"/>
      <c r="GX135"/>
      <c r="GY135"/>
      <c r="GZ135"/>
      <c r="HA135"/>
      <c r="HB135"/>
      <c r="HC135"/>
      <c r="HD135"/>
      <c r="HE135"/>
      <c r="HF135"/>
      <c r="HG135"/>
      <c r="HH135"/>
      <c r="HI135"/>
      <c r="HJ135"/>
      <c r="HK135"/>
      <c r="HL135"/>
      <c r="HM135"/>
      <c r="HN135"/>
      <c r="HO135"/>
      <c r="HP135"/>
      <c r="HQ135"/>
      <c r="HR135"/>
      <c r="HS135"/>
      <c r="HT135"/>
      <c r="HU135"/>
      <c r="HV135"/>
      <c r="HW135"/>
      <c r="HX135"/>
      <c r="HY135"/>
      <c r="HZ135"/>
      <c r="IA135"/>
      <c r="IB135"/>
      <c r="IC135"/>
      <c r="ID135"/>
      <c r="IE135"/>
      <c r="IF135"/>
      <c r="IG135"/>
      <c r="IH135"/>
      <c r="II135"/>
      <c r="IJ135"/>
      <c r="IK135"/>
      <c r="IL135"/>
      <c r="IM135"/>
      <c r="IN135"/>
      <c r="IO135"/>
      <c r="IP135"/>
      <c r="IQ135"/>
      <c r="IR135"/>
      <c r="IS135"/>
      <c r="IT135"/>
      <c r="IU135"/>
      <c r="IV135"/>
    </row>
    <row r="136" spans="1:256">
      <c r="A136">
        <v>1572551</v>
      </c>
      <c r="B136">
        <v>1572600</v>
      </c>
      <c r="C136" s="1">
        <v>6258</v>
      </c>
      <c r="D136" s="9">
        <v>2.970619E-2</v>
      </c>
      <c r="E136" s="10">
        <v>10.37</v>
      </c>
      <c r="F136">
        <v>2497</v>
      </c>
      <c r="G136">
        <v>6.7548229000000005E-3</v>
      </c>
      <c r="H136" s="10">
        <v>3.94</v>
      </c>
      <c r="I136" s="3">
        <f t="shared" si="4"/>
        <v>4.3977748106467747</v>
      </c>
      <c r="J136" s="3">
        <f t="shared" si="5"/>
        <v>2.1367737324600951</v>
      </c>
      <c r="K136" t="s">
        <v>241</v>
      </c>
      <c r="L136" t="s">
        <v>241</v>
      </c>
      <c r="M136">
        <v>-192</v>
      </c>
      <c r="N136" t="s">
        <v>21</v>
      </c>
      <c r="O136" t="s">
        <v>16</v>
      </c>
      <c r="P136" t="s">
        <v>242</v>
      </c>
      <c r="Q136" t="s">
        <v>242</v>
      </c>
      <c r="R136">
        <v>-31</v>
      </c>
      <c r="S136" t="s">
        <v>15</v>
      </c>
      <c r="T136" t="s">
        <v>16</v>
      </c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O136"/>
      <c r="FP136"/>
      <c r="FQ136"/>
      <c r="FR136"/>
      <c r="FS136"/>
      <c r="FT136"/>
      <c r="FU136"/>
      <c r="FV136"/>
      <c r="FW136"/>
      <c r="FX136"/>
      <c r="FY136"/>
      <c r="FZ136"/>
      <c r="GA136"/>
      <c r="GB136"/>
      <c r="GC136"/>
      <c r="GD136"/>
      <c r="GE136"/>
      <c r="GF136"/>
      <c r="GG136"/>
      <c r="GH136"/>
      <c r="GI136"/>
      <c r="GJ136"/>
      <c r="GK136"/>
      <c r="GL136"/>
      <c r="GM136"/>
      <c r="GN136"/>
      <c r="GO136"/>
      <c r="GP136"/>
      <c r="GQ136"/>
      <c r="GR136"/>
      <c r="GS136"/>
      <c r="GT136"/>
      <c r="GU136"/>
      <c r="GV136"/>
      <c r="GW136"/>
      <c r="GX136"/>
      <c r="GY136"/>
      <c r="GZ136"/>
      <c r="HA136"/>
      <c r="HB136"/>
      <c r="HC136"/>
      <c r="HD136"/>
      <c r="HE136"/>
      <c r="HF136"/>
      <c r="HG136"/>
      <c r="HH136"/>
      <c r="HI136"/>
      <c r="HJ136"/>
      <c r="HK136"/>
      <c r="HL136"/>
      <c r="HM136"/>
      <c r="HN136"/>
      <c r="HO136"/>
      <c r="HP136"/>
      <c r="HQ136"/>
      <c r="HR136"/>
      <c r="HS136"/>
      <c r="HT136"/>
      <c r="HU136"/>
      <c r="HV136"/>
      <c r="HW136"/>
      <c r="HX136"/>
      <c r="HY136"/>
      <c r="HZ136"/>
      <c r="IA136"/>
      <c r="IB136"/>
      <c r="IC136"/>
      <c r="ID136"/>
      <c r="IE136"/>
      <c r="IF136"/>
      <c r="IG136"/>
      <c r="IH136"/>
      <c r="II136"/>
      <c r="IJ136"/>
      <c r="IK136"/>
      <c r="IL136"/>
      <c r="IM136"/>
      <c r="IN136"/>
      <c r="IO136"/>
      <c r="IP136"/>
      <c r="IQ136"/>
      <c r="IR136"/>
      <c r="IS136"/>
      <c r="IT136"/>
      <c r="IU136"/>
      <c r="IV136"/>
    </row>
    <row r="137" spans="1:256">
      <c r="A137">
        <v>1574651</v>
      </c>
      <c r="B137">
        <v>1574700</v>
      </c>
      <c r="C137" s="1">
        <v>2062</v>
      </c>
      <c r="D137" s="9">
        <v>9.7881400000000007E-3</v>
      </c>
      <c r="E137" s="10">
        <v>2.86</v>
      </c>
      <c r="F137">
        <v>829</v>
      </c>
      <c r="G137">
        <v>2.2425904000000002E-3</v>
      </c>
      <c r="H137" s="10">
        <v>0.04</v>
      </c>
      <c r="I137" s="3">
        <f t="shared" si="4"/>
        <v>4.3646579419942224</v>
      </c>
      <c r="J137" s="3">
        <f t="shared" si="5"/>
        <v>2.1258685943529194</v>
      </c>
      <c r="K137" t="s">
        <v>243</v>
      </c>
      <c r="L137" t="s">
        <v>243</v>
      </c>
      <c r="M137">
        <v>-86</v>
      </c>
      <c r="N137" t="s">
        <v>21</v>
      </c>
      <c r="O137" t="s">
        <v>16</v>
      </c>
      <c r="P137" t="s">
        <v>244</v>
      </c>
      <c r="Q137" t="s">
        <v>245</v>
      </c>
      <c r="R137">
        <v>-37</v>
      </c>
      <c r="S137" t="s">
        <v>15</v>
      </c>
      <c r="T137" t="s">
        <v>16</v>
      </c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  <c r="GM137"/>
      <c r="GN137"/>
      <c r="GO137"/>
      <c r="GP137"/>
      <c r="GQ137"/>
      <c r="GR137"/>
      <c r="GS137"/>
      <c r="GT137"/>
      <c r="GU137"/>
      <c r="GV137"/>
      <c r="GW137"/>
      <c r="GX137"/>
      <c r="GY137"/>
      <c r="GZ137"/>
      <c r="HA137"/>
      <c r="HB137"/>
      <c r="HC137"/>
      <c r="HD137"/>
      <c r="HE137"/>
      <c r="HF137"/>
      <c r="HG137"/>
      <c r="HH137"/>
      <c r="HI137"/>
      <c r="HJ137"/>
      <c r="HK137"/>
      <c r="HL137"/>
      <c r="HM137"/>
      <c r="HN137"/>
      <c r="HO137"/>
      <c r="HP137"/>
      <c r="HQ137"/>
      <c r="HR137"/>
      <c r="HS137"/>
      <c r="HT137"/>
      <c r="HU137"/>
      <c r="HV137"/>
      <c r="HW137"/>
      <c r="HX137"/>
      <c r="HY137"/>
      <c r="HZ137"/>
      <c r="IA137"/>
      <c r="IB137"/>
      <c r="IC137"/>
      <c r="ID137"/>
      <c r="IE137"/>
      <c r="IF137"/>
      <c r="IG137"/>
      <c r="IH137"/>
      <c r="II137"/>
      <c r="IJ137"/>
      <c r="IK137"/>
      <c r="IL137"/>
      <c r="IM137"/>
      <c r="IN137"/>
      <c r="IO137"/>
      <c r="IP137"/>
      <c r="IQ137"/>
      <c r="IR137"/>
      <c r="IS137"/>
      <c r="IT137"/>
      <c r="IU137"/>
      <c r="IV137"/>
    </row>
    <row r="138" spans="1:256">
      <c r="A138">
        <v>1582601</v>
      </c>
      <c r="B138">
        <v>1582650</v>
      </c>
      <c r="C138" s="1">
        <v>1929</v>
      </c>
      <c r="D138" s="9">
        <v>9.1567999999999997E-3</v>
      </c>
      <c r="E138" s="10">
        <v>2.62</v>
      </c>
      <c r="F138">
        <v>1114</v>
      </c>
      <c r="G138">
        <v>3.0135654000000003E-3</v>
      </c>
      <c r="H138" s="10">
        <v>0.7</v>
      </c>
      <c r="I138" s="3">
        <f t="shared" si="4"/>
        <v>3.0385270550292351</v>
      </c>
      <c r="J138" s="3">
        <f t="shared" si="5"/>
        <v>1.6033721376893695</v>
      </c>
      <c r="K138" t="s">
        <v>246</v>
      </c>
      <c r="L138" t="s">
        <v>247</v>
      </c>
      <c r="M138">
        <v>26</v>
      </c>
      <c r="N138" t="s">
        <v>15</v>
      </c>
      <c r="O138" t="s">
        <v>27</v>
      </c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O138"/>
      <c r="FP138"/>
      <c r="FQ138"/>
      <c r="FR138"/>
      <c r="FS138"/>
      <c r="FT138"/>
      <c r="FU138"/>
      <c r="FV138"/>
      <c r="FW138"/>
      <c r="FX138"/>
      <c r="FY138"/>
      <c r="FZ138"/>
      <c r="GA138"/>
      <c r="GB138"/>
      <c r="GC138"/>
      <c r="GD138"/>
      <c r="GE138"/>
      <c r="GF138"/>
      <c r="GG138"/>
      <c r="GH138"/>
      <c r="GI138"/>
      <c r="GJ138"/>
      <c r="GK138"/>
      <c r="GL138"/>
      <c r="GM138"/>
      <c r="GN138"/>
      <c r="GO138"/>
      <c r="GP138"/>
      <c r="GQ138"/>
      <c r="GR138"/>
      <c r="GS138"/>
      <c r="GT138"/>
      <c r="GU138"/>
      <c r="GV138"/>
      <c r="GW138"/>
      <c r="GX138"/>
      <c r="GY138"/>
      <c r="GZ138"/>
      <c r="HA138"/>
      <c r="HB138"/>
      <c r="HC138"/>
      <c r="HD138"/>
      <c r="HE138"/>
      <c r="HF138"/>
      <c r="HG138"/>
      <c r="HH138"/>
      <c r="HI138"/>
      <c r="HJ138"/>
      <c r="HK138"/>
      <c r="HL138"/>
      <c r="HM138"/>
      <c r="HN138"/>
      <c r="HO138"/>
      <c r="HP138"/>
      <c r="HQ138"/>
      <c r="HR138"/>
      <c r="HS138"/>
      <c r="HT138"/>
      <c r="HU138"/>
      <c r="HV138"/>
      <c r="HW138"/>
      <c r="HX138"/>
      <c r="HY138"/>
      <c r="HZ138"/>
      <c r="IA138"/>
      <c r="IB138"/>
      <c r="IC138"/>
      <c r="ID138"/>
      <c r="IE138"/>
      <c r="IF138"/>
      <c r="IG138"/>
      <c r="IH138"/>
      <c r="II138"/>
      <c r="IJ138"/>
      <c r="IK138"/>
      <c r="IL138"/>
      <c r="IM138"/>
      <c r="IN138"/>
      <c r="IO138"/>
      <c r="IP138"/>
      <c r="IQ138"/>
      <c r="IR138"/>
      <c r="IS138"/>
      <c r="IT138"/>
      <c r="IU138"/>
      <c r="IV138"/>
    </row>
    <row r="139" spans="1:256">
      <c r="A139">
        <v>1583451</v>
      </c>
      <c r="B139">
        <v>1583500</v>
      </c>
      <c r="C139" s="1">
        <v>1673</v>
      </c>
      <c r="D139" s="9">
        <v>7.9415900000000001E-3</v>
      </c>
      <c r="E139" s="10">
        <v>2.17</v>
      </c>
      <c r="F139">
        <v>1081</v>
      </c>
      <c r="G139">
        <v>2.9242946000000002E-3</v>
      </c>
      <c r="H139" s="10">
        <v>0.63</v>
      </c>
      <c r="I139" s="3">
        <f t="shared" si="4"/>
        <v>2.7157284358422711</v>
      </c>
      <c r="J139" s="3">
        <f t="shared" si="5"/>
        <v>1.4413392219053354</v>
      </c>
      <c r="K139" t="s">
        <v>248</v>
      </c>
      <c r="L139" t="s">
        <v>249</v>
      </c>
      <c r="M139">
        <v>50</v>
      </c>
      <c r="N139" t="s">
        <v>15</v>
      </c>
      <c r="O139" t="s">
        <v>27</v>
      </c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O139"/>
      <c r="FP139"/>
      <c r="FQ139"/>
      <c r="FR139"/>
      <c r="FS139"/>
      <c r="FT139"/>
      <c r="FU139"/>
      <c r="FV139"/>
      <c r="FW139"/>
      <c r="FX139"/>
      <c r="FY139"/>
      <c r="FZ139"/>
      <c r="GA139"/>
      <c r="GB139"/>
      <c r="GC139"/>
      <c r="GD139"/>
      <c r="GE139"/>
      <c r="GF139"/>
      <c r="GG139"/>
      <c r="GH139"/>
      <c r="GI139"/>
      <c r="GJ139"/>
      <c r="GK139"/>
      <c r="GL139"/>
      <c r="GM139"/>
      <c r="GN139"/>
      <c r="GO139"/>
      <c r="GP139"/>
      <c r="GQ139"/>
      <c r="GR139"/>
      <c r="GS139"/>
      <c r="GT139"/>
      <c r="GU139"/>
      <c r="GV139"/>
      <c r="GW139"/>
      <c r="GX139"/>
      <c r="GY139"/>
      <c r="GZ139"/>
      <c r="HA139"/>
      <c r="HB139"/>
      <c r="HC139"/>
      <c r="HD139"/>
      <c r="HE139"/>
      <c r="HF139"/>
      <c r="HG139"/>
      <c r="HH139"/>
      <c r="HI139"/>
      <c r="HJ139"/>
      <c r="HK139"/>
      <c r="HL139"/>
      <c r="HM139"/>
      <c r="HN139"/>
      <c r="HO139"/>
      <c r="HP139"/>
      <c r="HQ139"/>
      <c r="HR139"/>
      <c r="HS139"/>
      <c r="HT139"/>
      <c r="HU139"/>
      <c r="HV139"/>
      <c r="HW139"/>
      <c r="HX139"/>
      <c r="HY139"/>
      <c r="HZ139"/>
      <c r="IA139"/>
      <c r="IB139"/>
      <c r="IC139"/>
      <c r="ID139"/>
      <c r="IE139"/>
      <c r="IF139"/>
      <c r="IG139"/>
      <c r="IH139"/>
      <c r="II139"/>
      <c r="IJ139"/>
      <c r="IK139"/>
      <c r="IL139"/>
      <c r="IM139"/>
      <c r="IN139"/>
      <c r="IO139"/>
      <c r="IP139"/>
      <c r="IQ139"/>
      <c r="IR139"/>
      <c r="IS139"/>
      <c r="IT139"/>
      <c r="IU139"/>
      <c r="IV139"/>
    </row>
    <row r="140" spans="1:256">
      <c r="A140">
        <v>1628301</v>
      </c>
      <c r="B140">
        <v>1628350</v>
      </c>
      <c r="C140" s="1">
        <v>2155</v>
      </c>
      <c r="D140" s="9">
        <v>1.02296E-2</v>
      </c>
      <c r="E140" s="10">
        <v>3.03</v>
      </c>
      <c r="F140">
        <v>1025</v>
      </c>
      <c r="G140">
        <v>2.7728048000000001E-3</v>
      </c>
      <c r="H140" s="10">
        <v>0.49</v>
      </c>
      <c r="I140" s="3">
        <f t="shared" si="4"/>
        <v>3.6892607802756254</v>
      </c>
      <c r="J140" s="3">
        <f t="shared" si="5"/>
        <v>1.8833317714434292</v>
      </c>
      <c r="K140" t="s">
        <v>250</v>
      </c>
      <c r="L140" t="s">
        <v>250</v>
      </c>
      <c r="M140">
        <v>35</v>
      </c>
      <c r="N140" t="s">
        <v>15</v>
      </c>
      <c r="O140" t="s">
        <v>27</v>
      </c>
      <c r="P140" t="s">
        <v>251</v>
      </c>
      <c r="Q140" t="s">
        <v>251</v>
      </c>
      <c r="R140">
        <v>-142</v>
      </c>
      <c r="S140" t="s">
        <v>21</v>
      </c>
      <c r="T140" t="s">
        <v>16</v>
      </c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O140"/>
      <c r="FP140"/>
      <c r="FQ140"/>
      <c r="FR140"/>
      <c r="FS140"/>
      <c r="FT140"/>
      <c r="FU140"/>
      <c r="FV140"/>
      <c r="FW140"/>
      <c r="FX140"/>
      <c r="FY140"/>
      <c r="FZ140"/>
      <c r="GA140"/>
      <c r="GB140"/>
      <c r="GC140"/>
      <c r="GD140"/>
      <c r="GE140"/>
      <c r="GF140"/>
      <c r="GG140"/>
      <c r="GH140"/>
      <c r="GI140"/>
      <c r="GJ140"/>
      <c r="GK140"/>
      <c r="GL140"/>
      <c r="GM140"/>
      <c r="GN140"/>
      <c r="GO140"/>
      <c r="GP140"/>
      <c r="GQ140"/>
      <c r="GR140"/>
      <c r="GS140"/>
      <c r="GT140"/>
      <c r="GU140"/>
      <c r="GV140"/>
      <c r="GW140"/>
      <c r="GX140"/>
      <c r="GY140"/>
      <c r="GZ140"/>
      <c r="HA140"/>
      <c r="HB140"/>
      <c r="HC140"/>
      <c r="HD140"/>
      <c r="HE140"/>
      <c r="HF140"/>
      <c r="HG140"/>
      <c r="HH140"/>
      <c r="HI140"/>
      <c r="HJ140"/>
      <c r="HK140"/>
      <c r="HL140"/>
      <c r="HM140"/>
      <c r="HN140"/>
      <c r="HO140"/>
      <c r="HP140"/>
      <c r="HQ140"/>
      <c r="HR140"/>
      <c r="HS140"/>
      <c r="HT140"/>
      <c r="HU140"/>
      <c r="HV140"/>
      <c r="HW140"/>
      <c r="HX140"/>
      <c r="HY140"/>
      <c r="HZ140"/>
      <c r="IA140"/>
      <c r="IB140"/>
      <c r="IC140"/>
      <c r="ID140"/>
      <c r="IE140"/>
      <c r="IF140"/>
      <c r="IG140"/>
      <c r="IH140"/>
      <c r="II140"/>
      <c r="IJ140"/>
      <c r="IK140"/>
      <c r="IL140"/>
      <c r="IM140"/>
      <c r="IN140"/>
      <c r="IO140"/>
      <c r="IP140"/>
      <c r="IQ140"/>
      <c r="IR140"/>
      <c r="IS140"/>
      <c r="IT140"/>
      <c r="IU140"/>
      <c r="IV140"/>
    </row>
    <row r="141" spans="1:256">
      <c r="A141" s="1">
        <v>1634101</v>
      </c>
      <c r="B141" s="1">
        <v>1634150</v>
      </c>
      <c r="C141" s="1">
        <v>8200</v>
      </c>
      <c r="D141" s="11">
        <v>3.89247E-2</v>
      </c>
      <c r="E141" s="3">
        <v>13.85</v>
      </c>
      <c r="F141" s="1">
        <v>5315</v>
      </c>
      <c r="G141" s="1">
        <v>1.4378007100000001E-2</v>
      </c>
      <c r="H141" s="3">
        <v>10.54</v>
      </c>
      <c r="I141" s="3">
        <f t="shared" si="4"/>
        <v>2.707238891264701</v>
      </c>
      <c r="J141" s="3">
        <f t="shared" si="5"/>
        <v>1.4368221989811463</v>
      </c>
      <c r="K141" s="1" t="s">
        <v>252</v>
      </c>
      <c r="L141" s="1" t="s">
        <v>253</v>
      </c>
      <c r="M141" s="1">
        <v>-58</v>
      </c>
      <c r="N141" s="1" t="s">
        <v>21</v>
      </c>
      <c r="O141" s="1" t="s">
        <v>16</v>
      </c>
      <c r="P141" s="1" t="s">
        <v>254</v>
      </c>
      <c r="Q141" s="1" t="s">
        <v>255</v>
      </c>
      <c r="R141" s="1">
        <v>-141</v>
      </c>
      <c r="S141" s="1" t="s">
        <v>15</v>
      </c>
      <c r="T141" s="1" t="s">
        <v>16</v>
      </c>
      <c r="AX141"/>
      <c r="AY141"/>
      <c r="AZ141"/>
    </row>
    <row r="142" spans="1:256">
      <c r="A142">
        <v>1637751</v>
      </c>
      <c r="B142">
        <v>1637800</v>
      </c>
      <c r="C142" s="1">
        <v>6719</v>
      </c>
      <c r="D142" s="9">
        <v>3.1894520000000003E-2</v>
      </c>
      <c r="E142" s="10">
        <v>11.2</v>
      </c>
      <c r="F142">
        <v>3622</v>
      </c>
      <c r="G142">
        <v>9.7981452000000004E-3</v>
      </c>
      <c r="H142" s="10">
        <v>6.58</v>
      </c>
      <c r="I142" s="3">
        <f t="shared" si="4"/>
        <v>3.255158945797211</v>
      </c>
      <c r="J142" s="3">
        <f t="shared" si="5"/>
        <v>1.7027279903079098</v>
      </c>
      <c r="K142" t="s">
        <v>256</v>
      </c>
      <c r="L142" t="s">
        <v>257</v>
      </c>
      <c r="M142">
        <v>-66</v>
      </c>
      <c r="N142" t="s">
        <v>15</v>
      </c>
      <c r="O142" t="s">
        <v>16</v>
      </c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O142"/>
      <c r="FP142"/>
      <c r="FQ142"/>
      <c r="FR142"/>
      <c r="FS142"/>
      <c r="FT142"/>
      <c r="FU142"/>
      <c r="FV142"/>
      <c r="FW142"/>
      <c r="FX142"/>
      <c r="FY142"/>
      <c r="FZ142"/>
      <c r="GA142"/>
      <c r="GB142"/>
      <c r="GC142"/>
      <c r="GD142"/>
      <c r="GE142"/>
      <c r="GF142"/>
      <c r="GG142"/>
      <c r="GH142"/>
      <c r="GI142"/>
      <c r="GJ142"/>
      <c r="GK142"/>
      <c r="GL142"/>
      <c r="GM142"/>
      <c r="GN142"/>
      <c r="GO142"/>
      <c r="GP142"/>
      <c r="GQ142"/>
      <c r="GR142"/>
      <c r="GS142"/>
      <c r="GT142"/>
      <c r="GU142"/>
      <c r="GV142"/>
      <c r="GW142"/>
      <c r="GX142"/>
      <c r="GY142"/>
      <c r="GZ142"/>
      <c r="HA142"/>
      <c r="HB142"/>
      <c r="HC142"/>
      <c r="HD142"/>
      <c r="HE142"/>
      <c r="HF142"/>
      <c r="HG142"/>
      <c r="HH142"/>
      <c r="HI142"/>
      <c r="HJ142"/>
      <c r="HK142"/>
      <c r="HL142"/>
      <c r="HM142"/>
      <c r="HN142"/>
      <c r="HO142"/>
      <c r="HP142"/>
      <c r="HQ142"/>
      <c r="HR142"/>
      <c r="HS142"/>
      <c r="HT142"/>
      <c r="HU142"/>
      <c r="HV142"/>
      <c r="HW142"/>
      <c r="HX142"/>
      <c r="HY142"/>
      <c r="HZ142"/>
      <c r="IA142"/>
      <c r="IB142"/>
      <c r="IC142"/>
      <c r="ID142"/>
      <c r="IE142"/>
      <c r="IF142"/>
      <c r="IG142"/>
      <c r="IH142"/>
      <c r="II142"/>
      <c r="IJ142"/>
      <c r="IK142"/>
      <c r="IL142"/>
      <c r="IM142"/>
      <c r="IN142"/>
      <c r="IO142"/>
      <c r="IP142"/>
      <c r="IQ142"/>
      <c r="IR142"/>
      <c r="IS142"/>
      <c r="IT142"/>
      <c r="IU142"/>
      <c r="IV142"/>
    </row>
    <row r="143" spans="1:256">
      <c r="A143">
        <v>1639351</v>
      </c>
      <c r="B143">
        <v>1639400</v>
      </c>
      <c r="C143" s="1">
        <v>2816</v>
      </c>
      <c r="D143" s="9">
        <v>1.336731E-2</v>
      </c>
      <c r="E143" s="10">
        <v>4.21</v>
      </c>
      <c r="F143">
        <v>1837</v>
      </c>
      <c r="G143">
        <v>4.9694072000000004E-3</v>
      </c>
      <c r="H143" s="10">
        <v>2.4</v>
      </c>
      <c r="I143" s="3">
        <f t="shared" si="4"/>
        <v>2.6899204396049492</v>
      </c>
      <c r="J143" s="3">
        <f t="shared" si="5"/>
        <v>1.4275635024901405</v>
      </c>
      <c r="K143" t="s">
        <v>258</v>
      </c>
      <c r="L143" t="s">
        <v>259</v>
      </c>
      <c r="M143">
        <v>-2</v>
      </c>
      <c r="N143" t="s">
        <v>15</v>
      </c>
      <c r="O143" t="s">
        <v>16</v>
      </c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O143"/>
      <c r="FP143"/>
      <c r="FQ143"/>
      <c r="FR143"/>
      <c r="FS143"/>
      <c r="FT143"/>
      <c r="FU143"/>
      <c r="FV143"/>
      <c r="FW143"/>
      <c r="FX143"/>
      <c r="FY143"/>
      <c r="FZ143"/>
      <c r="GA143"/>
      <c r="GB143"/>
      <c r="GC143"/>
      <c r="GD143"/>
      <c r="GE143"/>
      <c r="GF143"/>
      <c r="GG143"/>
      <c r="GH143"/>
      <c r="GI143"/>
      <c r="GJ143"/>
      <c r="GK143"/>
      <c r="GL143"/>
      <c r="GM143"/>
      <c r="GN143"/>
      <c r="GO143"/>
      <c r="GP143"/>
      <c r="GQ143"/>
      <c r="GR143"/>
      <c r="GS143"/>
      <c r="GT143"/>
      <c r="GU143"/>
      <c r="GV143"/>
      <c r="GW143"/>
      <c r="GX143"/>
      <c r="GY143"/>
      <c r="GZ143"/>
      <c r="HA143"/>
      <c r="HB143"/>
      <c r="HC143"/>
      <c r="HD143"/>
      <c r="HE143"/>
      <c r="HF143"/>
      <c r="HG143"/>
      <c r="HH143"/>
      <c r="HI143"/>
      <c r="HJ143"/>
      <c r="HK143"/>
      <c r="HL143"/>
      <c r="HM143"/>
      <c r="HN143"/>
      <c r="HO143"/>
      <c r="HP143"/>
      <c r="HQ143"/>
      <c r="HR143"/>
      <c r="HS143"/>
      <c r="HT143"/>
      <c r="HU143"/>
      <c r="HV143"/>
      <c r="HW143"/>
      <c r="HX143"/>
      <c r="HY143"/>
      <c r="HZ143"/>
      <c r="IA143"/>
      <c r="IB143"/>
      <c r="IC143"/>
      <c r="ID143"/>
      <c r="IE143"/>
      <c r="IF143"/>
      <c r="IG143"/>
      <c r="IH143"/>
      <c r="II143"/>
      <c r="IJ143"/>
      <c r="IK143"/>
      <c r="IL143"/>
      <c r="IM143"/>
      <c r="IN143"/>
      <c r="IO143"/>
      <c r="IP143"/>
      <c r="IQ143"/>
      <c r="IR143"/>
      <c r="IS143"/>
      <c r="IT143"/>
      <c r="IU143"/>
      <c r="IV143"/>
    </row>
    <row r="144" spans="1:256">
      <c r="A144">
        <v>1643601</v>
      </c>
      <c r="B144">
        <v>1643650</v>
      </c>
      <c r="C144" s="1">
        <v>1876</v>
      </c>
      <c r="D144" s="9">
        <v>8.9052100000000002E-3</v>
      </c>
      <c r="E144" s="10">
        <v>2.5300000000000002</v>
      </c>
      <c r="F144">
        <v>1968</v>
      </c>
      <c r="G144">
        <v>5.3237851000000006E-3</v>
      </c>
      <c r="H144" s="10">
        <v>2.7</v>
      </c>
      <c r="I144" s="3">
        <f t="shared" si="4"/>
        <v>1.672721537914819</v>
      </c>
      <c r="J144" s="3">
        <f t="shared" si="5"/>
        <v>0.74219729635863751</v>
      </c>
      <c r="K144" t="s">
        <v>260</v>
      </c>
      <c r="L144" t="s">
        <v>260</v>
      </c>
      <c r="M144">
        <v>-40</v>
      </c>
      <c r="N144" t="s">
        <v>15</v>
      </c>
      <c r="O144" t="s">
        <v>16</v>
      </c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O144"/>
      <c r="FP144"/>
      <c r="FQ144"/>
      <c r="FR144"/>
      <c r="FS144"/>
      <c r="FT144"/>
      <c r="FU144"/>
      <c r="FV144"/>
      <c r="FW144"/>
      <c r="FX144"/>
      <c r="FY144"/>
      <c r="FZ144"/>
      <c r="GA144"/>
      <c r="GB144"/>
      <c r="GC144"/>
      <c r="GD144"/>
      <c r="GE144"/>
      <c r="GF144"/>
      <c r="GG144"/>
      <c r="GH144"/>
      <c r="GI144"/>
      <c r="GJ144"/>
      <c r="GK144"/>
      <c r="GL144"/>
      <c r="GM144"/>
      <c r="GN144"/>
      <c r="GO144"/>
      <c r="GP144"/>
      <c r="GQ144"/>
      <c r="GR144"/>
      <c r="GS144"/>
      <c r="GT144"/>
      <c r="GU144"/>
      <c r="GV144"/>
      <c r="GW144"/>
      <c r="GX144"/>
      <c r="GY144"/>
      <c r="GZ144"/>
      <c r="HA144"/>
      <c r="HB144"/>
      <c r="HC144"/>
      <c r="HD144"/>
      <c r="HE144"/>
      <c r="HF144"/>
      <c r="HG144"/>
      <c r="HH144"/>
      <c r="HI144"/>
      <c r="HJ144"/>
      <c r="HK144"/>
      <c r="HL144"/>
      <c r="HM144"/>
      <c r="HN144"/>
      <c r="HO144"/>
      <c r="HP144"/>
      <c r="HQ144"/>
      <c r="HR144"/>
      <c r="HS144"/>
      <c r="HT144"/>
      <c r="HU144"/>
      <c r="HV144"/>
      <c r="HW144"/>
      <c r="HX144"/>
      <c r="HY144"/>
      <c r="HZ144"/>
      <c r="IA144"/>
      <c r="IB144"/>
      <c r="IC144"/>
      <c r="ID144"/>
      <c r="IE144"/>
      <c r="IF144"/>
      <c r="IG144"/>
      <c r="IH144"/>
      <c r="II144"/>
      <c r="IJ144"/>
      <c r="IK144"/>
      <c r="IL144"/>
      <c r="IM144"/>
      <c r="IN144"/>
      <c r="IO144"/>
      <c r="IP144"/>
      <c r="IQ144"/>
      <c r="IR144"/>
      <c r="IS144"/>
      <c r="IT144"/>
      <c r="IU144"/>
      <c r="IV144"/>
    </row>
    <row r="145" spans="1:256">
      <c r="A145">
        <v>1765551</v>
      </c>
      <c r="B145">
        <v>1765600</v>
      </c>
      <c r="C145" s="1">
        <v>3787</v>
      </c>
      <c r="D145" s="9">
        <v>1.7976559999999999E-2</v>
      </c>
      <c r="E145" s="10">
        <v>5.95</v>
      </c>
      <c r="F145">
        <v>2751</v>
      </c>
      <c r="G145">
        <v>7.4419375000000006E-3</v>
      </c>
      <c r="H145" s="10">
        <v>4.54</v>
      </c>
      <c r="I145" s="3">
        <f t="shared" si="4"/>
        <v>2.4155752450218775</v>
      </c>
      <c r="J145" s="3">
        <f t="shared" si="5"/>
        <v>1.2723667933326668</v>
      </c>
      <c r="K145" t="s">
        <v>261</v>
      </c>
      <c r="L145" t="s">
        <v>261</v>
      </c>
      <c r="M145">
        <v>-23</v>
      </c>
      <c r="N145" t="s">
        <v>21</v>
      </c>
      <c r="O145" t="s">
        <v>16</v>
      </c>
      <c r="P145" t="s">
        <v>262</v>
      </c>
      <c r="Q145" t="s">
        <v>262</v>
      </c>
      <c r="R145">
        <v>-92</v>
      </c>
      <c r="S145" t="s">
        <v>15</v>
      </c>
      <c r="T145" t="s">
        <v>16</v>
      </c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  <c r="GU145"/>
      <c r="GV145"/>
      <c r="GW145"/>
      <c r="GX145"/>
      <c r="GY145"/>
      <c r="GZ145"/>
      <c r="HA145"/>
      <c r="HB145"/>
      <c r="HC145"/>
      <c r="HD145"/>
      <c r="HE145"/>
      <c r="HF145"/>
      <c r="HG145"/>
      <c r="HH145"/>
      <c r="HI145"/>
      <c r="HJ145"/>
      <c r="HK145"/>
      <c r="HL145"/>
      <c r="HM145"/>
      <c r="HN145"/>
      <c r="HO145"/>
      <c r="HP145"/>
      <c r="HQ145"/>
      <c r="HR145"/>
      <c r="HS145"/>
      <c r="HT145"/>
      <c r="HU145"/>
      <c r="HV145"/>
      <c r="HW145"/>
      <c r="HX145"/>
      <c r="HY145"/>
      <c r="HZ145"/>
      <c r="IA145"/>
      <c r="IB145"/>
      <c r="IC145"/>
      <c r="ID145"/>
      <c r="IE145"/>
      <c r="IF145"/>
      <c r="IG145"/>
      <c r="IH145"/>
      <c r="II145"/>
      <c r="IJ145"/>
      <c r="IK145"/>
      <c r="IL145"/>
      <c r="IM145"/>
      <c r="IN145"/>
      <c r="IO145"/>
      <c r="IP145"/>
      <c r="IQ145"/>
      <c r="IR145"/>
      <c r="IS145"/>
      <c r="IT145"/>
      <c r="IU145"/>
      <c r="IV145"/>
    </row>
    <row r="146" spans="1:256">
      <c r="A146">
        <v>1793451</v>
      </c>
      <c r="B146">
        <v>1793500</v>
      </c>
      <c r="C146" s="1">
        <v>2579</v>
      </c>
      <c r="D146" s="9">
        <v>1.2242289999999999E-2</v>
      </c>
      <c r="E146" s="10">
        <v>3.79</v>
      </c>
      <c r="F146">
        <v>1784</v>
      </c>
      <c r="G146">
        <v>4.8260328999999999E-3</v>
      </c>
      <c r="H146" s="10">
        <v>2.27</v>
      </c>
      <c r="I146" s="3">
        <f t="shared" si="4"/>
        <v>2.5367191342603568</v>
      </c>
      <c r="J146" s="3">
        <f t="shared" si="5"/>
        <v>1.3429637929371308</v>
      </c>
      <c r="K146" t="s">
        <v>263</v>
      </c>
      <c r="L146" t="s">
        <v>264</v>
      </c>
      <c r="M146">
        <v>-99</v>
      </c>
      <c r="N146" t="s">
        <v>15</v>
      </c>
      <c r="O146" t="s">
        <v>16</v>
      </c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  <c r="GU146"/>
      <c r="GV146"/>
      <c r="GW146"/>
      <c r="GX146"/>
      <c r="GY146"/>
      <c r="GZ146"/>
      <c r="HA146"/>
      <c r="HB146"/>
      <c r="HC146"/>
      <c r="HD146"/>
      <c r="HE146"/>
      <c r="HF146"/>
      <c r="HG146"/>
      <c r="HH146"/>
      <c r="HI146"/>
      <c r="HJ146"/>
      <c r="HK146"/>
      <c r="HL146"/>
      <c r="HM146"/>
      <c r="HN146"/>
      <c r="HO146"/>
      <c r="HP146"/>
      <c r="HQ146"/>
      <c r="HR146"/>
      <c r="HS146"/>
      <c r="HT146"/>
      <c r="HU146"/>
      <c r="HV146"/>
      <c r="HW146"/>
      <c r="HX146"/>
      <c r="HY146"/>
      <c r="HZ146"/>
      <c r="IA146"/>
      <c r="IB146"/>
      <c r="IC146"/>
      <c r="ID146"/>
      <c r="IE146"/>
      <c r="IF146"/>
      <c r="IG146"/>
      <c r="IH146"/>
      <c r="II146"/>
      <c r="IJ146"/>
      <c r="IK146"/>
      <c r="IL146"/>
      <c r="IM146"/>
      <c r="IN146"/>
      <c r="IO146"/>
      <c r="IP146"/>
      <c r="IQ146"/>
      <c r="IR146"/>
      <c r="IS146"/>
      <c r="IT146"/>
      <c r="IU146"/>
      <c r="IV146"/>
    </row>
    <row r="147" spans="1:256">
      <c r="A147">
        <v>1812801</v>
      </c>
      <c r="B147">
        <v>1812850</v>
      </c>
      <c r="C147" s="1">
        <v>2425</v>
      </c>
      <c r="D147" s="9">
        <v>1.1511270000000001E-2</v>
      </c>
      <c r="E147" s="10">
        <v>3.51</v>
      </c>
      <c r="F147">
        <v>2179</v>
      </c>
      <c r="G147">
        <v>5.8945771999999999E-3</v>
      </c>
      <c r="H147" s="10">
        <v>3.2</v>
      </c>
      <c r="I147" s="3">
        <f t="shared" si="4"/>
        <v>1.9528576197118939</v>
      </c>
      <c r="J147" s="3">
        <f t="shared" si="5"/>
        <v>0.96558676805546517</v>
      </c>
      <c r="K147" t="s">
        <v>265</v>
      </c>
      <c r="L147" t="s">
        <v>265</v>
      </c>
      <c r="M147">
        <v>19</v>
      </c>
      <c r="N147" t="s">
        <v>21</v>
      </c>
      <c r="O147" t="s">
        <v>27</v>
      </c>
      <c r="P147" t="s">
        <v>266</v>
      </c>
      <c r="Q147" t="s">
        <v>266</v>
      </c>
      <c r="R147">
        <v>-181</v>
      </c>
      <c r="S147" t="s">
        <v>15</v>
      </c>
      <c r="T147" t="s">
        <v>16</v>
      </c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  <c r="GU147"/>
      <c r="GV147"/>
      <c r="GW147"/>
      <c r="GX147"/>
      <c r="GY147"/>
      <c r="GZ147"/>
      <c r="HA147"/>
      <c r="HB147"/>
      <c r="HC147"/>
      <c r="HD147"/>
      <c r="HE147"/>
      <c r="HF147"/>
      <c r="HG147"/>
      <c r="HH147"/>
      <c r="HI147"/>
      <c r="HJ147"/>
      <c r="HK147"/>
      <c r="HL147"/>
      <c r="HM147"/>
      <c r="HN147"/>
      <c r="HO147"/>
      <c r="HP147"/>
      <c r="HQ147"/>
      <c r="HR147"/>
      <c r="HS147"/>
      <c r="HT147"/>
      <c r="HU147"/>
      <c r="HV147"/>
      <c r="HW147"/>
      <c r="HX147"/>
      <c r="HY147"/>
      <c r="HZ147"/>
      <c r="IA147"/>
      <c r="IB147"/>
      <c r="IC147"/>
      <c r="ID147"/>
      <c r="IE147"/>
      <c r="IF147"/>
      <c r="IG147"/>
      <c r="IH147"/>
      <c r="II147"/>
      <c r="IJ147"/>
      <c r="IK147"/>
      <c r="IL147"/>
      <c r="IM147"/>
      <c r="IN147"/>
      <c r="IO147"/>
      <c r="IP147"/>
      <c r="IQ147"/>
      <c r="IR147"/>
      <c r="IS147"/>
      <c r="IT147"/>
      <c r="IU147"/>
      <c r="IV147"/>
    </row>
    <row r="148" spans="1:256">
      <c r="A148">
        <v>1856251</v>
      </c>
      <c r="B148">
        <v>1856300</v>
      </c>
      <c r="C148" s="1">
        <v>2523</v>
      </c>
      <c r="D148" s="9">
        <v>1.197646E-2</v>
      </c>
      <c r="E148" s="10">
        <v>3.69</v>
      </c>
      <c r="F148">
        <v>1724</v>
      </c>
      <c r="G148">
        <v>4.6637224000000005E-3</v>
      </c>
      <c r="H148" s="10">
        <v>2.13</v>
      </c>
      <c r="I148" s="3">
        <f t="shared" si="4"/>
        <v>2.5680044764242398</v>
      </c>
      <c r="J148" s="3">
        <f t="shared" si="5"/>
        <v>1.360647717300334</v>
      </c>
      <c r="K148" t="s">
        <v>267</v>
      </c>
      <c r="L148" t="s">
        <v>267</v>
      </c>
      <c r="M148">
        <v>-41</v>
      </c>
      <c r="N148" t="s">
        <v>21</v>
      </c>
      <c r="O148" t="s">
        <v>16</v>
      </c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  <c r="EX148"/>
      <c r="EY148"/>
      <c r="EZ148"/>
      <c r="FA148"/>
      <c r="FB148"/>
      <c r="FC148"/>
      <c r="FD148"/>
      <c r="FE148"/>
      <c r="FF148"/>
      <c r="FG148"/>
      <c r="FH148"/>
      <c r="FI148"/>
      <c r="FJ148"/>
      <c r="FK148"/>
      <c r="FL148"/>
      <c r="FM148"/>
      <c r="FN148"/>
      <c r="FO148"/>
      <c r="FP148"/>
      <c r="FQ148"/>
      <c r="FR148"/>
      <c r="FS148"/>
      <c r="FT148"/>
      <c r="FU148"/>
      <c r="FV148"/>
      <c r="FW148"/>
      <c r="FX148"/>
      <c r="FY148"/>
      <c r="FZ148"/>
      <c r="GA148"/>
      <c r="GB148"/>
      <c r="GC148"/>
      <c r="GD148"/>
      <c r="GE148"/>
      <c r="GF148"/>
      <c r="GG148"/>
      <c r="GH148"/>
      <c r="GI148"/>
      <c r="GJ148"/>
      <c r="GK148"/>
      <c r="GL148"/>
      <c r="GM148"/>
      <c r="GN148"/>
      <c r="GO148"/>
      <c r="GP148"/>
      <c r="GQ148"/>
      <c r="GR148"/>
      <c r="GS148"/>
      <c r="GT148"/>
      <c r="GU148"/>
      <c r="GV148"/>
      <c r="GW148"/>
      <c r="GX148"/>
      <c r="GY148"/>
      <c r="GZ148"/>
      <c r="HA148"/>
      <c r="HB148"/>
      <c r="HC148"/>
      <c r="HD148"/>
      <c r="HE148"/>
      <c r="HF148"/>
      <c r="HG148"/>
      <c r="HH148"/>
      <c r="HI148"/>
      <c r="HJ148"/>
      <c r="HK148"/>
      <c r="HL148"/>
      <c r="HM148"/>
      <c r="HN148"/>
      <c r="HO148"/>
      <c r="HP148"/>
      <c r="HQ148"/>
      <c r="HR148"/>
      <c r="HS148"/>
      <c r="HT148"/>
      <c r="HU148"/>
      <c r="HV148"/>
      <c r="HW148"/>
      <c r="HX148"/>
      <c r="HY148"/>
      <c r="HZ148"/>
      <c r="IA148"/>
      <c r="IB148"/>
      <c r="IC148"/>
      <c r="ID148"/>
      <c r="IE148"/>
      <c r="IF148"/>
      <c r="IG148"/>
      <c r="IH148"/>
      <c r="II148"/>
      <c r="IJ148"/>
      <c r="IK148"/>
      <c r="IL148"/>
      <c r="IM148"/>
      <c r="IN148"/>
      <c r="IO148"/>
      <c r="IP148"/>
      <c r="IQ148"/>
      <c r="IR148"/>
      <c r="IS148"/>
      <c r="IT148"/>
      <c r="IU148"/>
      <c r="IV148"/>
    </row>
    <row r="149" spans="1:256">
      <c r="A149">
        <v>1906851</v>
      </c>
      <c r="B149">
        <v>1906900</v>
      </c>
      <c r="C149" s="1">
        <v>2000</v>
      </c>
      <c r="D149" s="9">
        <v>9.49383E-3</v>
      </c>
      <c r="E149" s="10">
        <v>2.75</v>
      </c>
      <c r="F149">
        <v>2403</v>
      </c>
      <c r="G149">
        <v>6.5005364000000005E-3</v>
      </c>
      <c r="H149" s="10">
        <v>3.72</v>
      </c>
      <c r="I149" s="3">
        <f t="shared" si="4"/>
        <v>1.4604687083976637</v>
      </c>
      <c r="J149" s="3">
        <f t="shared" si="5"/>
        <v>0.54643144770962337</v>
      </c>
      <c r="K149" t="s">
        <v>268</v>
      </c>
      <c r="L149" t="s">
        <v>268</v>
      </c>
      <c r="M149">
        <v>-77</v>
      </c>
      <c r="N149" t="s">
        <v>21</v>
      </c>
      <c r="O149" t="s">
        <v>16</v>
      </c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  <c r="GU149"/>
      <c r="GV149"/>
      <c r="GW149"/>
      <c r="GX149"/>
      <c r="GY149"/>
      <c r="GZ149"/>
      <c r="HA149"/>
      <c r="HB149"/>
      <c r="HC149"/>
      <c r="HD149"/>
      <c r="HE149"/>
      <c r="HF149"/>
      <c r="HG149"/>
      <c r="HH149"/>
      <c r="HI149"/>
      <c r="HJ149"/>
      <c r="HK149"/>
      <c r="HL149"/>
      <c r="HM149"/>
      <c r="HN149"/>
      <c r="HO149"/>
      <c r="HP149"/>
      <c r="HQ149"/>
      <c r="HR149"/>
      <c r="HS149"/>
      <c r="HT149"/>
      <c r="HU149"/>
      <c r="HV149"/>
      <c r="HW149"/>
      <c r="HX149"/>
      <c r="HY149"/>
      <c r="HZ149"/>
      <c r="IA149"/>
      <c r="IB149"/>
      <c r="IC149"/>
      <c r="ID149"/>
      <c r="IE149"/>
      <c r="IF149"/>
      <c r="IG149"/>
      <c r="IH149"/>
      <c r="II149"/>
      <c r="IJ149"/>
      <c r="IK149"/>
      <c r="IL149"/>
      <c r="IM149"/>
      <c r="IN149"/>
      <c r="IO149"/>
      <c r="IP149"/>
      <c r="IQ149"/>
      <c r="IR149"/>
      <c r="IS149"/>
      <c r="IT149"/>
      <c r="IU149"/>
      <c r="IV149"/>
    </row>
    <row r="150" spans="1:256">
      <c r="A150">
        <v>1917851</v>
      </c>
      <c r="B150">
        <v>1917900</v>
      </c>
      <c r="C150" s="1">
        <v>1669</v>
      </c>
      <c r="D150" s="9">
        <v>7.9226000000000001E-3</v>
      </c>
      <c r="E150" s="10">
        <v>2.16</v>
      </c>
      <c r="F150">
        <v>1289</v>
      </c>
      <c r="G150">
        <v>3.4869711000000002E-3</v>
      </c>
      <c r="H150" s="10">
        <v>1.1100000000000001</v>
      </c>
      <c r="I150" s="3">
        <f t="shared" si="4"/>
        <v>2.2720578326559688</v>
      </c>
      <c r="J150" s="3">
        <f t="shared" si="5"/>
        <v>1.1839995574764368</v>
      </c>
      <c r="K150" t="s">
        <v>269</v>
      </c>
      <c r="L150" t="s">
        <v>269</v>
      </c>
      <c r="M150">
        <v>-12</v>
      </c>
      <c r="N150" t="s">
        <v>15</v>
      </c>
      <c r="O150" t="s">
        <v>16</v>
      </c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O150"/>
      <c r="FP150"/>
      <c r="FQ150"/>
      <c r="FR150"/>
      <c r="FS150"/>
      <c r="FT150"/>
      <c r="FU150"/>
      <c r="FV150"/>
      <c r="FW150"/>
      <c r="FX150"/>
      <c r="FY150"/>
      <c r="FZ150"/>
      <c r="GA150"/>
      <c r="GB150"/>
      <c r="GC150"/>
      <c r="GD150"/>
      <c r="GE150"/>
      <c r="GF150"/>
      <c r="GG150"/>
      <c r="GH150"/>
      <c r="GI150"/>
      <c r="GJ150"/>
      <c r="GK150"/>
      <c r="GL150"/>
      <c r="GM150"/>
      <c r="GN150"/>
      <c r="GO150"/>
      <c r="GP150"/>
      <c r="GQ150"/>
      <c r="GR150"/>
      <c r="GS150"/>
      <c r="GT150"/>
      <c r="GU150"/>
      <c r="GV150"/>
      <c r="GW150"/>
      <c r="GX150"/>
      <c r="GY150"/>
      <c r="GZ150"/>
      <c r="HA150"/>
      <c r="HB150"/>
      <c r="HC150"/>
      <c r="HD150"/>
      <c r="HE150"/>
      <c r="HF150"/>
      <c r="HG150"/>
      <c r="HH150"/>
      <c r="HI150"/>
      <c r="HJ150"/>
      <c r="HK150"/>
      <c r="HL150"/>
      <c r="HM150"/>
      <c r="HN150"/>
      <c r="HO150"/>
      <c r="HP150"/>
      <c r="HQ150"/>
      <c r="HR150"/>
      <c r="HS150"/>
      <c r="HT150"/>
      <c r="HU150"/>
      <c r="HV150"/>
      <c r="HW150"/>
      <c r="HX150"/>
      <c r="HY150"/>
      <c r="HZ150"/>
      <c r="IA150"/>
      <c r="IB150"/>
      <c r="IC150"/>
      <c r="ID150"/>
      <c r="IE150"/>
      <c r="IF150"/>
      <c r="IG150"/>
      <c r="IH150"/>
      <c r="II150"/>
      <c r="IJ150"/>
      <c r="IK150"/>
      <c r="IL150"/>
      <c r="IM150"/>
      <c r="IN150"/>
      <c r="IO150"/>
      <c r="IP150"/>
      <c r="IQ150"/>
      <c r="IR150"/>
      <c r="IS150"/>
      <c r="IT150"/>
      <c r="IU150"/>
      <c r="IV150"/>
    </row>
    <row r="151" spans="1:256">
      <c r="A151">
        <v>1923451</v>
      </c>
      <c r="B151">
        <v>1923500</v>
      </c>
      <c r="C151" s="1">
        <v>4670</v>
      </c>
      <c r="D151" s="9">
        <v>2.2168090000000001E-2</v>
      </c>
      <c r="E151" s="10">
        <v>7.53</v>
      </c>
      <c r="F151">
        <v>3174</v>
      </c>
      <c r="G151">
        <v>8.5862266999999996E-3</v>
      </c>
      <c r="H151" s="10">
        <v>5.53</v>
      </c>
      <c r="I151" s="3">
        <f t="shared" si="4"/>
        <v>2.5818197881963685</v>
      </c>
      <c r="J151" s="3">
        <f t="shared" si="5"/>
        <v>1.3683883036083446</v>
      </c>
      <c r="K151" t="s">
        <v>270</v>
      </c>
      <c r="L151" t="s">
        <v>271</v>
      </c>
      <c r="M151">
        <v>-14</v>
      </c>
      <c r="N151" t="s">
        <v>15</v>
      </c>
      <c r="O151" t="s">
        <v>16</v>
      </c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O151"/>
      <c r="FP151"/>
      <c r="FQ151"/>
      <c r="FR151"/>
      <c r="FS151"/>
      <c r="FT151"/>
      <c r="FU151"/>
      <c r="FV151"/>
      <c r="FW151"/>
      <c r="FX151"/>
      <c r="FY151"/>
      <c r="FZ151"/>
      <c r="GA151"/>
      <c r="GB151"/>
      <c r="GC151"/>
      <c r="GD151"/>
      <c r="GE151"/>
      <c r="GF151"/>
      <c r="GG151"/>
      <c r="GH151"/>
      <c r="GI151"/>
      <c r="GJ151"/>
      <c r="GK151"/>
      <c r="GL151"/>
      <c r="GM151"/>
      <c r="GN151"/>
      <c r="GO151"/>
      <c r="GP151"/>
      <c r="GQ151"/>
      <c r="GR151"/>
      <c r="GS151"/>
      <c r="GT151"/>
      <c r="GU151"/>
      <c r="GV151"/>
      <c r="GW151"/>
      <c r="GX151"/>
      <c r="GY151"/>
      <c r="GZ151"/>
      <c r="HA151"/>
      <c r="HB151"/>
      <c r="HC151"/>
      <c r="HD151"/>
      <c r="HE151"/>
      <c r="HF151"/>
      <c r="HG151"/>
      <c r="HH151"/>
      <c r="HI151"/>
      <c r="HJ151"/>
      <c r="HK151"/>
      <c r="HL151"/>
      <c r="HM151"/>
      <c r="HN151"/>
      <c r="HO151"/>
      <c r="HP151"/>
      <c r="HQ151"/>
      <c r="HR151"/>
      <c r="HS151"/>
      <c r="HT151"/>
      <c r="HU151"/>
      <c r="HV151"/>
      <c r="HW151"/>
      <c r="HX151"/>
      <c r="HY151"/>
      <c r="HZ151"/>
      <c r="IA151"/>
      <c r="IB151"/>
      <c r="IC151"/>
      <c r="ID151"/>
      <c r="IE151"/>
      <c r="IF151"/>
      <c r="IG151"/>
      <c r="IH151"/>
      <c r="II151"/>
      <c r="IJ151"/>
      <c r="IK151"/>
      <c r="IL151"/>
      <c r="IM151"/>
      <c r="IN151"/>
      <c r="IO151"/>
      <c r="IP151"/>
      <c r="IQ151"/>
      <c r="IR151"/>
      <c r="IS151"/>
      <c r="IT151"/>
      <c r="IU151"/>
      <c r="IV151"/>
    </row>
    <row r="152" spans="1:256">
      <c r="A152">
        <v>2044401</v>
      </c>
      <c r="B152">
        <v>2044450</v>
      </c>
      <c r="C152" s="1">
        <v>1736</v>
      </c>
      <c r="D152" s="9">
        <v>8.2406400000000005E-3</v>
      </c>
      <c r="E152" s="10">
        <v>2.2800000000000002</v>
      </c>
      <c r="F152">
        <v>1346</v>
      </c>
      <c r="G152">
        <v>3.6411661E-3</v>
      </c>
      <c r="H152" s="10">
        <v>1.25</v>
      </c>
      <c r="I152" s="3">
        <f t="shared" si="4"/>
        <v>2.2631870597718682</v>
      </c>
      <c r="J152" s="3">
        <f t="shared" si="5"/>
        <v>1.178355832970732</v>
      </c>
      <c r="K152" t="s">
        <v>272</v>
      </c>
      <c r="L152" t="s">
        <v>272</v>
      </c>
      <c r="M152">
        <v>-60</v>
      </c>
      <c r="N152" t="s">
        <v>21</v>
      </c>
      <c r="O152" t="s">
        <v>16</v>
      </c>
      <c r="P152"/>
      <c r="Q152"/>
      <c r="R152"/>
      <c r="S152"/>
      <c r="T152"/>
      <c r="U152" t="s">
        <v>273</v>
      </c>
      <c r="V152" t="s">
        <v>273</v>
      </c>
      <c r="W152">
        <v>-44</v>
      </c>
      <c r="X152" t="s">
        <v>15</v>
      </c>
      <c r="Y152" t="s">
        <v>16</v>
      </c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  <c r="GU152"/>
      <c r="GV152"/>
      <c r="GW152"/>
      <c r="GX152"/>
      <c r="GY152"/>
      <c r="GZ152"/>
      <c r="HA152"/>
      <c r="HB152"/>
      <c r="HC152"/>
      <c r="HD152"/>
      <c r="HE152"/>
      <c r="HF152"/>
      <c r="HG152"/>
      <c r="HH152"/>
      <c r="HI152"/>
      <c r="HJ152"/>
      <c r="HK152"/>
      <c r="HL152"/>
      <c r="HM152"/>
      <c r="HN152"/>
      <c r="HO152"/>
      <c r="HP152"/>
      <c r="HQ152"/>
      <c r="HR152"/>
      <c r="HS152"/>
      <c r="HT152"/>
      <c r="HU152"/>
      <c r="HV152"/>
      <c r="HW152"/>
      <c r="HX152"/>
      <c r="HY152"/>
      <c r="HZ152"/>
      <c r="IA152"/>
      <c r="IB152"/>
      <c r="IC152"/>
      <c r="ID152"/>
      <c r="IE152"/>
      <c r="IF152"/>
      <c r="IG152"/>
      <c r="IH152"/>
      <c r="II152"/>
      <c r="IJ152"/>
      <c r="IK152"/>
      <c r="IL152"/>
      <c r="IM152"/>
      <c r="IN152"/>
      <c r="IO152"/>
      <c r="IP152"/>
      <c r="IQ152"/>
      <c r="IR152"/>
      <c r="IS152"/>
      <c r="IT152"/>
      <c r="IU152"/>
      <c r="IV152"/>
    </row>
    <row r="153" spans="1:256">
      <c r="A153">
        <v>2072551</v>
      </c>
      <c r="B153">
        <v>2072600</v>
      </c>
      <c r="C153" s="1">
        <v>6428</v>
      </c>
      <c r="D153" s="9">
        <v>3.0513160000000001E-2</v>
      </c>
      <c r="E153" s="10">
        <v>10.68</v>
      </c>
      <c r="F153">
        <v>3138</v>
      </c>
      <c r="G153">
        <v>8.4888402999999998E-3</v>
      </c>
      <c r="H153" s="10">
        <v>5.44</v>
      </c>
      <c r="I153" s="3">
        <f t="shared" si="4"/>
        <v>3.5945027732468948</v>
      </c>
      <c r="J153" s="3">
        <f t="shared" si="5"/>
        <v>1.8457922167886873</v>
      </c>
      <c r="K153" t="s">
        <v>274</v>
      </c>
      <c r="L153" t="s">
        <v>274</v>
      </c>
      <c r="M153">
        <v>-149</v>
      </c>
      <c r="N153" t="s">
        <v>21</v>
      </c>
      <c r="O153" t="s">
        <v>16</v>
      </c>
      <c r="P153" t="s">
        <v>275</v>
      </c>
      <c r="Q153" t="s">
        <v>276</v>
      </c>
      <c r="R153">
        <v>-45</v>
      </c>
      <c r="S153" t="s">
        <v>15</v>
      </c>
      <c r="T153" t="s">
        <v>16</v>
      </c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  <c r="FO153"/>
      <c r="FP153"/>
      <c r="FQ153"/>
      <c r="FR153"/>
      <c r="FS153"/>
      <c r="FT153"/>
      <c r="FU153"/>
      <c r="FV153"/>
      <c r="FW153"/>
      <c r="FX153"/>
      <c r="FY153"/>
      <c r="FZ153"/>
      <c r="GA153"/>
      <c r="GB153"/>
      <c r="GC153"/>
      <c r="GD153"/>
      <c r="GE153"/>
      <c r="GF153"/>
      <c r="GG153"/>
      <c r="GH153"/>
      <c r="GI153"/>
      <c r="GJ153"/>
      <c r="GK153"/>
      <c r="GL153"/>
      <c r="GM153"/>
      <c r="GN153"/>
      <c r="GO153"/>
      <c r="GP153"/>
      <c r="GQ153"/>
      <c r="GR153"/>
      <c r="GS153"/>
      <c r="GT153"/>
      <c r="GU153"/>
      <c r="GV153"/>
      <c r="GW153"/>
      <c r="GX153"/>
      <c r="GY153"/>
      <c r="GZ153"/>
      <c r="HA153"/>
      <c r="HB153"/>
      <c r="HC153"/>
      <c r="HD153"/>
      <c r="HE153"/>
      <c r="HF153"/>
      <c r="HG153"/>
      <c r="HH153"/>
      <c r="HI153"/>
      <c r="HJ153"/>
      <c r="HK153"/>
      <c r="HL153"/>
      <c r="HM153"/>
      <c r="HN153"/>
      <c r="HO153"/>
      <c r="HP153"/>
      <c r="HQ153"/>
      <c r="HR153"/>
      <c r="HS153"/>
      <c r="HT153"/>
      <c r="HU153"/>
      <c r="HV153"/>
      <c r="HW153"/>
      <c r="HX153"/>
      <c r="HY153"/>
      <c r="HZ153"/>
      <c r="IA153"/>
      <c r="IB153"/>
      <c r="IC153"/>
      <c r="ID153"/>
      <c r="IE153"/>
      <c r="IF153"/>
      <c r="IG153"/>
      <c r="IH153"/>
      <c r="II153"/>
      <c r="IJ153"/>
      <c r="IK153"/>
      <c r="IL153"/>
      <c r="IM153"/>
      <c r="IN153"/>
      <c r="IO153"/>
      <c r="IP153"/>
      <c r="IQ153"/>
      <c r="IR153"/>
      <c r="IS153"/>
      <c r="IT153"/>
      <c r="IU153"/>
      <c r="IV153"/>
    </row>
    <row r="154" spans="1:256">
      <c r="A154">
        <v>2090251</v>
      </c>
      <c r="B154">
        <v>2090300</v>
      </c>
      <c r="C154" s="1">
        <v>11518</v>
      </c>
      <c r="D154" s="9">
        <v>5.4674960000000002E-2</v>
      </c>
      <c r="E154" s="10">
        <v>19.79</v>
      </c>
      <c r="F154">
        <v>7530</v>
      </c>
      <c r="G154">
        <v>2.0369970600000002E-2</v>
      </c>
      <c r="H154" s="10">
        <v>15.73</v>
      </c>
      <c r="I154" s="3">
        <f t="shared" si="4"/>
        <v>2.684096166540368</v>
      </c>
      <c r="J154" s="3">
        <f t="shared" si="5"/>
        <v>1.4244363617413265</v>
      </c>
      <c r="K154" t="s">
        <v>277</v>
      </c>
      <c r="L154" t="s">
        <v>277</v>
      </c>
      <c r="M154">
        <v>-88</v>
      </c>
      <c r="N154" t="s">
        <v>15</v>
      </c>
      <c r="O154" t="s">
        <v>16</v>
      </c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  <c r="EL154"/>
      <c r="EM154"/>
      <c r="EN154"/>
      <c r="EO154"/>
      <c r="EP154"/>
      <c r="EQ154"/>
      <c r="ER154"/>
      <c r="ES154"/>
      <c r="ET154"/>
      <c r="EU154"/>
      <c r="EV154"/>
      <c r="EW154"/>
      <c r="EX154"/>
      <c r="EY154"/>
      <c r="EZ154"/>
      <c r="FA154"/>
      <c r="FB154"/>
      <c r="FC154"/>
      <c r="FD154"/>
      <c r="FE154"/>
      <c r="FF154"/>
      <c r="FG154"/>
      <c r="FH154"/>
      <c r="FI154"/>
      <c r="FJ154"/>
      <c r="FK154"/>
      <c r="FL154"/>
      <c r="FM154"/>
      <c r="FN154"/>
      <c r="FO154"/>
      <c r="FP154"/>
      <c r="FQ154"/>
      <c r="FR154"/>
      <c r="FS154"/>
      <c r="FT154"/>
      <c r="FU154"/>
      <c r="FV154"/>
      <c r="FW154"/>
      <c r="FX154"/>
      <c r="FY154"/>
      <c r="FZ154"/>
      <c r="GA154"/>
      <c r="GB154"/>
      <c r="GC154"/>
      <c r="GD154"/>
      <c r="GE154"/>
      <c r="GF154"/>
      <c r="GG154"/>
      <c r="GH154"/>
      <c r="GI154"/>
      <c r="GJ154"/>
      <c r="GK154"/>
      <c r="GL154"/>
      <c r="GM154"/>
      <c r="GN154"/>
      <c r="GO154"/>
      <c r="GP154"/>
      <c r="GQ154"/>
      <c r="GR154"/>
      <c r="GS154"/>
      <c r="GT154"/>
      <c r="GU154"/>
      <c r="GV154"/>
      <c r="GW154"/>
      <c r="GX154"/>
      <c r="GY154"/>
      <c r="GZ154"/>
      <c r="HA154"/>
      <c r="HB154"/>
      <c r="HC154"/>
      <c r="HD154"/>
      <c r="HE154"/>
      <c r="HF154"/>
      <c r="HG154"/>
      <c r="HH154"/>
      <c r="HI154"/>
      <c r="HJ154"/>
      <c r="HK154"/>
      <c r="HL154"/>
      <c r="HM154"/>
      <c r="HN154"/>
      <c r="HO154"/>
      <c r="HP154"/>
      <c r="HQ154"/>
      <c r="HR154"/>
      <c r="HS154"/>
      <c r="HT154"/>
      <c r="HU154"/>
      <c r="HV154"/>
      <c r="HW154"/>
      <c r="HX154"/>
      <c r="HY154"/>
      <c r="HZ154"/>
      <c r="IA154"/>
      <c r="IB154"/>
      <c r="IC154"/>
      <c r="ID154"/>
      <c r="IE154"/>
      <c r="IF154"/>
      <c r="IG154"/>
      <c r="IH154"/>
      <c r="II154"/>
      <c r="IJ154"/>
      <c r="IK154"/>
      <c r="IL154"/>
      <c r="IM154"/>
      <c r="IN154"/>
      <c r="IO154"/>
      <c r="IP154"/>
      <c r="IQ154"/>
      <c r="IR154"/>
      <c r="IS154"/>
      <c r="IT154"/>
      <c r="IU154"/>
      <c r="IV154"/>
    </row>
    <row r="155" spans="1:256">
      <c r="A155">
        <v>2097001</v>
      </c>
      <c r="B155">
        <v>2097050</v>
      </c>
      <c r="C155" s="1">
        <v>2287</v>
      </c>
      <c r="D155" s="9">
        <v>1.085619E-2</v>
      </c>
      <c r="E155" s="10">
        <v>3.26</v>
      </c>
      <c r="F155">
        <v>1773</v>
      </c>
      <c r="G155">
        <v>4.7962758999999999E-3</v>
      </c>
      <c r="H155" s="10">
        <v>2.25</v>
      </c>
      <c r="I155" s="3">
        <f t="shared" si="4"/>
        <v>2.2634623667083038</v>
      </c>
      <c r="J155" s="3">
        <f t="shared" si="5"/>
        <v>1.1785313199214484</v>
      </c>
      <c r="K155" t="s">
        <v>278</v>
      </c>
      <c r="L155" t="s">
        <v>278</v>
      </c>
      <c r="M155">
        <v>-56</v>
      </c>
      <c r="N155" t="s">
        <v>21</v>
      </c>
      <c r="O155" t="s">
        <v>16</v>
      </c>
      <c r="P155" t="s">
        <v>279</v>
      </c>
      <c r="Q155" t="s">
        <v>279</v>
      </c>
      <c r="R155">
        <v>-313</v>
      </c>
      <c r="S155" t="s">
        <v>15</v>
      </c>
      <c r="T155" t="s">
        <v>16</v>
      </c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  <c r="EL155"/>
      <c r="EM155"/>
      <c r="EN155"/>
      <c r="EO155"/>
      <c r="EP155"/>
      <c r="EQ155"/>
      <c r="ER155"/>
      <c r="ES155"/>
      <c r="ET155"/>
      <c r="EU155"/>
      <c r="EV155"/>
      <c r="EW155"/>
      <c r="EX155"/>
      <c r="EY155"/>
      <c r="EZ155"/>
      <c r="FA155"/>
      <c r="FB155"/>
      <c r="FC155"/>
      <c r="FD155"/>
      <c r="FE155"/>
      <c r="FF155"/>
      <c r="FG155"/>
      <c r="FH155"/>
      <c r="FI155"/>
      <c r="FJ155"/>
      <c r="FK155"/>
      <c r="FL155"/>
      <c r="FM155"/>
      <c r="FN155"/>
      <c r="FO155"/>
      <c r="FP155"/>
      <c r="FQ155"/>
      <c r="FR155"/>
      <c r="FS155"/>
      <c r="FT155"/>
      <c r="FU155"/>
      <c r="FV155"/>
      <c r="FW155"/>
      <c r="FX155"/>
      <c r="FY155"/>
      <c r="FZ155"/>
      <c r="GA155"/>
      <c r="GB155"/>
      <c r="GC155"/>
      <c r="GD155"/>
      <c r="GE155"/>
      <c r="GF155"/>
      <c r="GG155"/>
      <c r="GH155"/>
      <c r="GI155"/>
      <c r="GJ155"/>
      <c r="GK155"/>
      <c r="GL155"/>
      <c r="GM155"/>
      <c r="GN155"/>
      <c r="GO155"/>
      <c r="GP155"/>
      <c r="GQ155"/>
      <c r="GR155"/>
      <c r="GS155"/>
      <c r="GT155"/>
      <c r="GU155"/>
      <c r="GV155"/>
      <c r="GW155"/>
      <c r="GX155"/>
      <c r="GY155"/>
      <c r="GZ155"/>
      <c r="HA155"/>
      <c r="HB155"/>
      <c r="HC155"/>
      <c r="HD155"/>
      <c r="HE155"/>
      <c r="HF155"/>
      <c r="HG155"/>
      <c r="HH155"/>
      <c r="HI155"/>
      <c r="HJ155"/>
      <c r="HK155"/>
      <c r="HL155"/>
      <c r="HM155"/>
      <c r="HN155"/>
      <c r="HO155"/>
      <c r="HP155"/>
      <c r="HQ155"/>
      <c r="HR155"/>
      <c r="HS155"/>
      <c r="HT155"/>
      <c r="HU155"/>
      <c r="HV155"/>
      <c r="HW155"/>
      <c r="HX155"/>
      <c r="HY155"/>
      <c r="HZ155"/>
      <c r="IA155"/>
      <c r="IB155"/>
      <c r="IC155"/>
      <c r="ID155"/>
      <c r="IE155"/>
      <c r="IF155"/>
      <c r="IG155"/>
      <c r="IH155"/>
      <c r="II155"/>
      <c r="IJ155"/>
      <c r="IK155"/>
      <c r="IL155"/>
      <c r="IM155"/>
      <c r="IN155"/>
      <c r="IO155"/>
      <c r="IP155"/>
      <c r="IQ155"/>
      <c r="IR155"/>
      <c r="IS155"/>
      <c r="IT155"/>
      <c r="IU155"/>
      <c r="IV155"/>
    </row>
    <row r="156" spans="1:256">
      <c r="A156">
        <v>2108151</v>
      </c>
      <c r="B156">
        <v>2108200</v>
      </c>
      <c r="C156" s="1">
        <v>2420</v>
      </c>
      <c r="D156" s="9">
        <v>1.1487530000000001E-2</v>
      </c>
      <c r="E156" s="10">
        <v>3.5</v>
      </c>
      <c r="F156">
        <v>2273</v>
      </c>
      <c r="G156">
        <v>6.1488636000000003E-3</v>
      </c>
      <c r="H156" s="10">
        <v>3.42</v>
      </c>
      <c r="I156" s="3">
        <f t="shared" si="4"/>
        <v>1.8682362705199707</v>
      </c>
      <c r="J156" s="3">
        <f t="shared" si="5"/>
        <v>0.90167692011843448</v>
      </c>
      <c r="K156" t="s">
        <v>280</v>
      </c>
      <c r="L156" t="s">
        <v>280</v>
      </c>
      <c r="M156">
        <v>-233</v>
      </c>
      <c r="N156" t="s">
        <v>21</v>
      </c>
      <c r="O156" t="s">
        <v>16</v>
      </c>
      <c r="P156" t="s">
        <v>281</v>
      </c>
      <c r="Q156" t="s">
        <v>281</v>
      </c>
      <c r="R156">
        <v>-47</v>
      </c>
      <c r="S156" t="s">
        <v>15</v>
      </c>
      <c r="T156" t="s">
        <v>16</v>
      </c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  <c r="DP156"/>
      <c r="DQ156"/>
      <c r="DR156"/>
      <c r="DS156"/>
      <c r="DT156"/>
      <c r="DU156"/>
      <c r="DV156"/>
      <c r="DW156"/>
      <c r="DX156"/>
      <c r="DY156"/>
      <c r="DZ156"/>
      <c r="EA156"/>
      <c r="EB156"/>
      <c r="EC156"/>
      <c r="ED156"/>
      <c r="EE156"/>
      <c r="EF156"/>
      <c r="EG156"/>
      <c r="EH156"/>
      <c r="EI156"/>
      <c r="EJ156"/>
      <c r="EK156"/>
      <c r="EL156"/>
      <c r="EM156"/>
      <c r="EN156"/>
      <c r="EO156"/>
      <c r="EP156"/>
      <c r="EQ156"/>
      <c r="ER156"/>
      <c r="ES156"/>
      <c r="ET156"/>
      <c r="EU156"/>
      <c r="EV156"/>
      <c r="EW156"/>
      <c r="EX156"/>
      <c r="EY156"/>
      <c r="EZ156"/>
      <c r="FA156"/>
      <c r="FB156"/>
      <c r="FC156"/>
      <c r="FD156"/>
      <c r="FE156"/>
      <c r="FF156"/>
      <c r="FG156"/>
      <c r="FH156"/>
      <c r="FI156"/>
      <c r="FJ156"/>
      <c r="FK156"/>
      <c r="FL156"/>
      <c r="FM156"/>
      <c r="FN156"/>
      <c r="FO156"/>
      <c r="FP156"/>
      <c r="FQ156"/>
      <c r="FR156"/>
      <c r="FS156"/>
      <c r="FT156"/>
      <c r="FU156"/>
      <c r="FV156"/>
      <c r="FW156"/>
      <c r="FX156"/>
      <c r="FY156"/>
      <c r="FZ156"/>
      <c r="GA156"/>
      <c r="GB156"/>
      <c r="GC156"/>
      <c r="GD156"/>
      <c r="GE156"/>
      <c r="GF156"/>
      <c r="GG156"/>
      <c r="GH156"/>
      <c r="GI156"/>
      <c r="GJ156"/>
      <c r="GK156"/>
      <c r="GL156"/>
      <c r="GM156"/>
      <c r="GN156"/>
      <c r="GO156"/>
      <c r="GP156"/>
      <c r="GQ156"/>
      <c r="GR156"/>
      <c r="GS156"/>
      <c r="GT156"/>
      <c r="GU156"/>
      <c r="GV156"/>
      <c r="GW156"/>
      <c r="GX156"/>
      <c r="GY156"/>
      <c r="GZ156"/>
      <c r="HA156"/>
      <c r="HB156"/>
      <c r="HC156"/>
      <c r="HD156"/>
      <c r="HE156"/>
      <c r="HF156"/>
      <c r="HG156"/>
      <c r="HH156"/>
      <c r="HI156"/>
      <c r="HJ156"/>
      <c r="HK156"/>
      <c r="HL156"/>
      <c r="HM156"/>
      <c r="HN156"/>
      <c r="HO156"/>
      <c r="HP156"/>
      <c r="HQ156"/>
      <c r="HR156"/>
      <c r="HS156"/>
      <c r="HT156"/>
      <c r="HU156"/>
      <c r="HV156"/>
      <c r="HW156"/>
      <c r="HX156"/>
      <c r="HY156"/>
      <c r="HZ156"/>
      <c r="IA156"/>
      <c r="IB156"/>
      <c r="IC156"/>
      <c r="ID156"/>
      <c r="IE156"/>
      <c r="IF156"/>
      <c r="IG156"/>
      <c r="IH156"/>
      <c r="II156"/>
      <c r="IJ156"/>
      <c r="IK156"/>
      <c r="IL156"/>
      <c r="IM156"/>
      <c r="IN156"/>
      <c r="IO156"/>
      <c r="IP156"/>
      <c r="IQ156"/>
      <c r="IR156"/>
      <c r="IS156"/>
      <c r="IT156"/>
      <c r="IU156"/>
      <c r="IV156"/>
    </row>
    <row r="157" spans="1:256">
      <c r="A157" s="1">
        <v>2120951</v>
      </c>
      <c r="B157" s="1">
        <v>2121000</v>
      </c>
      <c r="C157" s="1">
        <v>2537</v>
      </c>
      <c r="D157" s="11">
        <v>1.204292E-2</v>
      </c>
      <c r="E157" s="3">
        <v>3.71</v>
      </c>
      <c r="F157" s="1">
        <v>1133</v>
      </c>
      <c r="G157" s="1">
        <v>3.0649637000000002E-3</v>
      </c>
      <c r="H157" s="3">
        <v>0.75</v>
      </c>
      <c r="I157" s="3">
        <f t="shared" si="4"/>
        <v>3.9292210866967201</v>
      </c>
      <c r="J157" s="3">
        <f t="shared" si="5"/>
        <v>1.9742433466480294</v>
      </c>
      <c r="K157" s="1" t="s">
        <v>282</v>
      </c>
      <c r="L157" s="1" t="s">
        <v>282</v>
      </c>
      <c r="M157" s="1">
        <v>78</v>
      </c>
      <c r="N157" s="1" t="s">
        <v>15</v>
      </c>
      <c r="O157" s="1" t="s">
        <v>27</v>
      </c>
      <c r="AX157"/>
      <c r="AY157"/>
      <c r="AZ157"/>
    </row>
    <row r="158" spans="1:256">
      <c r="A158" s="1">
        <v>2121601</v>
      </c>
      <c r="B158" s="1">
        <v>2121650</v>
      </c>
      <c r="C158" s="1">
        <v>2698</v>
      </c>
      <c r="D158" s="11">
        <v>1.280717E-2</v>
      </c>
      <c r="E158" s="3">
        <v>4</v>
      </c>
      <c r="F158" s="1">
        <v>1381</v>
      </c>
      <c r="G158" s="1">
        <v>3.7358472000000001E-3</v>
      </c>
      <c r="H158" s="3">
        <v>1.33</v>
      </c>
      <c r="I158" s="3">
        <f t="shared" si="4"/>
        <v>3.4281835723902194</v>
      </c>
      <c r="J158" s="3">
        <f t="shared" si="5"/>
        <v>1.7774443649597735</v>
      </c>
      <c r="K158" s="1" t="s">
        <v>283</v>
      </c>
      <c r="L158" s="1" t="s">
        <v>283</v>
      </c>
      <c r="M158" s="1">
        <v>-156</v>
      </c>
      <c r="N158" s="1" t="s">
        <v>15</v>
      </c>
      <c r="O158" s="1" t="s">
        <v>16</v>
      </c>
      <c r="AX158"/>
      <c r="AY158"/>
      <c r="AZ158"/>
    </row>
    <row r="159" spans="1:256">
      <c r="A159">
        <v>2132201</v>
      </c>
      <c r="B159">
        <v>2132250</v>
      </c>
      <c r="C159" s="1">
        <v>3008</v>
      </c>
      <c r="D159" s="9">
        <v>1.427872E-2</v>
      </c>
      <c r="E159" s="10">
        <v>4.5600000000000005</v>
      </c>
      <c r="F159">
        <v>2188</v>
      </c>
      <c r="G159">
        <v>5.9189237000000002E-3</v>
      </c>
      <c r="H159" s="10">
        <v>3.22</v>
      </c>
      <c r="I159" s="3">
        <f t="shared" si="4"/>
        <v>2.4123845353843638</v>
      </c>
      <c r="J159" s="3">
        <f t="shared" si="5"/>
        <v>1.2704598919289667</v>
      </c>
      <c r="K159" t="s">
        <v>284</v>
      </c>
      <c r="L159" t="s">
        <v>284</v>
      </c>
      <c r="M159">
        <v>-24</v>
      </c>
      <c r="N159" t="s">
        <v>21</v>
      </c>
      <c r="O159" t="s">
        <v>16</v>
      </c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  <c r="EL159"/>
      <c r="EM159"/>
      <c r="EN159"/>
      <c r="EO159"/>
      <c r="EP159"/>
      <c r="EQ159"/>
      <c r="ER159"/>
      <c r="ES159"/>
      <c r="ET159"/>
      <c r="EU159"/>
      <c r="EV159"/>
      <c r="EW159"/>
      <c r="EX159"/>
      <c r="EY159"/>
      <c r="EZ159"/>
      <c r="FA159"/>
      <c r="FB159"/>
      <c r="FC159"/>
      <c r="FD159"/>
      <c r="FE159"/>
      <c r="FF159"/>
      <c r="FG159"/>
      <c r="FH159"/>
      <c r="FI159"/>
      <c r="FJ159"/>
      <c r="FK159"/>
      <c r="FL159"/>
      <c r="FM159"/>
      <c r="FN159"/>
      <c r="FO159"/>
      <c r="FP159"/>
      <c r="FQ159"/>
      <c r="FR159"/>
      <c r="FS159"/>
      <c r="FT159"/>
      <c r="FU159"/>
      <c r="FV159"/>
      <c r="FW159"/>
      <c r="FX159"/>
      <c r="FY159"/>
      <c r="FZ159"/>
      <c r="GA159"/>
      <c r="GB159"/>
      <c r="GC159"/>
      <c r="GD159"/>
      <c r="GE159"/>
      <c r="GF159"/>
      <c r="GG159"/>
      <c r="GH159"/>
      <c r="GI159"/>
      <c r="GJ159"/>
      <c r="GK159"/>
      <c r="GL159"/>
      <c r="GM159"/>
      <c r="GN159"/>
      <c r="GO159"/>
      <c r="GP159"/>
      <c r="GQ159"/>
      <c r="GR159"/>
      <c r="GS159"/>
      <c r="GT159"/>
      <c r="GU159"/>
      <c r="GV159"/>
      <c r="GW159"/>
      <c r="GX159"/>
      <c r="GY159"/>
      <c r="GZ159"/>
      <c r="HA159"/>
      <c r="HB159"/>
      <c r="HC159"/>
      <c r="HD159"/>
      <c r="HE159"/>
      <c r="HF159"/>
      <c r="HG159"/>
      <c r="HH159"/>
      <c r="HI159"/>
      <c r="HJ159"/>
      <c r="HK159"/>
      <c r="HL159"/>
      <c r="HM159"/>
      <c r="HN159"/>
      <c r="HO159"/>
      <c r="HP159"/>
      <c r="HQ159"/>
      <c r="HR159"/>
      <c r="HS159"/>
      <c r="HT159"/>
      <c r="HU159"/>
      <c r="HV159"/>
      <c r="HW159"/>
      <c r="HX159"/>
      <c r="HY159"/>
      <c r="HZ159"/>
      <c r="IA159"/>
      <c r="IB159"/>
      <c r="IC159"/>
      <c r="ID159"/>
      <c r="IE159"/>
      <c r="IF159"/>
      <c r="IG159"/>
      <c r="IH159"/>
      <c r="II159"/>
      <c r="IJ159"/>
      <c r="IK159"/>
      <c r="IL159"/>
      <c r="IM159"/>
      <c r="IN159"/>
      <c r="IO159"/>
      <c r="IP159"/>
      <c r="IQ159"/>
      <c r="IR159"/>
      <c r="IS159"/>
      <c r="IT159"/>
      <c r="IU159"/>
      <c r="IV159"/>
    </row>
    <row r="160" spans="1:256">
      <c r="A160">
        <v>2185201</v>
      </c>
      <c r="B160">
        <v>2185250</v>
      </c>
      <c r="C160" s="1">
        <v>4253</v>
      </c>
      <c r="D160" s="9">
        <v>2.0188629999999999E-2</v>
      </c>
      <c r="E160" s="10">
        <v>6.78</v>
      </c>
      <c r="F160">
        <v>2211</v>
      </c>
      <c r="G160">
        <v>5.9811428000000003E-3</v>
      </c>
      <c r="H160" s="10">
        <v>3.27</v>
      </c>
      <c r="I160" s="3">
        <f t="shared" si="4"/>
        <v>3.3753800360693607</v>
      </c>
      <c r="J160" s="3">
        <f t="shared" si="5"/>
        <v>1.7550499452112007</v>
      </c>
      <c r="K160" t="s">
        <v>285</v>
      </c>
      <c r="L160" t="s">
        <v>286</v>
      </c>
      <c r="M160">
        <v>-97</v>
      </c>
      <c r="N160" t="s">
        <v>21</v>
      </c>
      <c r="O160" t="s">
        <v>16</v>
      </c>
      <c r="P160" t="s">
        <v>287</v>
      </c>
      <c r="Q160" t="s">
        <v>287</v>
      </c>
      <c r="R160">
        <v>-239</v>
      </c>
      <c r="S160" t="s">
        <v>15</v>
      </c>
      <c r="T160" t="s">
        <v>16</v>
      </c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  <c r="FO160"/>
      <c r="FP160"/>
      <c r="FQ160"/>
      <c r="FR160"/>
      <c r="FS160"/>
      <c r="FT160"/>
      <c r="FU160"/>
      <c r="FV160"/>
      <c r="FW160"/>
      <c r="FX160"/>
      <c r="FY160"/>
      <c r="FZ160"/>
      <c r="GA160"/>
      <c r="GB160"/>
      <c r="GC160"/>
      <c r="GD160"/>
      <c r="GE160"/>
      <c r="GF160"/>
      <c r="GG160"/>
      <c r="GH160"/>
      <c r="GI160"/>
      <c r="GJ160"/>
      <c r="GK160"/>
      <c r="GL160"/>
      <c r="GM160"/>
      <c r="GN160"/>
      <c r="GO160"/>
      <c r="GP160"/>
      <c r="GQ160"/>
      <c r="GR160"/>
      <c r="GS160"/>
      <c r="GT160"/>
      <c r="GU160"/>
      <c r="GV160"/>
      <c r="GW160"/>
      <c r="GX160"/>
      <c r="GY160"/>
      <c r="GZ160"/>
      <c r="HA160"/>
      <c r="HB160"/>
      <c r="HC160"/>
      <c r="HD160"/>
      <c r="HE160"/>
      <c r="HF160"/>
      <c r="HG160"/>
      <c r="HH160"/>
      <c r="HI160"/>
      <c r="HJ160"/>
      <c r="HK160"/>
      <c r="HL160"/>
      <c r="HM160"/>
      <c r="HN160"/>
      <c r="HO160"/>
      <c r="HP160"/>
      <c r="HQ160"/>
      <c r="HR160"/>
      <c r="HS160"/>
      <c r="HT160"/>
      <c r="HU160"/>
      <c r="HV160"/>
      <c r="HW160"/>
      <c r="HX160"/>
      <c r="HY160"/>
      <c r="HZ160"/>
      <c r="IA160"/>
      <c r="IB160"/>
      <c r="IC160"/>
      <c r="ID160"/>
      <c r="IE160"/>
      <c r="IF160"/>
      <c r="IG160"/>
      <c r="IH160"/>
      <c r="II160"/>
      <c r="IJ160"/>
      <c r="IK160"/>
      <c r="IL160"/>
      <c r="IM160"/>
      <c r="IN160"/>
      <c r="IO160"/>
      <c r="IP160"/>
      <c r="IQ160"/>
      <c r="IR160"/>
      <c r="IS160"/>
      <c r="IT160"/>
      <c r="IU160"/>
      <c r="IV160"/>
    </row>
    <row r="161" spans="1:256">
      <c r="A161">
        <v>2186851</v>
      </c>
      <c r="B161">
        <v>2186900</v>
      </c>
      <c r="C161" s="1">
        <v>4353</v>
      </c>
      <c r="D161" s="9">
        <v>2.0663319999999999E-2</v>
      </c>
      <c r="E161" s="10">
        <v>6.96</v>
      </c>
      <c r="F161">
        <v>3241</v>
      </c>
      <c r="G161">
        <v>8.7674733999999997E-3</v>
      </c>
      <c r="H161" s="10">
        <v>5.69</v>
      </c>
      <c r="I161" s="3">
        <f t="shared" si="4"/>
        <v>2.3568158187967811</v>
      </c>
      <c r="J161" s="3">
        <f t="shared" si="5"/>
        <v>1.2368390187955818</v>
      </c>
      <c r="K161" t="s">
        <v>288</v>
      </c>
      <c r="L161" t="s">
        <v>289</v>
      </c>
      <c r="M161">
        <v>-23</v>
      </c>
      <c r="N161" t="s">
        <v>21</v>
      </c>
      <c r="O161" t="s">
        <v>16</v>
      </c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  <c r="EL161"/>
      <c r="EM161"/>
      <c r="EN161"/>
      <c r="EO161"/>
      <c r="EP161"/>
      <c r="EQ161"/>
      <c r="ER161"/>
      <c r="ES161"/>
      <c r="ET161"/>
      <c r="EU161"/>
      <c r="EV161"/>
      <c r="EW161"/>
      <c r="EX161"/>
      <c r="EY161"/>
      <c r="EZ161"/>
      <c r="FA161"/>
      <c r="FB161"/>
      <c r="FC161"/>
      <c r="FD161"/>
      <c r="FE161"/>
      <c r="FF161"/>
      <c r="FG161"/>
      <c r="FH161"/>
      <c r="FI161"/>
      <c r="FJ161"/>
      <c r="FK161"/>
      <c r="FL161"/>
      <c r="FM161"/>
      <c r="FN161"/>
      <c r="FO161"/>
      <c r="FP161"/>
      <c r="FQ161"/>
      <c r="FR161"/>
      <c r="FS161"/>
      <c r="FT161"/>
      <c r="FU161"/>
      <c r="FV161"/>
      <c r="FW161"/>
      <c r="FX161"/>
      <c r="FY161"/>
      <c r="FZ161"/>
      <c r="GA161"/>
      <c r="GB161"/>
      <c r="GC161"/>
      <c r="GD161"/>
      <c r="GE161"/>
      <c r="GF161"/>
      <c r="GG161"/>
      <c r="GH161"/>
      <c r="GI161"/>
      <c r="GJ161"/>
      <c r="GK161"/>
      <c r="GL161"/>
      <c r="GM161"/>
      <c r="GN161"/>
      <c r="GO161"/>
      <c r="GP161"/>
      <c r="GQ161"/>
      <c r="GR161"/>
      <c r="GS161"/>
      <c r="GT161"/>
      <c r="GU161"/>
      <c r="GV161"/>
      <c r="GW161"/>
      <c r="GX161"/>
      <c r="GY161"/>
      <c r="GZ161"/>
      <c r="HA161"/>
      <c r="HB161"/>
      <c r="HC161"/>
      <c r="HD161"/>
      <c r="HE161"/>
      <c r="HF161"/>
      <c r="HG161"/>
      <c r="HH161"/>
      <c r="HI161"/>
      <c r="HJ161"/>
      <c r="HK161"/>
      <c r="HL161"/>
      <c r="HM161"/>
      <c r="HN161"/>
      <c r="HO161"/>
      <c r="HP161"/>
      <c r="HQ161"/>
      <c r="HR161"/>
      <c r="HS161"/>
      <c r="HT161"/>
      <c r="HU161"/>
      <c r="HV161"/>
      <c r="HW161"/>
      <c r="HX161"/>
      <c r="HY161"/>
      <c r="HZ161"/>
      <c r="IA161"/>
      <c r="IB161"/>
      <c r="IC161"/>
      <c r="ID161"/>
      <c r="IE161"/>
      <c r="IF161"/>
      <c r="IG161"/>
      <c r="IH161"/>
      <c r="II161"/>
      <c r="IJ161"/>
      <c r="IK161"/>
      <c r="IL161"/>
      <c r="IM161"/>
      <c r="IN161"/>
      <c r="IO161"/>
      <c r="IP161"/>
      <c r="IQ161"/>
      <c r="IR161"/>
      <c r="IS161"/>
      <c r="IT161"/>
      <c r="IU161"/>
      <c r="IV161"/>
    </row>
    <row r="162" spans="1:256">
      <c r="A162">
        <v>2210401</v>
      </c>
      <c r="B162">
        <v>2210450</v>
      </c>
      <c r="C162" s="1">
        <v>1969</v>
      </c>
      <c r="D162" s="9">
        <v>9.3466699999999996E-3</v>
      </c>
      <c r="E162" s="10">
        <v>2.69</v>
      </c>
      <c r="F162">
        <v>1962</v>
      </c>
      <c r="G162">
        <v>5.3075541000000004E-3</v>
      </c>
      <c r="H162" s="10">
        <v>2.69</v>
      </c>
      <c r="I162" s="3">
        <f t="shared" si="4"/>
        <v>1.7610126668327317</v>
      </c>
      <c r="J162" s="3">
        <f t="shared" si="5"/>
        <v>0.81640528640423915</v>
      </c>
      <c r="K162" t="s">
        <v>290</v>
      </c>
      <c r="L162" t="s">
        <v>290</v>
      </c>
      <c r="M162">
        <v>-151</v>
      </c>
      <c r="N162" t="s">
        <v>21</v>
      </c>
      <c r="O162" t="s">
        <v>16</v>
      </c>
      <c r="P162" t="s">
        <v>291</v>
      </c>
      <c r="Q162" t="s">
        <v>291</v>
      </c>
      <c r="R162">
        <v>-13</v>
      </c>
      <c r="S162" t="s">
        <v>15</v>
      </c>
      <c r="T162" t="s">
        <v>16</v>
      </c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  <c r="DP162"/>
      <c r="DQ162"/>
      <c r="DR162"/>
      <c r="DS162"/>
      <c r="DT162"/>
      <c r="DU162"/>
      <c r="DV162"/>
      <c r="DW162"/>
      <c r="DX162"/>
      <c r="DY162"/>
      <c r="DZ162"/>
      <c r="EA162"/>
      <c r="EB162"/>
      <c r="EC162"/>
      <c r="ED162"/>
      <c r="EE162"/>
      <c r="EF162"/>
      <c r="EG162"/>
      <c r="EH162"/>
      <c r="EI162"/>
      <c r="EJ162"/>
      <c r="EK162"/>
      <c r="EL162"/>
      <c r="EM162"/>
      <c r="EN162"/>
      <c r="EO162"/>
      <c r="EP162"/>
      <c r="EQ162"/>
      <c r="ER162"/>
      <c r="ES162"/>
      <c r="ET162"/>
      <c r="EU162"/>
      <c r="EV162"/>
      <c r="EW162"/>
      <c r="EX162"/>
      <c r="EY162"/>
      <c r="EZ162"/>
      <c r="FA162"/>
      <c r="FB162"/>
      <c r="FC162"/>
      <c r="FD162"/>
      <c r="FE162"/>
      <c r="FF162"/>
      <c r="FG162"/>
      <c r="FH162"/>
      <c r="FI162"/>
      <c r="FJ162"/>
      <c r="FK162"/>
      <c r="FL162"/>
      <c r="FM162"/>
      <c r="FN162"/>
      <c r="FO162"/>
      <c r="FP162"/>
      <c r="FQ162"/>
      <c r="FR162"/>
      <c r="FS162"/>
      <c r="FT162"/>
      <c r="FU162"/>
      <c r="FV162"/>
      <c r="FW162"/>
      <c r="FX162"/>
      <c r="FY162"/>
      <c r="FZ162"/>
      <c r="GA162"/>
      <c r="GB162"/>
      <c r="GC162"/>
      <c r="GD162"/>
      <c r="GE162"/>
      <c r="GF162"/>
      <c r="GG162"/>
      <c r="GH162"/>
      <c r="GI162"/>
      <c r="GJ162"/>
      <c r="GK162"/>
      <c r="GL162"/>
      <c r="GM162"/>
      <c r="GN162"/>
      <c r="GO162"/>
      <c r="GP162"/>
      <c r="GQ162"/>
      <c r="GR162"/>
      <c r="GS162"/>
      <c r="GT162"/>
      <c r="GU162"/>
      <c r="GV162"/>
      <c r="GW162"/>
      <c r="GX162"/>
      <c r="GY162"/>
      <c r="GZ162"/>
      <c r="HA162"/>
      <c r="HB162"/>
      <c r="HC162"/>
      <c r="HD162"/>
      <c r="HE162"/>
      <c r="HF162"/>
      <c r="HG162"/>
      <c r="HH162"/>
      <c r="HI162"/>
      <c r="HJ162"/>
      <c r="HK162"/>
      <c r="HL162"/>
      <c r="HM162"/>
      <c r="HN162"/>
      <c r="HO162"/>
      <c r="HP162"/>
      <c r="HQ162"/>
      <c r="HR162"/>
      <c r="HS162"/>
      <c r="HT162"/>
      <c r="HU162"/>
      <c r="HV162"/>
      <c r="HW162"/>
      <c r="HX162"/>
      <c r="HY162"/>
      <c r="HZ162"/>
      <c r="IA162"/>
      <c r="IB162"/>
      <c r="IC162"/>
      <c r="ID162"/>
      <c r="IE162"/>
      <c r="IF162"/>
      <c r="IG162"/>
      <c r="IH162"/>
      <c r="II162"/>
      <c r="IJ162"/>
      <c r="IK162"/>
      <c r="IL162"/>
      <c r="IM162"/>
      <c r="IN162"/>
      <c r="IO162"/>
      <c r="IP162"/>
      <c r="IQ162"/>
      <c r="IR162"/>
      <c r="IS162"/>
      <c r="IT162"/>
      <c r="IU162"/>
      <c r="IV162"/>
    </row>
    <row r="163" spans="1:256">
      <c r="A163">
        <v>2226901</v>
      </c>
      <c r="B163">
        <v>2226950</v>
      </c>
      <c r="C163" s="1">
        <v>2850</v>
      </c>
      <c r="D163" s="9">
        <v>1.3528710000000001E-2</v>
      </c>
      <c r="E163" s="10">
        <v>4.2699999999999996</v>
      </c>
      <c r="F163">
        <v>2926</v>
      </c>
      <c r="G163">
        <v>7.915343200000001E-3</v>
      </c>
      <c r="H163" s="10">
        <v>4.95</v>
      </c>
      <c r="I163" s="3">
        <f t="shared" si="4"/>
        <v>1.7091754151607728</v>
      </c>
      <c r="J163" s="3">
        <f t="shared" si="5"/>
        <v>0.77330047050474759</v>
      </c>
      <c r="K163" t="s">
        <v>292</v>
      </c>
      <c r="L163" t="s">
        <v>293</v>
      </c>
      <c r="M163">
        <v>-44</v>
      </c>
      <c r="N163" t="s">
        <v>21</v>
      </c>
      <c r="O163" t="s">
        <v>16</v>
      </c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  <c r="FD163"/>
      <c r="FE163"/>
      <c r="FF163"/>
      <c r="FG163"/>
      <c r="FH163"/>
      <c r="FI163"/>
      <c r="FJ163"/>
      <c r="FK163"/>
      <c r="FL163"/>
      <c r="FM163"/>
      <c r="FN163"/>
      <c r="FO163"/>
      <c r="FP163"/>
      <c r="FQ163"/>
      <c r="FR163"/>
      <c r="FS163"/>
      <c r="FT163"/>
      <c r="FU163"/>
      <c r="FV163"/>
      <c r="FW163"/>
      <c r="FX163"/>
      <c r="FY163"/>
      <c r="FZ163"/>
      <c r="GA163"/>
      <c r="GB163"/>
      <c r="GC163"/>
      <c r="GD163"/>
      <c r="GE163"/>
      <c r="GF163"/>
      <c r="GG163"/>
      <c r="GH163"/>
      <c r="GI163"/>
      <c r="GJ163"/>
      <c r="GK163"/>
      <c r="GL163"/>
      <c r="GM163"/>
      <c r="GN163"/>
      <c r="GO163"/>
      <c r="GP163"/>
      <c r="GQ163"/>
      <c r="GR163"/>
      <c r="GS163"/>
      <c r="GT163"/>
      <c r="GU163"/>
      <c r="GV163"/>
      <c r="GW163"/>
      <c r="GX163"/>
      <c r="GY163"/>
      <c r="GZ163"/>
      <c r="HA163"/>
      <c r="HB163"/>
      <c r="HC163"/>
      <c r="HD163"/>
      <c r="HE163"/>
      <c r="HF163"/>
      <c r="HG163"/>
      <c r="HH163"/>
      <c r="HI163"/>
      <c r="HJ163"/>
      <c r="HK163"/>
      <c r="HL163"/>
      <c r="HM163"/>
      <c r="HN163"/>
      <c r="HO163"/>
      <c r="HP163"/>
      <c r="HQ163"/>
      <c r="HR163"/>
      <c r="HS163"/>
      <c r="HT163"/>
      <c r="HU163"/>
      <c r="HV163"/>
      <c r="HW163"/>
      <c r="HX163"/>
      <c r="HY163"/>
      <c r="HZ163"/>
      <c r="IA163"/>
      <c r="IB163"/>
      <c r="IC163"/>
      <c r="ID163"/>
      <c r="IE163"/>
      <c r="IF163"/>
      <c r="IG163"/>
      <c r="IH163"/>
      <c r="II163"/>
      <c r="IJ163"/>
      <c r="IK163"/>
      <c r="IL163"/>
      <c r="IM163"/>
      <c r="IN163"/>
      <c r="IO163"/>
      <c r="IP163"/>
      <c r="IQ163"/>
      <c r="IR163"/>
      <c r="IS163"/>
      <c r="IT163"/>
      <c r="IU163"/>
      <c r="IV163"/>
    </row>
    <row r="164" spans="1:256">
      <c r="A164">
        <v>2230151</v>
      </c>
      <c r="B164">
        <v>2230200</v>
      </c>
      <c r="C164" s="1">
        <v>3625</v>
      </c>
      <c r="D164" s="9">
        <v>1.720756E-2</v>
      </c>
      <c r="E164" s="10">
        <v>5.66</v>
      </c>
      <c r="F164">
        <v>3445</v>
      </c>
      <c r="G164">
        <v>9.3193292000000004E-3</v>
      </c>
      <c r="H164" s="10">
        <v>6.16</v>
      </c>
      <c r="I164" s="3">
        <f t="shared" si="4"/>
        <v>1.8464376169907164</v>
      </c>
      <c r="J164" s="3">
        <f t="shared" si="5"/>
        <v>0.88474452104422596</v>
      </c>
      <c r="K164" t="s">
        <v>294</v>
      </c>
      <c r="L164" t="s">
        <v>295</v>
      </c>
      <c r="M164">
        <v>-300</v>
      </c>
      <c r="N164" t="s">
        <v>21</v>
      </c>
      <c r="O164" t="s">
        <v>16</v>
      </c>
      <c r="P164" t="s">
        <v>296</v>
      </c>
      <c r="Q164" t="s">
        <v>296</v>
      </c>
      <c r="R164">
        <v>-67</v>
      </c>
      <c r="S164" t="s">
        <v>15</v>
      </c>
      <c r="T164" t="s">
        <v>16</v>
      </c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  <c r="EL164"/>
      <c r="EM164"/>
      <c r="EN164"/>
      <c r="EO164"/>
      <c r="EP164"/>
      <c r="EQ164"/>
      <c r="ER164"/>
      <c r="ES164"/>
      <c r="ET164"/>
      <c r="EU164"/>
      <c r="EV164"/>
      <c r="EW164"/>
      <c r="EX164"/>
      <c r="EY164"/>
      <c r="EZ164"/>
      <c r="FA164"/>
      <c r="FB164"/>
      <c r="FC164"/>
      <c r="FD164"/>
      <c r="FE164"/>
      <c r="FF164"/>
      <c r="FG164"/>
      <c r="FH164"/>
      <c r="FI164"/>
      <c r="FJ164"/>
      <c r="FK164"/>
      <c r="FL164"/>
      <c r="FM164"/>
      <c r="FN164"/>
      <c r="FO164"/>
      <c r="FP164"/>
      <c r="FQ164"/>
      <c r="FR164"/>
      <c r="FS164"/>
      <c r="FT164"/>
      <c r="FU164"/>
      <c r="FV164"/>
      <c r="FW164"/>
      <c r="FX164"/>
      <c r="FY164"/>
      <c r="FZ164"/>
      <c r="GA164"/>
      <c r="GB164"/>
      <c r="GC164"/>
      <c r="GD164"/>
      <c r="GE164"/>
      <c r="GF164"/>
      <c r="GG164"/>
      <c r="GH164"/>
      <c r="GI164"/>
      <c r="GJ164"/>
      <c r="GK164"/>
      <c r="GL164"/>
      <c r="GM164"/>
      <c r="GN164"/>
      <c r="GO164"/>
      <c r="GP164"/>
      <c r="GQ164"/>
      <c r="GR164"/>
      <c r="GS164"/>
      <c r="GT164"/>
      <c r="GU164"/>
      <c r="GV164"/>
      <c r="GW164"/>
      <c r="GX164"/>
      <c r="GY164"/>
      <c r="GZ164"/>
      <c r="HA164"/>
      <c r="HB164"/>
      <c r="HC164"/>
      <c r="HD164"/>
      <c r="HE164"/>
      <c r="HF164"/>
      <c r="HG164"/>
      <c r="HH164"/>
      <c r="HI164"/>
      <c r="HJ164"/>
      <c r="HK164"/>
      <c r="HL164"/>
      <c r="HM164"/>
      <c r="HN164"/>
      <c r="HO164"/>
      <c r="HP164"/>
      <c r="HQ164"/>
      <c r="HR164"/>
      <c r="HS164"/>
      <c r="HT164"/>
      <c r="HU164"/>
      <c r="HV164"/>
      <c r="HW164"/>
      <c r="HX164"/>
      <c r="HY164"/>
      <c r="HZ164"/>
      <c r="IA164"/>
      <c r="IB164"/>
      <c r="IC164"/>
      <c r="ID164"/>
      <c r="IE164"/>
      <c r="IF164"/>
      <c r="IG164"/>
      <c r="IH164"/>
      <c r="II164"/>
      <c r="IJ164"/>
      <c r="IK164"/>
      <c r="IL164"/>
      <c r="IM164"/>
      <c r="IN164"/>
      <c r="IO164"/>
      <c r="IP164"/>
      <c r="IQ164"/>
      <c r="IR164"/>
      <c r="IS164"/>
      <c r="IT164"/>
      <c r="IU164"/>
      <c r="IV164"/>
    </row>
    <row r="165" spans="1:256">
      <c r="A165">
        <v>2253401</v>
      </c>
      <c r="B165">
        <v>2253450</v>
      </c>
      <c r="C165" s="1">
        <v>5810</v>
      </c>
      <c r="D165" s="9">
        <v>2.7579570000000001E-2</v>
      </c>
      <c r="E165" s="10">
        <v>9.57</v>
      </c>
      <c r="F165">
        <v>2177</v>
      </c>
      <c r="G165">
        <v>5.8891668000000006E-3</v>
      </c>
      <c r="H165" s="10">
        <v>3.19</v>
      </c>
      <c r="I165" s="3">
        <f t="shared" si="4"/>
        <v>4.6831022004674754</v>
      </c>
      <c r="J165" s="3">
        <f t="shared" si="5"/>
        <v>2.2274645226619487</v>
      </c>
      <c r="K165" t="s">
        <v>297</v>
      </c>
      <c r="L165" t="s">
        <v>297</v>
      </c>
      <c r="M165">
        <v>-37</v>
      </c>
      <c r="N165" t="s">
        <v>21</v>
      </c>
      <c r="O165" t="s">
        <v>16</v>
      </c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  <c r="EL165"/>
      <c r="EM165"/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  <c r="FD165"/>
      <c r="FE165"/>
      <c r="FF165"/>
      <c r="FG165"/>
      <c r="FH165"/>
      <c r="FI165"/>
      <c r="FJ165"/>
      <c r="FK165"/>
      <c r="FL165"/>
      <c r="FM165"/>
      <c r="FN165"/>
      <c r="FO165"/>
      <c r="FP165"/>
      <c r="FQ165"/>
      <c r="FR165"/>
      <c r="FS165"/>
      <c r="FT165"/>
      <c r="FU165"/>
      <c r="FV165"/>
      <c r="FW165"/>
      <c r="FX165"/>
      <c r="FY165"/>
      <c r="FZ165"/>
      <c r="GA165"/>
      <c r="GB165"/>
      <c r="GC165"/>
      <c r="GD165"/>
      <c r="GE165"/>
      <c r="GF165"/>
      <c r="GG165"/>
      <c r="GH165"/>
      <c r="GI165"/>
      <c r="GJ165"/>
      <c r="GK165"/>
      <c r="GL165"/>
      <c r="GM165"/>
      <c r="GN165"/>
      <c r="GO165"/>
      <c r="GP165"/>
      <c r="GQ165"/>
      <c r="GR165"/>
      <c r="GS165"/>
      <c r="GT165"/>
      <c r="GU165"/>
      <c r="GV165"/>
      <c r="GW165"/>
      <c r="GX165"/>
      <c r="GY165"/>
      <c r="GZ165"/>
      <c r="HA165"/>
      <c r="HB165"/>
      <c r="HC165"/>
      <c r="HD165"/>
      <c r="HE165"/>
      <c r="HF165"/>
      <c r="HG165"/>
      <c r="HH165"/>
      <c r="HI165"/>
      <c r="HJ165"/>
      <c r="HK165"/>
      <c r="HL165"/>
      <c r="HM165"/>
      <c r="HN165"/>
      <c r="HO165"/>
      <c r="HP165"/>
      <c r="HQ165"/>
      <c r="HR165"/>
      <c r="HS165"/>
      <c r="HT165"/>
      <c r="HU165"/>
      <c r="HV165"/>
      <c r="HW165"/>
      <c r="HX165"/>
      <c r="HY165"/>
      <c r="HZ165"/>
      <c r="IA165"/>
      <c r="IB165"/>
      <c r="IC165"/>
      <c r="ID165"/>
      <c r="IE165"/>
      <c r="IF165"/>
      <c r="IG165"/>
      <c r="IH165"/>
      <c r="II165"/>
      <c r="IJ165"/>
      <c r="IK165"/>
      <c r="IL165"/>
      <c r="IM165"/>
      <c r="IN165"/>
      <c r="IO165"/>
      <c r="IP165"/>
      <c r="IQ165"/>
      <c r="IR165"/>
      <c r="IS165"/>
      <c r="IT165"/>
      <c r="IU165"/>
      <c r="IV165"/>
    </row>
    <row r="166" spans="1:256">
      <c r="A166">
        <v>2263501</v>
      </c>
      <c r="B166">
        <v>2263550</v>
      </c>
      <c r="C166" s="1">
        <v>1794</v>
      </c>
      <c r="D166" s="9">
        <v>8.5159599999999995E-3</v>
      </c>
      <c r="E166" s="10">
        <v>2.38</v>
      </c>
      <c r="F166">
        <v>1963</v>
      </c>
      <c r="G166">
        <v>5.3102593E-3</v>
      </c>
      <c r="H166" s="10">
        <v>2.69</v>
      </c>
      <c r="I166" s="3">
        <f t="shared" si="4"/>
        <v>1.6036806338251692</v>
      </c>
      <c r="J166" s="3">
        <f t="shared" si="5"/>
        <v>0.6813868638180125</v>
      </c>
      <c r="K166" t="s">
        <v>298</v>
      </c>
      <c r="L166" t="s">
        <v>298</v>
      </c>
      <c r="M166">
        <v>-10</v>
      </c>
      <c r="N166" t="s">
        <v>21</v>
      </c>
      <c r="O166" t="s">
        <v>16</v>
      </c>
      <c r="P166" t="s">
        <v>299</v>
      </c>
      <c r="Q166" t="s">
        <v>299</v>
      </c>
      <c r="R166">
        <v>-444</v>
      </c>
      <c r="S166" t="s">
        <v>15</v>
      </c>
      <c r="T166" t="s">
        <v>16</v>
      </c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  <c r="EL166"/>
      <c r="EM166"/>
      <c r="EN166"/>
      <c r="EO166"/>
      <c r="EP166"/>
      <c r="EQ166"/>
      <c r="ER166"/>
      <c r="ES166"/>
      <c r="ET166"/>
      <c r="EU166"/>
      <c r="EV166"/>
      <c r="EW166"/>
      <c r="EX166"/>
      <c r="EY166"/>
      <c r="EZ166"/>
      <c r="FA166"/>
      <c r="FB166"/>
      <c r="FC166"/>
      <c r="FD166"/>
      <c r="FE166"/>
      <c r="FF166"/>
      <c r="FG166"/>
      <c r="FH166"/>
      <c r="FI166"/>
      <c r="FJ166"/>
      <c r="FK166"/>
      <c r="FL166"/>
      <c r="FM166"/>
      <c r="FN166"/>
      <c r="FO166"/>
      <c r="FP166"/>
      <c r="FQ166"/>
      <c r="FR166"/>
      <c r="FS166"/>
      <c r="FT166"/>
      <c r="FU166"/>
      <c r="FV166"/>
      <c r="FW166"/>
      <c r="FX166"/>
      <c r="FY166"/>
      <c r="FZ166"/>
      <c r="GA166"/>
      <c r="GB166"/>
      <c r="GC166"/>
      <c r="GD166"/>
      <c r="GE166"/>
      <c r="GF166"/>
      <c r="GG166"/>
      <c r="GH166"/>
      <c r="GI166"/>
      <c r="GJ166"/>
      <c r="GK166"/>
      <c r="GL166"/>
      <c r="GM166"/>
      <c r="GN166"/>
      <c r="GO166"/>
      <c r="GP166"/>
      <c r="GQ166"/>
      <c r="GR166"/>
      <c r="GS166"/>
      <c r="GT166"/>
      <c r="GU166"/>
      <c r="GV166"/>
      <c r="GW166"/>
      <c r="GX166"/>
      <c r="GY166"/>
      <c r="GZ166"/>
      <c r="HA166"/>
      <c r="HB166"/>
      <c r="HC166"/>
      <c r="HD166"/>
      <c r="HE166"/>
      <c r="HF166"/>
      <c r="HG166"/>
      <c r="HH166"/>
      <c r="HI166"/>
      <c r="HJ166"/>
      <c r="HK166"/>
      <c r="HL166"/>
      <c r="HM166"/>
      <c r="HN166"/>
      <c r="HO166"/>
      <c r="HP166"/>
      <c r="HQ166"/>
      <c r="HR166"/>
      <c r="HS166"/>
      <c r="HT166"/>
      <c r="HU166"/>
      <c r="HV166"/>
      <c r="HW166"/>
      <c r="HX166"/>
      <c r="HY166"/>
      <c r="HZ166"/>
      <c r="IA166"/>
      <c r="IB166"/>
      <c r="IC166"/>
      <c r="ID166"/>
      <c r="IE166"/>
      <c r="IF166"/>
      <c r="IG166"/>
      <c r="IH166"/>
      <c r="II166"/>
      <c r="IJ166"/>
      <c r="IK166"/>
      <c r="IL166"/>
      <c r="IM166"/>
      <c r="IN166"/>
      <c r="IO166"/>
      <c r="IP166"/>
      <c r="IQ166"/>
      <c r="IR166"/>
      <c r="IS166"/>
      <c r="IT166"/>
      <c r="IU166"/>
      <c r="IV166"/>
    </row>
    <row r="167" spans="1:256">
      <c r="A167">
        <v>2279301</v>
      </c>
      <c r="B167">
        <v>2279350</v>
      </c>
      <c r="C167" s="1">
        <v>7018</v>
      </c>
      <c r="D167" s="9">
        <v>3.3313839999999997E-2</v>
      </c>
      <c r="E167" s="10">
        <v>11.73</v>
      </c>
      <c r="F167">
        <v>4503</v>
      </c>
      <c r="G167">
        <v>1.2181404700000001E-2</v>
      </c>
      <c r="H167" s="10">
        <v>8.64</v>
      </c>
      <c r="I167" s="3">
        <f t="shared" si="4"/>
        <v>2.734811035380837</v>
      </c>
      <c r="J167" s="3">
        <f t="shared" si="5"/>
        <v>1.4514411519439099</v>
      </c>
      <c r="K167" t="s">
        <v>300</v>
      </c>
      <c r="L167" t="s">
        <v>301</v>
      </c>
      <c r="M167">
        <v>-129</v>
      </c>
      <c r="N167" t="s">
        <v>21</v>
      </c>
      <c r="O167" t="s">
        <v>16</v>
      </c>
      <c r="P167" t="s">
        <v>302</v>
      </c>
      <c r="Q167" t="s">
        <v>302</v>
      </c>
      <c r="R167">
        <v>-80</v>
      </c>
      <c r="S167" t="s">
        <v>15</v>
      </c>
      <c r="T167" t="s">
        <v>16</v>
      </c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  <c r="EL167"/>
      <c r="EM167"/>
      <c r="EN167"/>
      <c r="EO167"/>
      <c r="EP167"/>
      <c r="EQ167"/>
      <c r="ER167"/>
      <c r="ES167"/>
      <c r="ET167"/>
      <c r="EU167"/>
      <c r="EV167"/>
      <c r="EW167"/>
      <c r="EX167"/>
      <c r="EY167"/>
      <c r="EZ167"/>
      <c r="FA167"/>
      <c r="FB167"/>
      <c r="FC167"/>
      <c r="FD167"/>
      <c r="FE167"/>
      <c r="FF167"/>
      <c r="FG167"/>
      <c r="FH167"/>
      <c r="FI167"/>
      <c r="FJ167"/>
      <c r="FK167"/>
      <c r="FL167"/>
      <c r="FM167"/>
      <c r="FN167"/>
      <c r="FO167"/>
      <c r="FP167"/>
      <c r="FQ167"/>
      <c r="FR167"/>
      <c r="FS167"/>
      <c r="FT167"/>
      <c r="FU167"/>
      <c r="FV167"/>
      <c r="FW167"/>
      <c r="FX167"/>
      <c r="FY167"/>
      <c r="FZ167"/>
      <c r="GA167"/>
      <c r="GB167"/>
      <c r="GC167"/>
      <c r="GD167"/>
      <c r="GE167"/>
      <c r="GF167"/>
      <c r="GG167"/>
      <c r="GH167"/>
      <c r="GI167"/>
      <c r="GJ167"/>
      <c r="GK167"/>
      <c r="GL167"/>
      <c r="GM167"/>
      <c r="GN167"/>
      <c r="GO167"/>
      <c r="GP167"/>
      <c r="GQ167"/>
      <c r="GR167"/>
      <c r="GS167"/>
      <c r="GT167"/>
      <c r="GU167"/>
      <c r="GV167"/>
      <c r="GW167"/>
      <c r="GX167"/>
      <c r="GY167"/>
      <c r="GZ167"/>
      <c r="HA167"/>
      <c r="HB167"/>
      <c r="HC167"/>
      <c r="HD167"/>
      <c r="HE167"/>
      <c r="HF167"/>
      <c r="HG167"/>
      <c r="HH167"/>
      <c r="HI167"/>
      <c r="HJ167"/>
      <c r="HK167"/>
      <c r="HL167"/>
      <c r="HM167"/>
      <c r="HN167"/>
      <c r="HO167"/>
      <c r="HP167"/>
      <c r="HQ167"/>
      <c r="HR167"/>
      <c r="HS167"/>
      <c r="HT167"/>
      <c r="HU167"/>
      <c r="HV167"/>
      <c r="HW167"/>
      <c r="HX167"/>
      <c r="HY167"/>
      <c r="HZ167"/>
      <c r="IA167"/>
      <c r="IB167"/>
      <c r="IC167"/>
      <c r="ID167"/>
      <c r="IE167"/>
      <c r="IF167"/>
      <c r="IG167"/>
      <c r="IH167"/>
      <c r="II167"/>
      <c r="IJ167"/>
      <c r="IK167"/>
      <c r="IL167"/>
      <c r="IM167"/>
      <c r="IN167"/>
      <c r="IO167"/>
      <c r="IP167"/>
      <c r="IQ167"/>
      <c r="IR167"/>
      <c r="IS167"/>
      <c r="IT167"/>
      <c r="IU167"/>
      <c r="IV167"/>
    </row>
    <row r="168" spans="1:256">
      <c r="A168">
        <v>2300601</v>
      </c>
      <c r="B168">
        <v>2300650</v>
      </c>
      <c r="C168" s="1">
        <v>4585</v>
      </c>
      <c r="D168" s="9">
        <v>2.1764600000000002E-2</v>
      </c>
      <c r="E168" s="10">
        <v>7.38</v>
      </c>
      <c r="F168">
        <v>3255</v>
      </c>
      <c r="G168">
        <v>8.8053459000000008E-3</v>
      </c>
      <c r="H168" s="10">
        <v>5.72</v>
      </c>
      <c r="I168" s="3">
        <f t="shared" si="4"/>
        <v>2.4717484409101975</v>
      </c>
      <c r="J168" s="3">
        <f t="shared" si="5"/>
        <v>1.3055319222395607</v>
      </c>
      <c r="K168" t="s">
        <v>303</v>
      </c>
      <c r="L168" t="s">
        <v>304</v>
      </c>
      <c r="M168">
        <v>-80</v>
      </c>
      <c r="N168" t="s">
        <v>21</v>
      </c>
      <c r="O168" t="s">
        <v>16</v>
      </c>
      <c r="P168" t="s">
        <v>305</v>
      </c>
      <c r="Q168" t="s">
        <v>306</v>
      </c>
      <c r="R168">
        <v>-147</v>
      </c>
      <c r="S168" t="s">
        <v>15</v>
      </c>
      <c r="T168" t="s">
        <v>16</v>
      </c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  <c r="EL168"/>
      <c r="EM168"/>
      <c r="EN168"/>
      <c r="EO168"/>
      <c r="EP168"/>
      <c r="EQ168"/>
      <c r="ER168"/>
      <c r="ES168"/>
      <c r="ET168"/>
      <c r="EU168"/>
      <c r="EV168"/>
      <c r="EW168"/>
      <c r="EX168"/>
      <c r="EY168"/>
      <c r="EZ168"/>
      <c r="FA168"/>
      <c r="FB168"/>
      <c r="FC168"/>
      <c r="FD168"/>
      <c r="FE168"/>
      <c r="FF168"/>
      <c r="FG168"/>
      <c r="FH168"/>
      <c r="FI168"/>
      <c r="FJ168"/>
      <c r="FK168"/>
      <c r="FL168"/>
      <c r="FM168"/>
      <c r="FN168"/>
      <c r="FO168"/>
      <c r="FP168"/>
      <c r="FQ168"/>
      <c r="FR168"/>
      <c r="FS168"/>
      <c r="FT168"/>
      <c r="FU168"/>
      <c r="FV168"/>
      <c r="FW168"/>
      <c r="FX168"/>
      <c r="FY168"/>
      <c r="FZ168"/>
      <c r="GA168"/>
      <c r="GB168"/>
      <c r="GC168"/>
      <c r="GD168"/>
      <c r="GE168"/>
      <c r="GF168"/>
      <c r="GG168"/>
      <c r="GH168"/>
      <c r="GI168"/>
      <c r="GJ168"/>
      <c r="GK168"/>
      <c r="GL168"/>
      <c r="GM168"/>
      <c r="GN168"/>
      <c r="GO168"/>
      <c r="GP168"/>
      <c r="GQ168"/>
      <c r="GR168"/>
      <c r="GS168"/>
      <c r="GT168"/>
      <c r="GU168"/>
      <c r="GV168"/>
      <c r="GW168"/>
      <c r="GX168"/>
      <c r="GY168"/>
      <c r="GZ168"/>
      <c r="HA168"/>
      <c r="HB168"/>
      <c r="HC168"/>
      <c r="HD168"/>
      <c r="HE168"/>
      <c r="HF168"/>
      <c r="HG168"/>
      <c r="HH168"/>
      <c r="HI168"/>
      <c r="HJ168"/>
      <c r="HK168"/>
      <c r="HL168"/>
      <c r="HM168"/>
      <c r="HN168"/>
      <c r="HO168"/>
      <c r="HP168"/>
      <c r="HQ168"/>
      <c r="HR168"/>
      <c r="HS168"/>
      <c r="HT168"/>
      <c r="HU168"/>
      <c r="HV168"/>
      <c r="HW168"/>
      <c r="HX168"/>
      <c r="HY168"/>
      <c r="HZ168"/>
      <c r="IA168"/>
      <c r="IB168"/>
      <c r="IC168"/>
      <c r="ID168"/>
      <c r="IE168"/>
      <c r="IF168"/>
      <c r="IG168"/>
      <c r="IH168"/>
      <c r="II168"/>
      <c r="IJ168"/>
      <c r="IK168"/>
      <c r="IL168"/>
      <c r="IM168"/>
      <c r="IN168"/>
      <c r="IO168"/>
      <c r="IP168"/>
      <c r="IQ168"/>
      <c r="IR168"/>
      <c r="IS168"/>
      <c r="IT168"/>
      <c r="IU168"/>
      <c r="IV168"/>
    </row>
    <row r="169" spans="1:256">
      <c r="A169">
        <v>2324651</v>
      </c>
      <c r="B169">
        <v>2324700</v>
      </c>
      <c r="C169" s="1">
        <v>2304</v>
      </c>
      <c r="D169" s="9">
        <v>1.0936889999999999E-2</v>
      </c>
      <c r="E169" s="10">
        <v>3.29</v>
      </c>
      <c r="F169">
        <v>2567</v>
      </c>
      <c r="G169">
        <v>6.9441852000000004E-3</v>
      </c>
      <c r="H169" s="10">
        <v>4.1100000000000003</v>
      </c>
      <c r="I169" s="3">
        <f t="shared" si="4"/>
        <v>1.5749709555557359</v>
      </c>
      <c r="J169" s="3">
        <f t="shared" si="5"/>
        <v>0.65532522374774893</v>
      </c>
      <c r="K169" t="s">
        <v>307</v>
      </c>
      <c r="L169" t="s">
        <v>307</v>
      </c>
      <c r="M169">
        <v>-95</v>
      </c>
      <c r="N169" t="s">
        <v>21</v>
      </c>
      <c r="O169" t="s">
        <v>16</v>
      </c>
      <c r="P169" t="s">
        <v>308</v>
      </c>
      <c r="Q169" t="s">
        <v>308</v>
      </c>
      <c r="R169">
        <v>-215</v>
      </c>
      <c r="S169" t="s">
        <v>15</v>
      </c>
      <c r="T169" t="s">
        <v>16</v>
      </c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  <c r="EL169"/>
      <c r="EM169"/>
      <c r="EN169"/>
      <c r="EO169"/>
      <c r="EP169"/>
      <c r="EQ169"/>
      <c r="ER169"/>
      <c r="ES169"/>
      <c r="ET169"/>
      <c r="EU169"/>
      <c r="EV169"/>
      <c r="EW169"/>
      <c r="EX169"/>
      <c r="EY169"/>
      <c r="EZ169"/>
      <c r="FA169"/>
      <c r="FB169"/>
      <c r="FC169"/>
      <c r="FD169"/>
      <c r="FE169"/>
      <c r="FF169"/>
      <c r="FG169"/>
      <c r="FH169"/>
      <c r="FI169"/>
      <c r="FJ169"/>
      <c r="FK169"/>
      <c r="FL169"/>
      <c r="FM169"/>
      <c r="FN169"/>
      <c r="FO169"/>
      <c r="FP169"/>
      <c r="FQ169"/>
      <c r="FR169"/>
      <c r="FS169"/>
      <c r="FT169"/>
      <c r="FU169"/>
      <c r="FV169"/>
      <c r="FW169"/>
      <c r="FX169"/>
      <c r="FY169"/>
      <c r="FZ169"/>
      <c r="GA169"/>
      <c r="GB169"/>
      <c r="GC169"/>
      <c r="GD169"/>
      <c r="GE169"/>
      <c r="GF169"/>
      <c r="GG169"/>
      <c r="GH169"/>
      <c r="GI169"/>
      <c r="GJ169"/>
      <c r="GK169"/>
      <c r="GL169"/>
      <c r="GM169"/>
      <c r="GN169"/>
      <c r="GO169"/>
      <c r="GP169"/>
      <c r="GQ169"/>
      <c r="GR169"/>
      <c r="GS169"/>
      <c r="GT169"/>
      <c r="GU169"/>
      <c r="GV169"/>
      <c r="GW169"/>
      <c r="GX169"/>
      <c r="GY169"/>
      <c r="GZ169"/>
      <c r="HA169"/>
      <c r="HB169"/>
      <c r="HC169"/>
      <c r="HD169"/>
      <c r="HE169"/>
      <c r="HF169"/>
      <c r="HG169"/>
      <c r="HH169"/>
      <c r="HI169"/>
      <c r="HJ169"/>
      <c r="HK169"/>
      <c r="HL169"/>
      <c r="HM169"/>
      <c r="HN169"/>
      <c r="HO169"/>
      <c r="HP169"/>
      <c r="HQ169"/>
      <c r="HR169"/>
      <c r="HS169"/>
      <c r="HT169"/>
      <c r="HU169"/>
      <c r="HV169"/>
      <c r="HW169"/>
      <c r="HX169"/>
      <c r="HY169"/>
      <c r="HZ169"/>
      <c r="IA169"/>
      <c r="IB169"/>
      <c r="IC169"/>
      <c r="ID169"/>
      <c r="IE169"/>
      <c r="IF169"/>
      <c r="IG169"/>
      <c r="IH169"/>
      <c r="II169"/>
      <c r="IJ169"/>
      <c r="IK169"/>
      <c r="IL169"/>
      <c r="IM169"/>
      <c r="IN169"/>
      <c r="IO169"/>
      <c r="IP169"/>
      <c r="IQ169"/>
      <c r="IR169"/>
      <c r="IS169"/>
      <c r="IT169"/>
      <c r="IU169"/>
      <c r="IV169"/>
    </row>
    <row r="170" spans="1:256">
      <c r="A170">
        <v>2374801</v>
      </c>
      <c r="B170">
        <v>2374850</v>
      </c>
      <c r="C170" s="1">
        <v>1733</v>
      </c>
      <c r="D170" s="9">
        <v>8.2264E-3</v>
      </c>
      <c r="E170" s="10">
        <v>2.27</v>
      </c>
      <c r="F170">
        <v>1551</v>
      </c>
      <c r="G170">
        <v>4.1957270000000007E-3</v>
      </c>
      <c r="H170" s="10">
        <v>1.73</v>
      </c>
      <c r="I170" s="3">
        <f t="shared" si="4"/>
        <v>1.9606614062354388</v>
      </c>
      <c r="J170" s="3">
        <f t="shared" si="5"/>
        <v>0.97134041277538186</v>
      </c>
      <c r="K170" t="s">
        <v>309</v>
      </c>
      <c r="L170" t="s">
        <v>309</v>
      </c>
      <c r="M170">
        <v>-168</v>
      </c>
      <c r="N170" t="s">
        <v>21</v>
      </c>
      <c r="O170" t="s">
        <v>16</v>
      </c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  <c r="EL170"/>
      <c r="EM170"/>
      <c r="EN170"/>
      <c r="EO170"/>
      <c r="EP170"/>
      <c r="EQ170"/>
      <c r="ER170"/>
      <c r="ES170"/>
      <c r="ET170"/>
      <c r="EU170"/>
      <c r="EV170"/>
      <c r="EW170"/>
      <c r="EX170"/>
      <c r="EY170"/>
      <c r="EZ170"/>
      <c r="FA170"/>
      <c r="FB170"/>
      <c r="FC170"/>
      <c r="FD170"/>
      <c r="FE170"/>
      <c r="FF170"/>
      <c r="FG170"/>
      <c r="FH170"/>
      <c r="FI170"/>
      <c r="FJ170"/>
      <c r="FK170"/>
      <c r="FL170"/>
      <c r="FM170"/>
      <c r="FN170"/>
      <c r="FO170"/>
      <c r="FP170"/>
      <c r="FQ170"/>
      <c r="FR170"/>
      <c r="FS170"/>
      <c r="FT170"/>
      <c r="FU170"/>
      <c r="FV170"/>
      <c r="FW170"/>
      <c r="FX170"/>
      <c r="FY170"/>
      <c r="FZ170"/>
      <c r="GA170"/>
      <c r="GB170"/>
      <c r="GC170"/>
      <c r="GD170"/>
      <c r="GE170"/>
      <c r="GF170"/>
      <c r="GG170"/>
      <c r="GH170"/>
      <c r="GI170"/>
      <c r="GJ170"/>
      <c r="GK170"/>
      <c r="GL170"/>
      <c r="GM170"/>
      <c r="GN170"/>
      <c r="GO170"/>
      <c r="GP170"/>
      <c r="GQ170"/>
      <c r="GR170"/>
      <c r="GS170"/>
      <c r="GT170"/>
      <c r="GU170"/>
      <c r="GV170"/>
      <c r="GW170"/>
      <c r="GX170"/>
      <c r="GY170"/>
      <c r="GZ170"/>
      <c r="HA170"/>
      <c r="HB170"/>
      <c r="HC170"/>
      <c r="HD170"/>
      <c r="HE170"/>
      <c r="HF170"/>
      <c r="HG170"/>
      <c r="HH170"/>
      <c r="HI170"/>
      <c r="HJ170"/>
      <c r="HK170"/>
      <c r="HL170"/>
      <c r="HM170"/>
      <c r="HN170"/>
      <c r="HO170"/>
      <c r="HP170"/>
      <c r="HQ170"/>
      <c r="HR170"/>
      <c r="HS170"/>
      <c r="HT170"/>
      <c r="HU170"/>
      <c r="HV170"/>
      <c r="HW170"/>
      <c r="HX170"/>
      <c r="HY170"/>
      <c r="HZ170"/>
      <c r="IA170"/>
      <c r="IB170"/>
      <c r="IC170"/>
      <c r="ID170"/>
      <c r="IE170"/>
      <c r="IF170"/>
      <c r="IG170"/>
      <c r="IH170"/>
      <c r="II170"/>
      <c r="IJ170"/>
      <c r="IK170"/>
      <c r="IL170"/>
      <c r="IM170"/>
      <c r="IN170"/>
      <c r="IO170"/>
      <c r="IP170"/>
      <c r="IQ170"/>
      <c r="IR170"/>
      <c r="IS170"/>
      <c r="IT170"/>
      <c r="IU170"/>
      <c r="IV170"/>
    </row>
    <row r="171" spans="1:256">
      <c r="A171">
        <v>2391801</v>
      </c>
      <c r="B171">
        <v>2391850</v>
      </c>
      <c r="C171" s="1">
        <v>3929</v>
      </c>
      <c r="D171" s="9">
        <v>1.8650630000000001E-2</v>
      </c>
      <c r="E171" s="10">
        <v>6.2</v>
      </c>
      <c r="F171">
        <v>2311</v>
      </c>
      <c r="G171">
        <v>6.2516603000000006E-3</v>
      </c>
      <c r="H171" s="10">
        <v>3.51</v>
      </c>
      <c r="I171" s="3">
        <f t="shared" si="4"/>
        <v>2.9833082901193464</v>
      </c>
      <c r="J171" s="3">
        <f t="shared" si="5"/>
        <v>1.5769130710840269</v>
      </c>
      <c r="K171" t="s">
        <v>310</v>
      </c>
      <c r="L171" t="s">
        <v>310</v>
      </c>
      <c r="M171">
        <v>16</v>
      </c>
      <c r="N171" t="s">
        <v>15</v>
      </c>
      <c r="O171" t="s">
        <v>27</v>
      </c>
      <c r="P171" t="s">
        <v>311</v>
      </c>
      <c r="Q171" t="s">
        <v>311</v>
      </c>
      <c r="R171">
        <v>-265</v>
      </c>
      <c r="S171" t="s">
        <v>21</v>
      </c>
      <c r="T171" t="s">
        <v>16</v>
      </c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  <c r="EL171"/>
      <c r="EM171"/>
      <c r="EN171"/>
      <c r="EO171"/>
      <c r="EP171"/>
      <c r="EQ171"/>
      <c r="ER171"/>
      <c r="ES171"/>
      <c r="ET171"/>
      <c r="EU171"/>
      <c r="EV171"/>
      <c r="EW171"/>
      <c r="EX171"/>
      <c r="EY171"/>
      <c r="EZ171"/>
      <c r="FA171"/>
      <c r="FB171"/>
      <c r="FC171"/>
      <c r="FD171"/>
      <c r="FE171"/>
      <c r="FF171"/>
      <c r="FG171"/>
      <c r="FH171"/>
      <c r="FI171"/>
      <c r="FJ171"/>
      <c r="FK171"/>
      <c r="FL171"/>
      <c r="FM171"/>
      <c r="FN171"/>
      <c r="FO171"/>
      <c r="FP171"/>
      <c r="FQ171"/>
      <c r="FR171"/>
      <c r="FS171"/>
      <c r="FT171"/>
      <c r="FU171"/>
      <c r="FV171"/>
      <c r="FW171"/>
      <c r="FX171"/>
      <c r="FY171"/>
      <c r="FZ171"/>
      <c r="GA171"/>
      <c r="GB171"/>
      <c r="GC171"/>
      <c r="GD171"/>
      <c r="GE171"/>
      <c r="GF171"/>
      <c r="GG171"/>
      <c r="GH171"/>
      <c r="GI171"/>
      <c r="GJ171"/>
      <c r="GK171"/>
      <c r="GL171"/>
      <c r="GM171"/>
      <c r="GN171"/>
      <c r="GO171"/>
      <c r="GP171"/>
      <c r="GQ171"/>
      <c r="GR171"/>
      <c r="GS171"/>
      <c r="GT171"/>
      <c r="GU171"/>
      <c r="GV171"/>
      <c r="GW171"/>
      <c r="GX171"/>
      <c r="GY171"/>
      <c r="GZ171"/>
      <c r="HA171"/>
      <c r="HB171"/>
      <c r="HC171"/>
      <c r="HD171"/>
      <c r="HE171"/>
      <c r="HF171"/>
      <c r="HG171"/>
      <c r="HH171"/>
      <c r="HI171"/>
      <c r="HJ171"/>
      <c r="HK171"/>
      <c r="HL171"/>
      <c r="HM171"/>
      <c r="HN171"/>
      <c r="HO171"/>
      <c r="HP171"/>
      <c r="HQ171"/>
      <c r="HR171"/>
      <c r="HS171"/>
      <c r="HT171"/>
      <c r="HU171"/>
      <c r="HV171"/>
      <c r="HW171"/>
      <c r="HX171"/>
      <c r="HY171"/>
      <c r="HZ171"/>
      <c r="IA171"/>
      <c r="IB171"/>
      <c r="IC171"/>
      <c r="ID171"/>
      <c r="IE171"/>
      <c r="IF171"/>
      <c r="IG171"/>
      <c r="IH171"/>
      <c r="II171"/>
      <c r="IJ171"/>
      <c r="IK171"/>
      <c r="IL171"/>
      <c r="IM171"/>
      <c r="IN171"/>
      <c r="IO171"/>
      <c r="IP171"/>
      <c r="IQ171"/>
      <c r="IR171"/>
      <c r="IS171"/>
      <c r="IT171"/>
      <c r="IU171"/>
      <c r="IV171"/>
    </row>
    <row r="172" spans="1:256">
      <c r="A172">
        <v>2396051</v>
      </c>
      <c r="B172">
        <v>2396100</v>
      </c>
      <c r="C172" s="1">
        <v>6554</v>
      </c>
      <c r="D172" s="9">
        <v>3.1111280000000002E-2</v>
      </c>
      <c r="E172" s="10">
        <v>10.9</v>
      </c>
      <c r="F172">
        <v>5769</v>
      </c>
      <c r="G172">
        <v>1.56061568E-2</v>
      </c>
      <c r="H172" s="10">
        <v>11.61</v>
      </c>
      <c r="I172" s="3">
        <f t="shared" si="4"/>
        <v>1.9935260422348187</v>
      </c>
      <c r="J172" s="3">
        <f t="shared" si="5"/>
        <v>0.99532245196560376</v>
      </c>
      <c r="K172" t="s">
        <v>312</v>
      </c>
      <c r="L172" t="s">
        <v>313</v>
      </c>
      <c r="M172">
        <v>-59</v>
      </c>
      <c r="N172" t="s">
        <v>21</v>
      </c>
      <c r="O172" t="s">
        <v>16</v>
      </c>
      <c r="P172" t="s">
        <v>314</v>
      </c>
      <c r="Q172" t="s">
        <v>314</v>
      </c>
      <c r="R172">
        <v>-139</v>
      </c>
      <c r="S172" t="s">
        <v>15</v>
      </c>
      <c r="T172" t="s">
        <v>16</v>
      </c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  <c r="EL172"/>
      <c r="EM172"/>
      <c r="EN172"/>
      <c r="EO172"/>
      <c r="EP172"/>
      <c r="EQ172"/>
      <c r="ER172"/>
      <c r="ES172"/>
      <c r="ET172"/>
      <c r="EU172"/>
      <c r="EV172"/>
      <c r="EW172"/>
      <c r="EX172"/>
      <c r="EY172"/>
      <c r="EZ172"/>
      <c r="FA172"/>
      <c r="FB172"/>
      <c r="FC172"/>
      <c r="FD172"/>
      <c r="FE172"/>
      <c r="FF172"/>
      <c r="FG172"/>
      <c r="FH172"/>
      <c r="FI172"/>
      <c r="FJ172"/>
      <c r="FK172"/>
      <c r="FL172"/>
      <c r="FM172"/>
      <c r="FN172"/>
      <c r="FO172"/>
      <c r="FP172"/>
      <c r="FQ172"/>
      <c r="FR172"/>
      <c r="FS172"/>
      <c r="FT172"/>
      <c r="FU172"/>
      <c r="FV172"/>
      <c r="FW172"/>
      <c r="FX172"/>
      <c r="FY172"/>
      <c r="FZ172"/>
      <c r="GA172"/>
      <c r="GB172"/>
      <c r="GC172"/>
      <c r="GD172"/>
      <c r="GE172"/>
      <c r="GF172"/>
      <c r="GG172"/>
      <c r="GH172"/>
      <c r="GI172"/>
      <c r="GJ172"/>
      <c r="GK172"/>
      <c r="GL172"/>
      <c r="GM172"/>
      <c r="GN172"/>
      <c r="GO172"/>
      <c r="GP172"/>
      <c r="GQ172"/>
      <c r="GR172"/>
      <c r="GS172"/>
      <c r="GT172"/>
      <c r="GU172"/>
      <c r="GV172"/>
      <c r="GW172"/>
      <c r="GX172"/>
      <c r="GY172"/>
      <c r="GZ172"/>
      <c r="HA172"/>
      <c r="HB172"/>
      <c r="HC172"/>
      <c r="HD172"/>
      <c r="HE172"/>
      <c r="HF172"/>
      <c r="HG172"/>
      <c r="HH172"/>
      <c r="HI172"/>
      <c r="HJ172"/>
      <c r="HK172"/>
      <c r="HL172"/>
      <c r="HM172"/>
      <c r="HN172"/>
      <c r="HO172"/>
      <c r="HP172"/>
      <c r="HQ172"/>
      <c r="HR172"/>
      <c r="HS172"/>
      <c r="HT172"/>
      <c r="HU172"/>
      <c r="HV172"/>
      <c r="HW172"/>
      <c r="HX172"/>
      <c r="HY172"/>
      <c r="HZ172"/>
      <c r="IA172"/>
      <c r="IB172"/>
      <c r="IC172"/>
      <c r="ID172"/>
      <c r="IE172"/>
      <c r="IF172"/>
      <c r="IG172"/>
      <c r="IH172"/>
      <c r="II172"/>
      <c r="IJ172"/>
      <c r="IK172"/>
      <c r="IL172"/>
      <c r="IM172"/>
      <c r="IN172"/>
      <c r="IO172"/>
      <c r="IP172"/>
      <c r="IQ172"/>
      <c r="IR172"/>
      <c r="IS172"/>
      <c r="IT172"/>
      <c r="IU172"/>
      <c r="IV172"/>
    </row>
    <row r="173" spans="1:256">
      <c r="A173">
        <v>2408901</v>
      </c>
      <c r="B173">
        <v>2408950</v>
      </c>
      <c r="C173" s="1">
        <v>1655</v>
      </c>
      <c r="D173" s="9">
        <v>7.8561399999999993E-3</v>
      </c>
      <c r="E173" s="10">
        <v>2.13</v>
      </c>
      <c r="F173">
        <v>1733</v>
      </c>
      <c r="G173">
        <v>4.6880689E-3</v>
      </c>
      <c r="H173" s="10">
        <v>2.15</v>
      </c>
      <c r="I173" s="3">
        <f t="shared" si="4"/>
        <v>1.6757731525660811</v>
      </c>
      <c r="J173" s="3">
        <f t="shared" si="5"/>
        <v>0.74482686632954176</v>
      </c>
      <c r="K173" t="s">
        <v>315</v>
      </c>
      <c r="L173" t="s">
        <v>315</v>
      </c>
      <c r="M173">
        <v>-175</v>
      </c>
      <c r="N173" t="s">
        <v>21</v>
      </c>
      <c r="O173" t="s">
        <v>16</v>
      </c>
      <c r="P173" t="s">
        <v>316</v>
      </c>
      <c r="Q173" t="s">
        <v>316</v>
      </c>
      <c r="R173">
        <v>-468</v>
      </c>
      <c r="S173" t="s">
        <v>15</v>
      </c>
      <c r="T173" t="s">
        <v>16</v>
      </c>
      <c r="U173" t="s">
        <v>317</v>
      </c>
      <c r="V173" t="s">
        <v>317</v>
      </c>
      <c r="W173">
        <v>58</v>
      </c>
      <c r="X173" t="s">
        <v>21</v>
      </c>
      <c r="Y173" t="s">
        <v>27</v>
      </c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  <c r="EL173"/>
      <c r="EM173"/>
      <c r="EN173"/>
      <c r="EO173"/>
      <c r="EP173"/>
      <c r="EQ173"/>
      <c r="ER173"/>
      <c r="ES173"/>
      <c r="ET173"/>
      <c r="EU173"/>
      <c r="EV173"/>
      <c r="EW173"/>
      <c r="EX173"/>
      <c r="EY173"/>
      <c r="EZ173"/>
      <c r="FA173"/>
      <c r="FB173"/>
      <c r="FC173"/>
      <c r="FD173"/>
      <c r="FE173"/>
      <c r="FF173"/>
      <c r="FG173"/>
      <c r="FH173"/>
      <c r="FI173"/>
      <c r="FJ173"/>
      <c r="FK173"/>
      <c r="FL173"/>
      <c r="FM173"/>
      <c r="FN173"/>
      <c r="FO173"/>
      <c r="FP173"/>
      <c r="FQ173"/>
      <c r="FR173"/>
      <c r="FS173"/>
      <c r="FT173"/>
      <c r="FU173"/>
      <c r="FV173"/>
      <c r="FW173"/>
      <c r="FX173"/>
      <c r="FY173"/>
      <c r="FZ173"/>
      <c r="GA173"/>
      <c r="GB173"/>
      <c r="GC173"/>
      <c r="GD173"/>
      <c r="GE173"/>
      <c r="GF173"/>
      <c r="GG173"/>
      <c r="GH173"/>
      <c r="GI173"/>
      <c r="GJ173"/>
      <c r="GK173"/>
      <c r="GL173"/>
      <c r="GM173"/>
      <c r="GN173"/>
      <c r="GO173"/>
      <c r="GP173"/>
      <c r="GQ173"/>
      <c r="GR173"/>
      <c r="GS173"/>
      <c r="GT173"/>
      <c r="GU173"/>
      <c r="GV173"/>
      <c r="GW173"/>
      <c r="GX173"/>
      <c r="GY173"/>
      <c r="GZ173"/>
      <c r="HA173"/>
      <c r="HB173"/>
      <c r="HC173"/>
      <c r="HD173"/>
      <c r="HE173"/>
      <c r="HF173"/>
      <c r="HG173"/>
      <c r="HH173"/>
      <c r="HI173"/>
      <c r="HJ173"/>
      <c r="HK173"/>
      <c r="HL173"/>
      <c r="HM173"/>
      <c r="HN173"/>
      <c r="HO173"/>
      <c r="HP173"/>
      <c r="HQ173"/>
      <c r="HR173"/>
      <c r="HS173"/>
      <c r="HT173"/>
      <c r="HU173"/>
      <c r="HV173"/>
      <c r="HW173"/>
      <c r="HX173"/>
      <c r="HY173"/>
      <c r="HZ173"/>
      <c r="IA173"/>
      <c r="IB173"/>
      <c r="IC173"/>
      <c r="ID173"/>
      <c r="IE173"/>
      <c r="IF173"/>
      <c r="IG173"/>
      <c r="IH173"/>
      <c r="II173"/>
      <c r="IJ173"/>
      <c r="IK173"/>
      <c r="IL173"/>
      <c r="IM173"/>
      <c r="IN173"/>
      <c r="IO173"/>
      <c r="IP173"/>
      <c r="IQ173"/>
      <c r="IR173"/>
      <c r="IS173"/>
      <c r="IT173"/>
      <c r="IU173"/>
      <c r="IV173"/>
    </row>
    <row r="174" spans="1:256">
      <c r="A174">
        <v>2424601</v>
      </c>
      <c r="B174">
        <v>2424650</v>
      </c>
      <c r="C174" s="1">
        <v>1842</v>
      </c>
      <c r="D174" s="9">
        <v>8.7438199999999994E-3</v>
      </c>
      <c r="E174" s="10">
        <v>2.4700000000000002</v>
      </c>
      <c r="F174">
        <v>1332</v>
      </c>
      <c r="G174">
        <v>3.6032936000000002E-3</v>
      </c>
      <c r="H174" s="10">
        <v>1.21</v>
      </c>
      <c r="I174" s="3">
        <f t="shared" si="4"/>
        <v>2.4266188023090871</v>
      </c>
      <c r="J174" s="3">
        <f t="shared" si="5"/>
        <v>1.278947493238938</v>
      </c>
      <c r="K174" t="s">
        <v>318</v>
      </c>
      <c r="L174" t="s">
        <v>319</v>
      </c>
      <c r="M174">
        <v>-7</v>
      </c>
      <c r="N174" t="s">
        <v>21</v>
      </c>
      <c r="O174" t="s">
        <v>16</v>
      </c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  <c r="EL174"/>
      <c r="EM174"/>
      <c r="EN174"/>
      <c r="EO174"/>
      <c r="EP174"/>
      <c r="EQ174"/>
      <c r="ER174"/>
      <c r="ES174"/>
      <c r="ET174"/>
      <c r="EU174"/>
      <c r="EV174"/>
      <c r="EW174"/>
      <c r="EX174"/>
      <c r="EY174"/>
      <c r="EZ174"/>
      <c r="FA174"/>
      <c r="FB174"/>
      <c r="FC174"/>
      <c r="FD174"/>
      <c r="FE174"/>
      <c r="FF174"/>
      <c r="FG174"/>
      <c r="FH174"/>
      <c r="FI174"/>
      <c r="FJ174"/>
      <c r="FK174"/>
      <c r="FL174"/>
      <c r="FM174"/>
      <c r="FN174"/>
      <c r="FO174"/>
      <c r="FP174"/>
      <c r="FQ174"/>
      <c r="FR174"/>
      <c r="FS174"/>
      <c r="FT174"/>
      <c r="FU174"/>
      <c r="FV174"/>
      <c r="FW174"/>
      <c r="FX174"/>
      <c r="FY174"/>
      <c r="FZ174"/>
      <c r="GA174"/>
      <c r="GB174"/>
      <c r="GC174"/>
      <c r="GD174"/>
      <c r="GE174"/>
      <c r="GF174"/>
      <c r="GG174"/>
      <c r="GH174"/>
      <c r="GI174"/>
      <c r="GJ174"/>
      <c r="GK174"/>
      <c r="GL174"/>
      <c r="GM174"/>
      <c r="GN174"/>
      <c r="GO174"/>
      <c r="GP174"/>
      <c r="GQ174"/>
      <c r="GR174"/>
      <c r="GS174"/>
      <c r="GT174"/>
      <c r="GU174"/>
      <c r="GV174"/>
      <c r="GW174"/>
      <c r="GX174"/>
      <c r="GY174"/>
      <c r="GZ174"/>
      <c r="HA174"/>
      <c r="HB174"/>
      <c r="HC174"/>
      <c r="HD174"/>
      <c r="HE174"/>
      <c r="HF174"/>
      <c r="HG174"/>
      <c r="HH174"/>
      <c r="HI174"/>
      <c r="HJ174"/>
      <c r="HK174"/>
      <c r="HL174"/>
      <c r="HM174"/>
      <c r="HN174"/>
      <c r="HO174"/>
      <c r="HP174"/>
      <c r="HQ174"/>
      <c r="HR174"/>
      <c r="HS174"/>
      <c r="HT174"/>
      <c r="HU174"/>
      <c r="HV174"/>
      <c r="HW174"/>
      <c r="HX174"/>
      <c r="HY174"/>
      <c r="HZ174"/>
      <c r="IA174"/>
      <c r="IB174"/>
      <c r="IC174"/>
      <c r="ID174"/>
      <c r="IE174"/>
      <c r="IF174"/>
      <c r="IG174"/>
      <c r="IH174"/>
      <c r="II174"/>
      <c r="IJ174"/>
      <c r="IK174"/>
      <c r="IL174"/>
      <c r="IM174"/>
      <c r="IN174"/>
      <c r="IO174"/>
      <c r="IP174"/>
      <c r="IQ174"/>
      <c r="IR174"/>
      <c r="IS174"/>
      <c r="IT174"/>
      <c r="IU174"/>
      <c r="IV174"/>
    </row>
    <row r="175" spans="1:256">
      <c r="A175">
        <v>2435651</v>
      </c>
      <c r="B175">
        <v>2435700</v>
      </c>
      <c r="C175" s="1">
        <v>1943</v>
      </c>
      <c r="D175" s="9">
        <v>9.2232500000000005E-3</v>
      </c>
      <c r="E175" s="10">
        <v>2.65</v>
      </c>
      <c r="F175">
        <v>2610</v>
      </c>
      <c r="G175">
        <v>7.0605077000000004E-3</v>
      </c>
      <c r="H175" s="10">
        <v>4.21</v>
      </c>
      <c r="I175" s="3">
        <f t="shared" si="4"/>
        <v>1.3063154084514348</v>
      </c>
      <c r="J175" s="3">
        <f t="shared" si="5"/>
        <v>0.38550327611104696</v>
      </c>
      <c r="K175" t="s">
        <v>320</v>
      </c>
      <c r="L175" t="s">
        <v>320</v>
      </c>
      <c r="M175">
        <v>-89</v>
      </c>
      <c r="N175" t="s">
        <v>21</v>
      </c>
      <c r="O175" t="s">
        <v>16</v>
      </c>
      <c r="P175" t="s">
        <v>321</v>
      </c>
      <c r="Q175" t="s">
        <v>321</v>
      </c>
      <c r="R175">
        <v>-79</v>
      </c>
      <c r="S175" t="s">
        <v>15</v>
      </c>
      <c r="T175" t="s">
        <v>16</v>
      </c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  <c r="FO175"/>
      <c r="FP175"/>
      <c r="FQ175"/>
      <c r="FR175"/>
      <c r="FS175"/>
      <c r="FT175"/>
      <c r="FU175"/>
      <c r="FV175"/>
      <c r="FW175"/>
      <c r="FX175"/>
      <c r="FY175"/>
      <c r="FZ175"/>
      <c r="GA175"/>
      <c r="GB175"/>
      <c r="GC175"/>
      <c r="GD175"/>
      <c r="GE175"/>
      <c r="GF175"/>
      <c r="GG175"/>
      <c r="GH175"/>
      <c r="GI175"/>
      <c r="GJ175"/>
      <c r="GK175"/>
      <c r="GL175"/>
      <c r="GM175"/>
      <c r="GN175"/>
      <c r="GO175"/>
      <c r="GP175"/>
      <c r="GQ175"/>
      <c r="GR175"/>
      <c r="GS175"/>
      <c r="GT175"/>
      <c r="GU175"/>
      <c r="GV175"/>
      <c r="GW175"/>
      <c r="GX175"/>
      <c r="GY175"/>
      <c r="GZ175"/>
      <c r="HA175"/>
      <c r="HB175"/>
      <c r="HC175"/>
      <c r="HD175"/>
      <c r="HE175"/>
      <c r="HF175"/>
      <c r="HG175"/>
      <c r="HH175"/>
      <c r="HI175"/>
      <c r="HJ175"/>
      <c r="HK175"/>
      <c r="HL175"/>
      <c r="HM175"/>
      <c r="HN175"/>
      <c r="HO175"/>
      <c r="HP175"/>
      <c r="HQ175"/>
      <c r="HR175"/>
      <c r="HS175"/>
      <c r="HT175"/>
      <c r="HU175"/>
      <c r="HV175"/>
      <c r="HW175"/>
      <c r="HX175"/>
      <c r="HY175"/>
      <c r="HZ175"/>
      <c r="IA175"/>
      <c r="IB175"/>
      <c r="IC175"/>
      <c r="ID175"/>
      <c r="IE175"/>
      <c r="IF175"/>
      <c r="IG175"/>
      <c r="IH175"/>
      <c r="II175"/>
      <c r="IJ175"/>
      <c r="IK175"/>
      <c r="IL175"/>
      <c r="IM175"/>
      <c r="IN175"/>
      <c r="IO175"/>
      <c r="IP175"/>
      <c r="IQ175"/>
      <c r="IR175"/>
      <c r="IS175"/>
      <c r="IT175"/>
      <c r="IU175"/>
      <c r="IV175"/>
    </row>
    <row r="176" spans="1:256">
      <c r="A176">
        <v>2473901</v>
      </c>
      <c r="B176">
        <v>2473950</v>
      </c>
      <c r="C176" s="1">
        <v>2781</v>
      </c>
      <c r="D176" s="9">
        <v>1.320117E-2</v>
      </c>
      <c r="E176" s="10">
        <v>4.1500000000000004</v>
      </c>
      <c r="F176">
        <v>1874</v>
      </c>
      <c r="G176">
        <v>5.0694987000000002E-3</v>
      </c>
      <c r="H176" s="10">
        <v>2.48</v>
      </c>
      <c r="I176" s="3">
        <f t="shared" si="4"/>
        <v>2.6040385413255946</v>
      </c>
      <c r="J176" s="3">
        <f t="shared" si="5"/>
        <v>1.3807508014097778</v>
      </c>
      <c r="K176" t="s">
        <v>322</v>
      </c>
      <c r="L176" t="s">
        <v>322</v>
      </c>
      <c r="M176">
        <v>-38</v>
      </c>
      <c r="N176" t="s">
        <v>15</v>
      </c>
      <c r="O176" t="s">
        <v>16</v>
      </c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  <c r="HO176"/>
      <c r="HP176"/>
      <c r="HQ176"/>
      <c r="HR176"/>
      <c r="HS176"/>
      <c r="HT176"/>
      <c r="HU176"/>
      <c r="HV176"/>
      <c r="HW176"/>
      <c r="HX176"/>
      <c r="HY176"/>
      <c r="HZ176"/>
      <c r="IA176"/>
      <c r="IB176"/>
      <c r="IC176"/>
      <c r="ID176"/>
      <c r="IE176"/>
      <c r="IF176"/>
      <c r="IG176"/>
      <c r="IH176"/>
      <c r="II176"/>
      <c r="IJ176"/>
      <c r="IK176"/>
      <c r="IL176"/>
      <c r="IM176"/>
      <c r="IN176"/>
      <c r="IO176"/>
      <c r="IP176"/>
      <c r="IQ176"/>
      <c r="IR176"/>
      <c r="IS176"/>
      <c r="IT176"/>
      <c r="IU176"/>
      <c r="IV176"/>
    </row>
    <row r="177" spans="1:256">
      <c r="A177">
        <v>2482701</v>
      </c>
      <c r="B177">
        <v>2482750</v>
      </c>
      <c r="C177" s="1">
        <v>3603</v>
      </c>
      <c r="D177" s="9">
        <v>1.7103130000000001E-2</v>
      </c>
      <c r="E177" s="10">
        <v>5.62</v>
      </c>
      <c r="F177">
        <v>2798</v>
      </c>
      <c r="G177">
        <v>7.5690807000000004E-3</v>
      </c>
      <c r="H177" s="10">
        <v>4.6500000000000004</v>
      </c>
      <c r="I177" s="3">
        <f t="shared" si="4"/>
        <v>2.2596046571415207</v>
      </c>
      <c r="J177" s="3">
        <f t="shared" si="5"/>
        <v>1.1760703792449778</v>
      </c>
      <c r="K177" t="s">
        <v>323</v>
      </c>
      <c r="L177" t="s">
        <v>323</v>
      </c>
      <c r="M177">
        <v>-44</v>
      </c>
      <c r="N177" t="s">
        <v>21</v>
      </c>
      <c r="O177" t="s">
        <v>16</v>
      </c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  <c r="FO177"/>
      <c r="FP177"/>
      <c r="FQ177"/>
      <c r="FR177"/>
      <c r="FS177"/>
      <c r="FT177"/>
      <c r="FU177"/>
      <c r="FV177"/>
      <c r="FW177"/>
      <c r="FX177"/>
      <c r="FY177"/>
      <c r="FZ177"/>
      <c r="GA177"/>
      <c r="GB177"/>
      <c r="GC177"/>
      <c r="GD177"/>
      <c r="GE177"/>
      <c r="GF177"/>
      <c r="GG177"/>
      <c r="GH177"/>
      <c r="GI177"/>
      <c r="GJ177"/>
      <c r="GK177"/>
      <c r="GL177"/>
      <c r="GM177"/>
      <c r="GN177"/>
      <c r="GO177"/>
      <c r="GP177"/>
      <c r="GQ177"/>
      <c r="GR177"/>
      <c r="GS177"/>
      <c r="GT177"/>
      <c r="GU177"/>
      <c r="GV177"/>
      <c r="GW177"/>
      <c r="GX177"/>
      <c r="GY177"/>
      <c r="GZ177"/>
      <c r="HA177"/>
      <c r="HB177"/>
      <c r="HC177"/>
      <c r="HD177"/>
      <c r="HE177"/>
      <c r="HF177"/>
      <c r="HG177"/>
      <c r="HH177"/>
      <c r="HI177"/>
      <c r="HJ177"/>
      <c r="HK177"/>
      <c r="HL177"/>
      <c r="HM177"/>
      <c r="HN177"/>
      <c r="HO177"/>
      <c r="HP177"/>
      <c r="HQ177"/>
      <c r="HR177"/>
      <c r="HS177"/>
      <c r="HT177"/>
      <c r="HU177"/>
      <c r="HV177"/>
      <c r="HW177"/>
      <c r="HX177"/>
      <c r="HY177"/>
      <c r="HZ177"/>
      <c r="IA177"/>
      <c r="IB177"/>
      <c r="IC177"/>
      <c r="ID177"/>
      <c r="IE177"/>
      <c r="IF177"/>
      <c r="IG177"/>
      <c r="IH177"/>
      <c r="II177"/>
      <c r="IJ177"/>
      <c r="IK177"/>
      <c r="IL177"/>
      <c r="IM177"/>
      <c r="IN177"/>
      <c r="IO177"/>
      <c r="IP177"/>
      <c r="IQ177"/>
      <c r="IR177"/>
      <c r="IS177"/>
      <c r="IT177"/>
      <c r="IU177"/>
      <c r="IV177"/>
    </row>
    <row r="178" spans="1:256">
      <c r="A178">
        <v>2484051</v>
      </c>
      <c r="B178">
        <v>2484100</v>
      </c>
      <c r="C178" s="1">
        <v>4293</v>
      </c>
      <c r="D178" s="9">
        <v>2.0378500000000001E-2</v>
      </c>
      <c r="E178" s="10">
        <v>6.86</v>
      </c>
      <c r="F178">
        <v>3483</v>
      </c>
      <c r="G178">
        <v>9.4221258000000002E-3</v>
      </c>
      <c r="H178" s="10">
        <v>6.25</v>
      </c>
      <c r="I178" s="3">
        <f t="shared" si="4"/>
        <v>2.1628346333478161</v>
      </c>
      <c r="J178" s="3">
        <f t="shared" si="5"/>
        <v>1.1129233635110478</v>
      </c>
      <c r="K178" t="s">
        <v>324</v>
      </c>
      <c r="L178" t="s">
        <v>324</v>
      </c>
      <c r="M178">
        <v>-32</v>
      </c>
      <c r="N178" t="s">
        <v>21</v>
      </c>
      <c r="O178" t="s">
        <v>16</v>
      </c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  <c r="FO178"/>
      <c r="FP178"/>
      <c r="FQ178"/>
      <c r="FR178"/>
      <c r="FS178"/>
      <c r="FT178"/>
      <c r="FU178"/>
      <c r="FV178"/>
      <c r="FW178"/>
      <c r="FX178"/>
      <c r="FY178"/>
      <c r="FZ178"/>
      <c r="GA178"/>
      <c r="GB178"/>
      <c r="GC178"/>
      <c r="GD178"/>
      <c r="GE178"/>
      <c r="GF178"/>
      <c r="GG178"/>
      <c r="GH178"/>
      <c r="GI178"/>
      <c r="GJ178"/>
      <c r="GK178"/>
      <c r="GL178"/>
      <c r="GM178"/>
      <c r="GN178"/>
      <c r="GO178"/>
      <c r="GP178"/>
      <c r="GQ178"/>
      <c r="GR178"/>
      <c r="GS178"/>
      <c r="GT178"/>
      <c r="GU178"/>
      <c r="GV178"/>
      <c r="GW178"/>
      <c r="GX178"/>
      <c r="GY178"/>
      <c r="GZ178"/>
      <c r="HA178"/>
      <c r="HB178"/>
      <c r="HC178"/>
      <c r="HD178"/>
      <c r="HE178"/>
      <c r="HF178"/>
      <c r="HG178"/>
      <c r="HH178"/>
      <c r="HI178"/>
      <c r="HJ178"/>
      <c r="HK178"/>
      <c r="HL178"/>
      <c r="HM178"/>
      <c r="HN178"/>
      <c r="HO178"/>
      <c r="HP178"/>
      <c r="HQ178"/>
      <c r="HR178"/>
      <c r="HS178"/>
      <c r="HT178"/>
      <c r="HU178"/>
      <c r="HV178"/>
      <c r="HW178"/>
      <c r="HX178"/>
      <c r="HY178"/>
      <c r="HZ178"/>
      <c r="IA178"/>
      <c r="IB178"/>
      <c r="IC178"/>
      <c r="ID178"/>
      <c r="IE178"/>
      <c r="IF178"/>
      <c r="IG178"/>
      <c r="IH178"/>
      <c r="II178"/>
      <c r="IJ178"/>
      <c r="IK178"/>
      <c r="IL178"/>
      <c r="IM178"/>
      <c r="IN178"/>
      <c r="IO178"/>
      <c r="IP178"/>
      <c r="IQ178"/>
      <c r="IR178"/>
      <c r="IS178"/>
      <c r="IT178"/>
      <c r="IU178"/>
      <c r="IV178"/>
    </row>
    <row r="179" spans="1:256">
      <c r="A179">
        <v>2505101</v>
      </c>
      <c r="B179">
        <v>2505150</v>
      </c>
      <c r="C179" s="1">
        <v>4936</v>
      </c>
      <c r="D179" s="9">
        <v>2.343077E-2</v>
      </c>
      <c r="E179" s="10">
        <v>8.01</v>
      </c>
      <c r="F179">
        <v>2753</v>
      </c>
      <c r="G179">
        <v>7.4473478000000003E-3</v>
      </c>
      <c r="H179" s="10">
        <v>4.54</v>
      </c>
      <c r="I179" s="3">
        <f t="shared" si="4"/>
        <v>3.1461898422415562</v>
      </c>
      <c r="J179" s="3">
        <f t="shared" si="5"/>
        <v>1.6536057261245896</v>
      </c>
      <c r="K179" t="s">
        <v>325</v>
      </c>
      <c r="L179" t="s">
        <v>325</v>
      </c>
      <c r="M179">
        <v>-44</v>
      </c>
      <c r="N179" t="s">
        <v>21</v>
      </c>
      <c r="O179" t="s">
        <v>16</v>
      </c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  <c r="FO179"/>
      <c r="FP179"/>
      <c r="FQ179"/>
      <c r="FR179"/>
      <c r="FS179"/>
      <c r="FT179"/>
      <c r="FU179"/>
      <c r="FV179"/>
      <c r="FW179"/>
      <c r="FX179"/>
      <c r="FY179"/>
      <c r="FZ179"/>
      <c r="GA179"/>
      <c r="GB179"/>
      <c r="GC179"/>
      <c r="GD179"/>
      <c r="GE179"/>
      <c r="GF179"/>
      <c r="GG179"/>
      <c r="GH179"/>
      <c r="GI179"/>
      <c r="GJ179"/>
      <c r="GK179"/>
      <c r="GL179"/>
      <c r="GM179"/>
      <c r="GN179"/>
      <c r="GO179"/>
      <c r="GP179"/>
      <c r="GQ179"/>
      <c r="GR179"/>
      <c r="GS179"/>
      <c r="GT179"/>
      <c r="GU179"/>
      <c r="GV179"/>
      <c r="GW179"/>
      <c r="GX179"/>
      <c r="GY179"/>
      <c r="GZ179"/>
      <c r="HA179"/>
      <c r="HB179"/>
      <c r="HC179"/>
      <c r="HD179"/>
      <c r="HE179"/>
      <c r="HF179"/>
      <c r="HG179"/>
      <c r="HH179"/>
      <c r="HI179"/>
      <c r="HJ179"/>
      <c r="HK179"/>
      <c r="HL179"/>
      <c r="HM179"/>
      <c r="HN179"/>
      <c r="HO179"/>
      <c r="HP179"/>
      <c r="HQ179"/>
      <c r="HR179"/>
      <c r="HS179"/>
      <c r="HT179"/>
      <c r="HU179"/>
      <c r="HV179"/>
      <c r="HW179"/>
      <c r="HX179"/>
      <c r="HY179"/>
      <c r="HZ179"/>
      <c r="IA179"/>
      <c r="IB179"/>
      <c r="IC179"/>
      <c r="ID179"/>
      <c r="IE179"/>
      <c r="IF179"/>
      <c r="IG179"/>
      <c r="IH179"/>
      <c r="II179"/>
      <c r="IJ179"/>
      <c r="IK179"/>
      <c r="IL179"/>
      <c r="IM179"/>
      <c r="IN179"/>
      <c r="IO179"/>
      <c r="IP179"/>
      <c r="IQ179"/>
      <c r="IR179"/>
      <c r="IS179"/>
      <c r="IT179"/>
      <c r="IU179"/>
      <c r="IV179"/>
    </row>
    <row r="180" spans="1:256">
      <c r="A180">
        <v>2523451</v>
      </c>
      <c r="B180">
        <v>2523500</v>
      </c>
      <c r="C180" s="1">
        <v>1766</v>
      </c>
      <c r="D180" s="9">
        <v>8.3830499999999995E-3</v>
      </c>
      <c r="E180" s="10">
        <v>2.33</v>
      </c>
      <c r="F180">
        <v>1612</v>
      </c>
      <c r="G180">
        <v>4.3607427000000006E-3</v>
      </c>
      <c r="H180" s="10">
        <v>1.87</v>
      </c>
      <c r="I180" s="3">
        <f t="shared" si="4"/>
        <v>1.922390422163637</v>
      </c>
      <c r="J180" s="3">
        <f t="shared" si="5"/>
        <v>0.94290136572594052</v>
      </c>
      <c r="K180" t="s">
        <v>326</v>
      </c>
      <c r="L180" t="s">
        <v>326</v>
      </c>
      <c r="M180">
        <v>-127</v>
      </c>
      <c r="N180" t="s">
        <v>21</v>
      </c>
      <c r="O180" t="s">
        <v>16</v>
      </c>
      <c r="P180" t="s">
        <v>327</v>
      </c>
      <c r="Q180" t="s">
        <v>327</v>
      </c>
      <c r="R180">
        <v>-51</v>
      </c>
      <c r="S180" t="s">
        <v>15</v>
      </c>
      <c r="T180" t="s">
        <v>16</v>
      </c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  <c r="FO180"/>
      <c r="FP180"/>
      <c r="FQ180"/>
      <c r="FR180"/>
      <c r="FS180"/>
      <c r="FT180"/>
      <c r="FU180"/>
      <c r="FV180"/>
      <c r="FW180"/>
      <c r="FX180"/>
      <c r="FY180"/>
      <c r="FZ180"/>
      <c r="GA180"/>
      <c r="GB180"/>
      <c r="GC180"/>
      <c r="GD180"/>
      <c r="GE180"/>
      <c r="GF180"/>
      <c r="GG180"/>
      <c r="GH180"/>
      <c r="GI180"/>
      <c r="GJ180"/>
      <c r="GK180"/>
      <c r="GL180"/>
      <c r="GM180"/>
      <c r="GN180"/>
      <c r="GO180"/>
      <c r="GP180"/>
      <c r="GQ180"/>
      <c r="GR180"/>
      <c r="GS180"/>
      <c r="GT180"/>
      <c r="GU180"/>
      <c r="GV180"/>
      <c r="GW180"/>
      <c r="GX180"/>
      <c r="GY180"/>
      <c r="GZ180"/>
      <c r="HA180"/>
      <c r="HB180"/>
      <c r="HC180"/>
      <c r="HD180"/>
      <c r="HE180"/>
      <c r="HF180"/>
      <c r="HG180"/>
      <c r="HH180"/>
      <c r="HI180"/>
      <c r="HJ180"/>
      <c r="HK180"/>
      <c r="HL180"/>
      <c r="HM180"/>
      <c r="HN180"/>
      <c r="HO180"/>
      <c r="HP180"/>
      <c r="HQ180"/>
      <c r="HR180"/>
      <c r="HS180"/>
      <c r="HT180"/>
      <c r="HU180"/>
      <c r="HV180"/>
      <c r="HW180"/>
      <c r="HX180"/>
      <c r="HY180"/>
      <c r="HZ180"/>
      <c r="IA180"/>
      <c r="IB180"/>
      <c r="IC180"/>
      <c r="ID180"/>
      <c r="IE180"/>
      <c r="IF180"/>
      <c r="IG180"/>
      <c r="IH180"/>
      <c r="II180"/>
      <c r="IJ180"/>
      <c r="IK180"/>
      <c r="IL180"/>
      <c r="IM180"/>
      <c r="IN180"/>
      <c r="IO180"/>
      <c r="IP180"/>
      <c r="IQ180"/>
      <c r="IR180"/>
      <c r="IS180"/>
      <c r="IT180"/>
      <c r="IU180"/>
      <c r="IV180"/>
    </row>
    <row r="181" spans="1:256">
      <c r="A181">
        <v>2535051</v>
      </c>
      <c r="B181">
        <v>2535100</v>
      </c>
      <c r="C181" s="1">
        <v>1737</v>
      </c>
      <c r="D181" s="9">
        <v>8.24539E-3</v>
      </c>
      <c r="E181" s="10">
        <v>2.2800000000000002</v>
      </c>
      <c r="F181">
        <v>1669</v>
      </c>
      <c r="G181">
        <v>4.5149376999999999E-3</v>
      </c>
      <c r="H181" s="10">
        <v>2</v>
      </c>
      <c r="I181" s="3">
        <f t="shared" si="4"/>
        <v>1.8262466833152537</v>
      </c>
      <c r="J181" s="3">
        <f t="shared" si="5"/>
        <v>0.8688816529225557</v>
      </c>
      <c r="K181" t="s">
        <v>328</v>
      </c>
      <c r="L181" t="s">
        <v>328</v>
      </c>
      <c r="M181">
        <v>-254</v>
      </c>
      <c r="N181" t="s">
        <v>15</v>
      </c>
      <c r="O181" t="s">
        <v>16</v>
      </c>
      <c r="P181"/>
      <c r="Q181"/>
      <c r="R181"/>
      <c r="S181"/>
      <c r="T181"/>
      <c r="U181" t="s">
        <v>329</v>
      </c>
      <c r="V181" t="s">
        <v>329</v>
      </c>
      <c r="W181">
        <v>11</v>
      </c>
      <c r="X181" t="s">
        <v>15</v>
      </c>
      <c r="Y181" t="s">
        <v>27</v>
      </c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  <c r="EL181"/>
      <c r="EM181"/>
      <c r="EN181"/>
      <c r="EO181"/>
      <c r="EP181"/>
      <c r="EQ181"/>
      <c r="ER181"/>
      <c r="ES181"/>
      <c r="ET181"/>
      <c r="EU181"/>
      <c r="EV181"/>
      <c r="EW181"/>
      <c r="EX181"/>
      <c r="EY181"/>
      <c r="EZ181"/>
      <c r="FA181"/>
      <c r="FB181"/>
      <c r="FC181"/>
      <c r="FD181"/>
      <c r="FE181"/>
      <c r="FF181"/>
      <c r="FG181"/>
      <c r="FH181"/>
      <c r="FI181"/>
      <c r="FJ181"/>
      <c r="FK181"/>
      <c r="FL181"/>
      <c r="FM181"/>
      <c r="FN181"/>
      <c r="FO181"/>
      <c r="FP181"/>
      <c r="FQ181"/>
      <c r="FR181"/>
      <c r="FS181"/>
      <c r="FT181"/>
      <c r="FU181"/>
      <c r="FV181"/>
      <c r="FW181"/>
      <c r="FX181"/>
      <c r="FY181"/>
      <c r="FZ181"/>
      <c r="GA181"/>
      <c r="GB181"/>
      <c r="GC181"/>
      <c r="GD181"/>
      <c r="GE181"/>
      <c r="GF181"/>
      <c r="GG181"/>
      <c r="GH181"/>
      <c r="GI181"/>
      <c r="GJ181"/>
      <c r="GK181"/>
      <c r="GL181"/>
      <c r="GM181"/>
      <c r="GN181"/>
      <c r="GO181"/>
      <c r="GP181"/>
      <c r="GQ181"/>
      <c r="GR181"/>
      <c r="GS181"/>
      <c r="GT181"/>
      <c r="GU181"/>
      <c r="GV181"/>
      <c r="GW181"/>
      <c r="GX181"/>
      <c r="GY181"/>
      <c r="GZ181"/>
      <c r="HA181"/>
      <c r="HB181"/>
      <c r="HC181"/>
      <c r="HD181"/>
      <c r="HE181"/>
      <c r="HF181"/>
      <c r="HG181"/>
      <c r="HH181"/>
      <c r="HI181"/>
      <c r="HJ181"/>
      <c r="HK181"/>
      <c r="HL181"/>
      <c r="HM181"/>
      <c r="HN181"/>
      <c r="HO181"/>
      <c r="HP181"/>
      <c r="HQ181"/>
      <c r="HR181"/>
      <c r="HS181"/>
      <c r="HT181"/>
      <c r="HU181"/>
      <c r="HV181"/>
      <c r="HW181"/>
      <c r="HX181"/>
      <c r="HY181"/>
      <c r="HZ181"/>
      <c r="IA181"/>
      <c r="IB181"/>
      <c r="IC181"/>
      <c r="ID181"/>
      <c r="IE181"/>
      <c r="IF181"/>
      <c r="IG181"/>
      <c r="IH181"/>
      <c r="II181"/>
      <c r="IJ181"/>
      <c r="IK181"/>
      <c r="IL181"/>
      <c r="IM181"/>
      <c r="IN181"/>
      <c r="IO181"/>
      <c r="IP181"/>
      <c r="IQ181"/>
      <c r="IR181"/>
      <c r="IS181"/>
      <c r="IT181"/>
      <c r="IU181"/>
      <c r="IV181"/>
    </row>
    <row r="182" spans="1:256">
      <c r="A182">
        <v>2546151</v>
      </c>
      <c r="B182">
        <v>2546200</v>
      </c>
      <c r="C182" s="1">
        <v>5226</v>
      </c>
      <c r="D182" s="9">
        <v>2.4807370000000002E-2</v>
      </c>
      <c r="E182" s="10">
        <v>8.5299999999999994</v>
      </c>
      <c r="F182">
        <v>4709</v>
      </c>
      <c r="G182">
        <v>1.27386709E-2</v>
      </c>
      <c r="H182" s="10">
        <v>9.1300000000000008</v>
      </c>
      <c r="I182" s="3">
        <f t="shared" si="4"/>
        <v>1.9474064598057872</v>
      </c>
      <c r="J182" s="3">
        <f t="shared" si="5"/>
        <v>0.96155403266933048</v>
      </c>
      <c r="K182" t="s">
        <v>330</v>
      </c>
      <c r="L182" t="s">
        <v>330</v>
      </c>
      <c r="M182">
        <v>-24</v>
      </c>
      <c r="N182" t="s">
        <v>21</v>
      </c>
      <c r="O182" t="s">
        <v>16</v>
      </c>
      <c r="P182" t="s">
        <v>331</v>
      </c>
      <c r="Q182" t="s">
        <v>331</v>
      </c>
      <c r="R182">
        <v>-191</v>
      </c>
      <c r="S182" t="s">
        <v>15</v>
      </c>
      <c r="T182" t="s">
        <v>16</v>
      </c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  <c r="FO182"/>
      <c r="FP182"/>
      <c r="FQ182"/>
      <c r="FR182"/>
      <c r="FS182"/>
      <c r="FT182"/>
      <c r="FU182"/>
      <c r="FV182"/>
      <c r="FW182"/>
      <c r="FX182"/>
      <c r="FY182"/>
      <c r="FZ182"/>
      <c r="GA182"/>
      <c r="GB182"/>
      <c r="GC182"/>
      <c r="GD182"/>
      <c r="GE182"/>
      <c r="GF182"/>
      <c r="GG182"/>
      <c r="GH182"/>
      <c r="GI182"/>
      <c r="GJ182"/>
      <c r="GK182"/>
      <c r="GL182"/>
      <c r="GM182"/>
      <c r="GN182"/>
      <c r="GO182"/>
      <c r="GP182"/>
      <c r="GQ182"/>
      <c r="GR182"/>
      <c r="GS182"/>
      <c r="GT182"/>
      <c r="GU182"/>
      <c r="GV182"/>
      <c r="GW182"/>
      <c r="GX182"/>
      <c r="GY182"/>
      <c r="GZ182"/>
      <c r="HA182"/>
      <c r="HB182"/>
      <c r="HC182"/>
      <c r="HD182"/>
      <c r="HE182"/>
      <c r="HF182"/>
      <c r="HG182"/>
      <c r="HH182"/>
      <c r="HI182"/>
      <c r="HJ182"/>
      <c r="HK182"/>
      <c r="HL182"/>
      <c r="HM182"/>
      <c r="HN182"/>
      <c r="HO182"/>
      <c r="HP182"/>
      <c r="HQ182"/>
      <c r="HR182"/>
      <c r="HS182"/>
      <c r="HT182"/>
      <c r="HU182"/>
      <c r="HV182"/>
      <c r="HW182"/>
      <c r="HX182"/>
      <c r="HY182"/>
      <c r="HZ182"/>
      <c r="IA182"/>
      <c r="IB182"/>
      <c r="IC182"/>
      <c r="ID182"/>
      <c r="IE182"/>
      <c r="IF182"/>
      <c r="IG182"/>
      <c r="IH182"/>
      <c r="II182"/>
      <c r="IJ182"/>
      <c r="IK182"/>
      <c r="IL182"/>
      <c r="IM182"/>
      <c r="IN182"/>
      <c r="IO182"/>
      <c r="IP182"/>
      <c r="IQ182"/>
      <c r="IR182"/>
      <c r="IS182"/>
      <c r="IT182"/>
      <c r="IU182"/>
      <c r="IV182"/>
    </row>
    <row r="183" spans="1:256">
      <c r="A183">
        <v>2551901</v>
      </c>
      <c r="B183">
        <v>2551950</v>
      </c>
      <c r="C183" s="1">
        <v>7005</v>
      </c>
      <c r="D183" s="9">
        <v>3.3252129999999998E-2</v>
      </c>
      <c r="E183" s="10">
        <v>11.71</v>
      </c>
      <c r="F183">
        <v>4685</v>
      </c>
      <c r="G183">
        <v>1.26737467E-2</v>
      </c>
      <c r="H183" s="10">
        <v>9.07</v>
      </c>
      <c r="I183" s="3">
        <f t="shared" si="4"/>
        <v>2.623701639863135</v>
      </c>
      <c r="J183" s="3">
        <f t="shared" si="5"/>
        <v>1.3916036699699807</v>
      </c>
      <c r="K183" t="s">
        <v>332</v>
      </c>
      <c r="L183" t="s">
        <v>332</v>
      </c>
      <c r="M183">
        <v>-61</v>
      </c>
      <c r="N183" t="s">
        <v>21</v>
      </c>
      <c r="O183" t="s">
        <v>16</v>
      </c>
      <c r="P183" t="s">
        <v>333</v>
      </c>
      <c r="Q183" t="s">
        <v>333</v>
      </c>
      <c r="R183">
        <v>-93</v>
      </c>
      <c r="S183" t="s">
        <v>15</v>
      </c>
      <c r="T183" t="s">
        <v>16</v>
      </c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  <c r="FO183"/>
      <c r="FP183"/>
      <c r="FQ183"/>
      <c r="FR183"/>
      <c r="FS183"/>
      <c r="FT183"/>
      <c r="FU183"/>
      <c r="FV183"/>
      <c r="FW183"/>
      <c r="FX183"/>
      <c r="FY183"/>
      <c r="FZ183"/>
      <c r="GA183"/>
      <c r="GB183"/>
      <c r="GC183"/>
      <c r="GD183"/>
      <c r="GE183"/>
      <c r="GF183"/>
      <c r="GG183"/>
      <c r="GH183"/>
      <c r="GI183"/>
      <c r="GJ183"/>
      <c r="GK183"/>
      <c r="GL183"/>
      <c r="GM183"/>
      <c r="GN183"/>
      <c r="GO183"/>
      <c r="GP183"/>
      <c r="GQ183"/>
      <c r="GR183"/>
      <c r="GS183"/>
      <c r="GT183"/>
      <c r="GU183"/>
      <c r="GV183"/>
      <c r="GW183"/>
      <c r="GX183"/>
      <c r="GY183"/>
      <c r="GZ183"/>
      <c r="HA183"/>
      <c r="HB183"/>
      <c r="HC183"/>
      <c r="HD183"/>
      <c r="HE183"/>
      <c r="HF183"/>
      <c r="HG183"/>
      <c r="HH183"/>
      <c r="HI183"/>
      <c r="HJ183"/>
      <c r="HK183"/>
      <c r="HL183"/>
      <c r="HM183"/>
      <c r="HN183"/>
      <c r="HO183"/>
      <c r="HP183"/>
      <c r="HQ183"/>
      <c r="HR183"/>
      <c r="HS183"/>
      <c r="HT183"/>
      <c r="HU183"/>
      <c r="HV183"/>
      <c r="HW183"/>
      <c r="HX183"/>
      <c r="HY183"/>
      <c r="HZ183"/>
      <c r="IA183"/>
      <c r="IB183"/>
      <c r="IC183"/>
      <c r="ID183"/>
      <c r="IE183"/>
      <c r="IF183"/>
      <c r="IG183"/>
      <c r="IH183"/>
      <c r="II183"/>
      <c r="IJ183"/>
      <c r="IK183"/>
      <c r="IL183"/>
      <c r="IM183"/>
      <c r="IN183"/>
      <c r="IO183"/>
      <c r="IP183"/>
      <c r="IQ183"/>
      <c r="IR183"/>
      <c r="IS183"/>
      <c r="IT183"/>
      <c r="IU183"/>
      <c r="IV183"/>
    </row>
    <row r="184" spans="1:256">
      <c r="A184">
        <v>2556001</v>
      </c>
      <c r="B184">
        <v>2556050</v>
      </c>
      <c r="C184" s="1">
        <v>4482</v>
      </c>
      <c r="D184" s="9">
        <v>2.127567E-2</v>
      </c>
      <c r="E184" s="10">
        <v>7.19</v>
      </c>
      <c r="F184">
        <v>2652</v>
      </c>
      <c r="G184">
        <v>7.1741251000000004E-3</v>
      </c>
      <c r="H184" s="10">
        <v>4.3099999999999996</v>
      </c>
      <c r="I184" s="3">
        <f t="shared" si="4"/>
        <v>2.9656117928581978</v>
      </c>
      <c r="J184" s="3">
        <f t="shared" si="5"/>
        <v>1.5683297572080028</v>
      </c>
      <c r="K184" t="s">
        <v>334</v>
      </c>
      <c r="L184" t="s">
        <v>335</v>
      </c>
      <c r="M184">
        <v>-25</v>
      </c>
      <c r="N184" t="s">
        <v>21</v>
      </c>
      <c r="O184" t="s">
        <v>16</v>
      </c>
      <c r="P184" t="s">
        <v>336</v>
      </c>
      <c r="Q184" t="s">
        <v>336</v>
      </c>
      <c r="R184">
        <v>-168</v>
      </c>
      <c r="S184" t="s">
        <v>15</v>
      </c>
      <c r="T184" t="s">
        <v>16</v>
      </c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  <c r="FO184"/>
      <c r="FP184"/>
      <c r="FQ184"/>
      <c r="FR184"/>
      <c r="FS184"/>
      <c r="FT184"/>
      <c r="FU184"/>
      <c r="FV184"/>
      <c r="FW184"/>
      <c r="FX184"/>
      <c r="FY184"/>
      <c r="FZ184"/>
      <c r="GA184"/>
      <c r="GB184"/>
      <c r="GC184"/>
      <c r="GD184"/>
      <c r="GE184"/>
      <c r="GF184"/>
      <c r="GG184"/>
      <c r="GH184"/>
      <c r="GI184"/>
      <c r="GJ184"/>
      <c r="GK184"/>
      <c r="GL184"/>
      <c r="GM184"/>
      <c r="GN184"/>
      <c r="GO184"/>
      <c r="GP184"/>
      <c r="GQ184"/>
      <c r="GR184"/>
      <c r="GS184"/>
      <c r="GT184"/>
      <c r="GU184"/>
      <c r="GV184"/>
      <c r="GW184"/>
      <c r="GX184"/>
      <c r="GY184"/>
      <c r="GZ184"/>
      <c r="HA184"/>
      <c r="HB184"/>
      <c r="HC184"/>
      <c r="HD184"/>
      <c r="HE184"/>
      <c r="HF184"/>
      <c r="HG184"/>
      <c r="HH184"/>
      <c r="HI184"/>
      <c r="HJ184"/>
      <c r="HK184"/>
      <c r="HL184"/>
      <c r="HM184"/>
      <c r="HN184"/>
      <c r="HO184"/>
      <c r="HP184"/>
      <c r="HQ184"/>
      <c r="HR184"/>
      <c r="HS184"/>
      <c r="HT184"/>
      <c r="HU184"/>
      <c r="HV184"/>
      <c r="HW184"/>
      <c r="HX184"/>
      <c r="HY184"/>
      <c r="HZ184"/>
      <c r="IA184"/>
      <c r="IB184"/>
      <c r="IC184"/>
      <c r="ID184"/>
      <c r="IE184"/>
      <c r="IF184"/>
      <c r="IG184"/>
      <c r="IH184"/>
      <c r="II184"/>
      <c r="IJ184"/>
      <c r="IK184"/>
      <c r="IL184"/>
      <c r="IM184"/>
      <c r="IN184"/>
      <c r="IO184"/>
      <c r="IP184"/>
      <c r="IQ184"/>
      <c r="IR184"/>
      <c r="IS184"/>
      <c r="IT184"/>
      <c r="IU184"/>
      <c r="IV184"/>
    </row>
    <row r="185" spans="1:256">
      <c r="A185">
        <v>2563351</v>
      </c>
      <c r="B185">
        <v>2563400</v>
      </c>
      <c r="C185" s="1">
        <v>1700</v>
      </c>
      <c r="D185" s="9">
        <v>8.0697500000000005E-3</v>
      </c>
      <c r="E185" s="10">
        <v>2.21</v>
      </c>
      <c r="F185">
        <v>2033</v>
      </c>
      <c r="G185">
        <v>5.4996215000000003E-3</v>
      </c>
      <c r="H185" s="10">
        <v>2.86</v>
      </c>
      <c r="I185" s="3">
        <f t="shared" si="4"/>
        <v>1.4673282515896775</v>
      </c>
      <c r="J185" s="3">
        <f t="shared" si="5"/>
        <v>0.55319164808459764</v>
      </c>
      <c r="K185"/>
      <c r="L185"/>
      <c r="M185"/>
      <c r="N185"/>
      <c r="O185"/>
      <c r="P185"/>
      <c r="Q185"/>
      <c r="R185"/>
      <c r="S185"/>
      <c r="T185"/>
      <c r="U185" t="s">
        <v>337</v>
      </c>
      <c r="V185" t="s">
        <v>337</v>
      </c>
      <c r="W185">
        <v>46</v>
      </c>
      <c r="X185" t="s">
        <v>21</v>
      </c>
      <c r="Y185" t="s">
        <v>27</v>
      </c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  <c r="FO185"/>
      <c r="FP185"/>
      <c r="FQ185"/>
      <c r="FR185"/>
      <c r="FS185"/>
      <c r="FT185"/>
      <c r="FU185"/>
      <c r="FV185"/>
      <c r="FW185"/>
      <c r="FX185"/>
      <c r="FY185"/>
      <c r="FZ185"/>
      <c r="GA185"/>
      <c r="GB185"/>
      <c r="GC185"/>
      <c r="GD185"/>
      <c r="GE185"/>
      <c r="GF185"/>
      <c r="GG185"/>
      <c r="GH185"/>
      <c r="GI185"/>
      <c r="GJ185"/>
      <c r="GK185"/>
      <c r="GL185"/>
      <c r="GM185"/>
      <c r="GN185"/>
      <c r="GO185"/>
      <c r="GP185"/>
      <c r="GQ185"/>
      <c r="GR185"/>
      <c r="GS185"/>
      <c r="GT185"/>
      <c r="GU185"/>
      <c r="GV185"/>
      <c r="GW185"/>
      <c r="GX185"/>
      <c r="GY185"/>
      <c r="GZ185"/>
      <c r="HA185"/>
      <c r="HB185"/>
      <c r="HC185"/>
      <c r="HD185"/>
      <c r="HE185"/>
      <c r="HF185"/>
      <c r="HG185"/>
      <c r="HH185"/>
      <c r="HI185"/>
      <c r="HJ185"/>
      <c r="HK185"/>
      <c r="HL185"/>
      <c r="HM185"/>
      <c r="HN185"/>
      <c r="HO185"/>
      <c r="HP185"/>
      <c r="HQ185"/>
      <c r="HR185"/>
      <c r="HS185"/>
      <c r="HT185"/>
      <c r="HU185"/>
      <c r="HV185"/>
      <c r="HW185"/>
      <c r="HX185"/>
      <c r="HY185"/>
      <c r="HZ185"/>
      <c r="IA185"/>
      <c r="IB185"/>
      <c r="IC185"/>
      <c r="ID185"/>
      <c r="IE185"/>
      <c r="IF185"/>
      <c r="IG185"/>
      <c r="IH185"/>
      <c r="II185"/>
      <c r="IJ185"/>
      <c r="IK185"/>
      <c r="IL185"/>
      <c r="IM185"/>
      <c r="IN185"/>
      <c r="IO185"/>
      <c r="IP185"/>
      <c r="IQ185"/>
      <c r="IR185"/>
      <c r="IS185"/>
      <c r="IT185"/>
      <c r="IU185"/>
      <c r="IV185"/>
    </row>
    <row r="186" spans="1:256">
      <c r="A186">
        <v>2568701</v>
      </c>
      <c r="B186">
        <v>2568750</v>
      </c>
      <c r="C186" s="1">
        <v>1920</v>
      </c>
      <c r="D186" s="9">
        <v>9.1140800000000001E-3</v>
      </c>
      <c r="E186" s="10">
        <v>2.61</v>
      </c>
      <c r="F186">
        <v>2214</v>
      </c>
      <c r="G186">
        <v>5.9892583000000004E-3</v>
      </c>
      <c r="H186" s="10">
        <v>3.28</v>
      </c>
      <c r="I186" s="3">
        <f t="shared" si="4"/>
        <v>1.5217376749304667</v>
      </c>
      <c r="J186" s="3">
        <f t="shared" si="5"/>
        <v>0.60571968098661522</v>
      </c>
      <c r="K186"/>
      <c r="L186"/>
      <c r="M186"/>
      <c r="N186"/>
      <c r="O186"/>
      <c r="P186"/>
      <c r="Q186"/>
      <c r="R186"/>
      <c r="S186"/>
      <c r="T186"/>
      <c r="U186" t="s">
        <v>338</v>
      </c>
      <c r="V186" t="s">
        <v>338</v>
      </c>
      <c r="W186">
        <v>8</v>
      </c>
      <c r="X186" t="s">
        <v>21</v>
      </c>
      <c r="Y186" t="s">
        <v>27</v>
      </c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  <c r="HO186"/>
      <c r="HP186"/>
      <c r="HQ186"/>
      <c r="HR186"/>
      <c r="HS186"/>
      <c r="HT186"/>
      <c r="HU186"/>
      <c r="HV186"/>
      <c r="HW186"/>
      <c r="HX186"/>
      <c r="HY186"/>
      <c r="HZ186"/>
      <c r="IA186"/>
      <c r="IB186"/>
      <c r="IC186"/>
      <c r="ID186"/>
      <c r="IE186"/>
      <c r="IF186"/>
      <c r="IG186"/>
      <c r="IH186"/>
      <c r="II186"/>
      <c r="IJ186"/>
      <c r="IK186"/>
      <c r="IL186"/>
      <c r="IM186"/>
      <c r="IN186"/>
      <c r="IO186"/>
      <c r="IP186"/>
      <c r="IQ186"/>
      <c r="IR186"/>
      <c r="IS186"/>
      <c r="IT186"/>
      <c r="IU186"/>
      <c r="IV186"/>
    </row>
    <row r="187" spans="1:256">
      <c r="A187">
        <v>2577651</v>
      </c>
      <c r="B187">
        <v>2577700</v>
      </c>
      <c r="C187" s="1">
        <v>2009</v>
      </c>
      <c r="D187" s="9">
        <v>9.5365499999999995E-3</v>
      </c>
      <c r="E187" s="10">
        <v>2.77</v>
      </c>
      <c r="F187">
        <v>2011</v>
      </c>
      <c r="G187">
        <v>5.4401077000000003E-3</v>
      </c>
      <c r="H187" s="10">
        <v>2.8</v>
      </c>
      <c r="I187" s="3">
        <f t="shared" si="4"/>
        <v>1.7530075737287332</v>
      </c>
      <c r="J187" s="3">
        <f t="shared" si="5"/>
        <v>0.80983222915921971</v>
      </c>
      <c r="K187" t="s">
        <v>339</v>
      </c>
      <c r="L187" t="s">
        <v>339</v>
      </c>
      <c r="M187">
        <v>-144</v>
      </c>
      <c r="N187" t="s">
        <v>21</v>
      </c>
      <c r="O187" t="s">
        <v>16</v>
      </c>
      <c r="P187"/>
      <c r="Q187"/>
      <c r="R187"/>
      <c r="S187"/>
      <c r="T187"/>
      <c r="U187" t="s">
        <v>340</v>
      </c>
      <c r="V187" t="s">
        <v>340</v>
      </c>
      <c r="W187">
        <v>53</v>
      </c>
      <c r="X187" t="s">
        <v>15</v>
      </c>
      <c r="Y187" t="s">
        <v>27</v>
      </c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  <c r="FO187"/>
      <c r="FP187"/>
      <c r="FQ187"/>
      <c r="FR187"/>
      <c r="FS187"/>
      <c r="FT187"/>
      <c r="FU187"/>
      <c r="FV187"/>
      <c r="FW187"/>
      <c r="FX187"/>
      <c r="FY187"/>
      <c r="FZ187"/>
      <c r="GA187"/>
      <c r="GB187"/>
      <c r="GC187"/>
      <c r="GD187"/>
      <c r="GE187"/>
      <c r="GF187"/>
      <c r="GG187"/>
      <c r="GH187"/>
      <c r="GI187"/>
      <c r="GJ187"/>
      <c r="GK187"/>
      <c r="GL187"/>
      <c r="GM187"/>
      <c r="GN187"/>
      <c r="GO187"/>
      <c r="GP187"/>
      <c r="GQ187"/>
      <c r="GR187"/>
      <c r="GS187"/>
      <c r="GT187"/>
      <c r="GU187"/>
      <c r="GV187"/>
      <c r="GW187"/>
      <c r="GX187"/>
      <c r="GY187"/>
      <c r="GZ187"/>
      <c r="HA187"/>
      <c r="HB187"/>
      <c r="HC187"/>
      <c r="HD187"/>
      <c r="HE187"/>
      <c r="HF187"/>
      <c r="HG187"/>
      <c r="HH187"/>
      <c r="HI187"/>
      <c r="HJ187"/>
      <c r="HK187"/>
      <c r="HL187"/>
      <c r="HM187"/>
      <c r="HN187"/>
      <c r="HO187"/>
      <c r="HP187"/>
      <c r="HQ187"/>
      <c r="HR187"/>
      <c r="HS187"/>
      <c r="HT187"/>
      <c r="HU187"/>
      <c r="HV187"/>
      <c r="HW187"/>
      <c r="HX187"/>
      <c r="HY187"/>
      <c r="HZ187"/>
      <c r="IA187"/>
      <c r="IB187"/>
      <c r="IC187"/>
      <c r="ID187"/>
      <c r="IE187"/>
      <c r="IF187"/>
      <c r="IG187"/>
      <c r="IH187"/>
      <c r="II187"/>
      <c r="IJ187"/>
      <c r="IK187"/>
      <c r="IL187"/>
      <c r="IM187"/>
      <c r="IN187"/>
      <c r="IO187"/>
      <c r="IP187"/>
      <c r="IQ187"/>
      <c r="IR187"/>
      <c r="IS187"/>
      <c r="IT187"/>
      <c r="IU187"/>
      <c r="IV187"/>
    </row>
    <row r="188" spans="1:256">
      <c r="A188">
        <v>2611701</v>
      </c>
      <c r="B188">
        <v>2611750</v>
      </c>
      <c r="C188" s="1">
        <v>2340</v>
      </c>
      <c r="D188" s="9">
        <v>1.1107779999999999E-2</v>
      </c>
      <c r="E188" s="10">
        <v>3.36</v>
      </c>
      <c r="F188">
        <v>2160</v>
      </c>
      <c r="G188">
        <v>5.8431788000000004E-3</v>
      </c>
      <c r="H188" s="10">
        <v>3.15</v>
      </c>
      <c r="I188" s="3">
        <f t="shared" si="4"/>
        <v>1.900982389927893</v>
      </c>
      <c r="J188" s="3">
        <f t="shared" si="5"/>
        <v>0.92674516739868262</v>
      </c>
      <c r="K188" t="s">
        <v>341</v>
      </c>
      <c r="L188" t="s">
        <v>342</v>
      </c>
      <c r="M188">
        <v>-105</v>
      </c>
      <c r="N188" t="s">
        <v>21</v>
      </c>
      <c r="O188" t="s">
        <v>16</v>
      </c>
      <c r="P188" t="s">
        <v>343</v>
      </c>
      <c r="Q188" t="s">
        <v>343</v>
      </c>
      <c r="R188">
        <v>-225</v>
      </c>
      <c r="S188" t="s">
        <v>15</v>
      </c>
      <c r="T188" t="s">
        <v>16</v>
      </c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  <c r="FO188"/>
      <c r="FP188"/>
      <c r="FQ188"/>
      <c r="FR188"/>
      <c r="FS188"/>
      <c r="FT188"/>
      <c r="FU188"/>
      <c r="FV188"/>
      <c r="FW188"/>
      <c r="FX188"/>
      <c r="FY188"/>
      <c r="FZ188"/>
      <c r="GA188"/>
      <c r="GB188"/>
      <c r="GC188"/>
      <c r="GD188"/>
      <c r="GE188"/>
      <c r="GF188"/>
      <c r="GG188"/>
      <c r="GH188"/>
      <c r="GI188"/>
      <c r="GJ188"/>
      <c r="GK188"/>
      <c r="GL188"/>
      <c r="GM188"/>
      <c r="GN188"/>
      <c r="GO188"/>
      <c r="GP188"/>
      <c r="GQ188"/>
      <c r="GR188"/>
      <c r="GS188"/>
      <c r="GT188"/>
      <c r="GU188"/>
      <c r="GV188"/>
      <c r="GW188"/>
      <c r="GX188"/>
      <c r="GY188"/>
      <c r="GZ188"/>
      <c r="HA188"/>
      <c r="HB188"/>
      <c r="HC188"/>
      <c r="HD188"/>
      <c r="HE188"/>
      <c r="HF188"/>
      <c r="HG188"/>
      <c r="HH188"/>
      <c r="HI188"/>
      <c r="HJ188"/>
      <c r="HK188"/>
      <c r="HL188"/>
      <c r="HM188"/>
      <c r="HN188"/>
      <c r="HO188"/>
      <c r="HP188"/>
      <c r="HQ188"/>
      <c r="HR188"/>
      <c r="HS188"/>
      <c r="HT188"/>
      <c r="HU188"/>
      <c r="HV188"/>
      <c r="HW188"/>
      <c r="HX188"/>
      <c r="HY188"/>
      <c r="HZ188"/>
      <c r="IA188"/>
      <c r="IB188"/>
      <c r="IC188"/>
      <c r="ID188"/>
      <c r="IE188"/>
      <c r="IF188"/>
      <c r="IG188"/>
      <c r="IH188"/>
      <c r="II188"/>
      <c r="IJ188"/>
      <c r="IK188"/>
      <c r="IL188"/>
      <c r="IM188"/>
      <c r="IN188"/>
      <c r="IO188"/>
      <c r="IP188"/>
      <c r="IQ188"/>
      <c r="IR188"/>
      <c r="IS188"/>
      <c r="IT188"/>
      <c r="IU188"/>
      <c r="IV188"/>
    </row>
    <row r="189" spans="1:256">
      <c r="A189">
        <v>2647851</v>
      </c>
      <c r="B189">
        <v>2647900</v>
      </c>
      <c r="C189" s="1">
        <v>2110</v>
      </c>
      <c r="D189" s="9">
        <v>1.0015990000000001E-2</v>
      </c>
      <c r="E189" s="10">
        <v>2.95</v>
      </c>
      <c r="F189">
        <v>1735</v>
      </c>
      <c r="G189">
        <v>4.6934793000000001E-3</v>
      </c>
      <c r="H189" s="10">
        <v>2.16</v>
      </c>
      <c r="I189" s="3">
        <f t="shared" si="4"/>
        <v>2.1340224084934176</v>
      </c>
      <c r="J189" s="3">
        <f t="shared" si="5"/>
        <v>1.0935753253903566</v>
      </c>
      <c r="K189" t="s">
        <v>344</v>
      </c>
      <c r="L189" t="s">
        <v>344</v>
      </c>
      <c r="M189">
        <v>-102</v>
      </c>
      <c r="N189" t="s">
        <v>21</v>
      </c>
      <c r="O189" t="s">
        <v>16</v>
      </c>
      <c r="P189" t="s">
        <v>345</v>
      </c>
      <c r="Q189" t="s">
        <v>345</v>
      </c>
      <c r="R189">
        <v>-148</v>
      </c>
      <c r="S189" t="s">
        <v>15</v>
      </c>
      <c r="T189" t="s">
        <v>16</v>
      </c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  <c r="FO189"/>
      <c r="FP189"/>
      <c r="FQ189"/>
      <c r="FR189"/>
      <c r="FS189"/>
      <c r="FT189"/>
      <c r="FU189"/>
      <c r="FV189"/>
      <c r="FW189"/>
      <c r="FX189"/>
      <c r="FY189"/>
      <c r="FZ189"/>
      <c r="GA189"/>
      <c r="GB189"/>
      <c r="GC189"/>
      <c r="GD189"/>
      <c r="GE189"/>
      <c r="GF189"/>
      <c r="GG189"/>
      <c r="GH189"/>
      <c r="GI189"/>
      <c r="GJ189"/>
      <c r="GK189"/>
      <c r="GL189"/>
      <c r="GM189"/>
      <c r="GN189"/>
      <c r="GO189"/>
      <c r="GP189"/>
      <c r="GQ189"/>
      <c r="GR189"/>
      <c r="GS189"/>
      <c r="GT189"/>
      <c r="GU189"/>
      <c r="GV189"/>
      <c r="GW189"/>
      <c r="GX189"/>
      <c r="GY189"/>
      <c r="GZ189"/>
      <c r="HA189"/>
      <c r="HB189"/>
      <c r="HC189"/>
      <c r="HD189"/>
      <c r="HE189"/>
      <c r="HF189"/>
      <c r="HG189"/>
      <c r="HH189"/>
      <c r="HI189"/>
      <c r="HJ189"/>
      <c r="HK189"/>
      <c r="HL189"/>
      <c r="HM189"/>
      <c r="HN189"/>
      <c r="HO189"/>
      <c r="HP189"/>
      <c r="HQ189"/>
      <c r="HR189"/>
      <c r="HS189"/>
      <c r="HT189"/>
      <c r="HU189"/>
      <c r="HV189"/>
      <c r="HW189"/>
      <c r="HX189"/>
      <c r="HY189"/>
      <c r="HZ189"/>
      <c r="IA189"/>
      <c r="IB189"/>
      <c r="IC189"/>
      <c r="ID189"/>
      <c r="IE189"/>
      <c r="IF189"/>
      <c r="IG189"/>
      <c r="IH189"/>
      <c r="II189"/>
      <c r="IJ189"/>
      <c r="IK189"/>
      <c r="IL189"/>
      <c r="IM189"/>
      <c r="IN189"/>
      <c r="IO189"/>
      <c r="IP189"/>
      <c r="IQ189"/>
      <c r="IR189"/>
      <c r="IS189"/>
      <c r="IT189"/>
      <c r="IU189"/>
      <c r="IV189"/>
    </row>
    <row r="190" spans="1:256">
      <c r="A190">
        <v>2656601</v>
      </c>
      <c r="B190">
        <v>2656650</v>
      </c>
      <c r="C190" s="1">
        <v>2154</v>
      </c>
      <c r="D190" s="9">
        <v>1.0224850000000001E-2</v>
      </c>
      <c r="E190" s="10">
        <v>3.03</v>
      </c>
      <c r="F190">
        <v>1659</v>
      </c>
      <c r="G190">
        <v>4.487886E-3</v>
      </c>
      <c r="H190" s="10">
        <v>1.98</v>
      </c>
      <c r="I190" s="3">
        <f t="shared" si="4"/>
        <v>2.2783221320684173</v>
      </c>
      <c r="J190" s="3">
        <f t="shared" si="5"/>
        <v>1.1879717441844713</v>
      </c>
      <c r="K190" t="s">
        <v>346</v>
      </c>
      <c r="L190" t="s">
        <v>346</v>
      </c>
      <c r="M190">
        <v>-411</v>
      </c>
      <c r="N190" t="s">
        <v>21</v>
      </c>
      <c r="O190" t="s">
        <v>16</v>
      </c>
      <c r="P190" t="s">
        <v>347</v>
      </c>
      <c r="Q190" t="s">
        <v>348</v>
      </c>
      <c r="R190">
        <v>-24</v>
      </c>
      <c r="S190" t="s">
        <v>15</v>
      </c>
      <c r="T190" t="s">
        <v>16</v>
      </c>
      <c r="U190" t="s">
        <v>349</v>
      </c>
      <c r="V190" t="s">
        <v>349</v>
      </c>
      <c r="W190">
        <v>-117</v>
      </c>
      <c r="X190" t="s">
        <v>21</v>
      </c>
      <c r="Y190" t="s">
        <v>16</v>
      </c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  <c r="EL190"/>
      <c r="EM190"/>
      <c r="EN190"/>
      <c r="EO190"/>
      <c r="EP190"/>
      <c r="EQ190"/>
      <c r="ER190"/>
      <c r="ES190"/>
      <c r="ET190"/>
      <c r="EU190"/>
      <c r="EV190"/>
      <c r="EW190"/>
      <c r="EX190"/>
      <c r="EY190"/>
      <c r="EZ190"/>
      <c r="FA190"/>
      <c r="FB190"/>
      <c r="FC190"/>
      <c r="FD190"/>
      <c r="FE190"/>
      <c r="FF190"/>
      <c r="FG190"/>
      <c r="FH190"/>
      <c r="FI190"/>
      <c r="FJ190"/>
      <c r="FK190"/>
      <c r="FL190"/>
      <c r="FM190"/>
      <c r="FN190"/>
      <c r="FO190"/>
      <c r="FP190"/>
      <c r="FQ190"/>
      <c r="FR190"/>
      <c r="FS190"/>
      <c r="FT190"/>
      <c r="FU190"/>
      <c r="FV190"/>
      <c r="FW190"/>
      <c r="FX190"/>
      <c r="FY190"/>
      <c r="FZ190"/>
      <c r="GA190"/>
      <c r="GB190"/>
      <c r="GC190"/>
      <c r="GD190"/>
      <c r="GE190"/>
      <c r="GF190"/>
      <c r="GG190"/>
      <c r="GH190"/>
      <c r="GI190"/>
      <c r="GJ190"/>
      <c r="GK190"/>
      <c r="GL190"/>
      <c r="GM190"/>
      <c r="GN190"/>
      <c r="GO190"/>
      <c r="GP190"/>
      <c r="GQ190"/>
      <c r="GR190"/>
      <c r="GS190"/>
      <c r="GT190"/>
      <c r="GU190"/>
      <c r="GV190"/>
      <c r="GW190"/>
      <c r="GX190"/>
      <c r="GY190"/>
      <c r="GZ190"/>
      <c r="HA190"/>
      <c r="HB190"/>
      <c r="HC190"/>
      <c r="HD190"/>
      <c r="HE190"/>
      <c r="HF190"/>
      <c r="HG190"/>
      <c r="HH190"/>
      <c r="HI190"/>
      <c r="HJ190"/>
      <c r="HK190"/>
      <c r="HL190"/>
      <c r="HM190"/>
      <c r="HN190"/>
      <c r="HO190"/>
      <c r="HP190"/>
      <c r="HQ190"/>
      <c r="HR190"/>
      <c r="HS190"/>
      <c r="HT190"/>
      <c r="HU190"/>
      <c r="HV190"/>
      <c r="HW190"/>
      <c r="HX190"/>
      <c r="HY190"/>
      <c r="HZ190"/>
      <c r="IA190"/>
      <c r="IB190"/>
      <c r="IC190"/>
      <c r="ID190"/>
      <c r="IE190"/>
      <c r="IF190"/>
      <c r="IG190"/>
      <c r="IH190"/>
      <c r="II190"/>
      <c r="IJ190"/>
      <c r="IK190"/>
      <c r="IL190"/>
      <c r="IM190"/>
      <c r="IN190"/>
      <c r="IO190"/>
      <c r="IP190"/>
      <c r="IQ190"/>
      <c r="IR190"/>
      <c r="IS190"/>
      <c r="IT190"/>
      <c r="IU190"/>
      <c r="IV190"/>
    </row>
    <row r="191" spans="1:256">
      <c r="A191">
        <v>2664901</v>
      </c>
      <c r="B191">
        <v>2664950</v>
      </c>
      <c r="C191" s="1">
        <v>3436</v>
      </c>
      <c r="D191" s="9">
        <v>1.6310399999999999E-2</v>
      </c>
      <c r="E191" s="10">
        <v>5.32</v>
      </c>
      <c r="F191">
        <v>4147</v>
      </c>
      <c r="G191">
        <v>1.12183623E-2</v>
      </c>
      <c r="H191" s="10">
        <v>7.81</v>
      </c>
      <c r="I191" s="3">
        <f t="shared" si="4"/>
        <v>1.4539020548480592</v>
      </c>
      <c r="J191" s="3">
        <f t="shared" si="5"/>
        <v>0.53993008236305751</v>
      </c>
      <c r="K191" t="s">
        <v>350</v>
      </c>
      <c r="L191" t="s">
        <v>351</v>
      </c>
      <c r="M191">
        <v>-78</v>
      </c>
      <c r="N191" t="s">
        <v>21</v>
      </c>
      <c r="O191" t="s">
        <v>16</v>
      </c>
      <c r="P191" t="s">
        <v>352</v>
      </c>
      <c r="Q191" t="s">
        <v>353</v>
      </c>
      <c r="R191">
        <v>-8</v>
      </c>
      <c r="S191" t="s">
        <v>15</v>
      </c>
      <c r="T191" t="s">
        <v>16</v>
      </c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  <c r="EL191"/>
      <c r="EM191"/>
      <c r="EN191"/>
      <c r="EO191"/>
      <c r="EP191"/>
      <c r="EQ191"/>
      <c r="ER191"/>
      <c r="ES191"/>
      <c r="ET191"/>
      <c r="EU191"/>
      <c r="EV191"/>
      <c r="EW191"/>
      <c r="EX191"/>
      <c r="EY191"/>
      <c r="EZ191"/>
      <c r="FA191"/>
      <c r="FB191"/>
      <c r="FC191"/>
      <c r="FD191"/>
      <c r="FE191"/>
      <c r="FF191"/>
      <c r="FG191"/>
      <c r="FH191"/>
      <c r="FI191"/>
      <c r="FJ191"/>
      <c r="FK191"/>
      <c r="FL191"/>
      <c r="FM191"/>
      <c r="FN191"/>
      <c r="FO191"/>
      <c r="FP191"/>
      <c r="FQ191"/>
      <c r="FR191"/>
      <c r="FS191"/>
      <c r="FT191"/>
      <c r="FU191"/>
      <c r="FV191"/>
      <c r="FW191"/>
      <c r="FX191"/>
      <c r="FY191"/>
      <c r="FZ191"/>
      <c r="GA191"/>
      <c r="GB191"/>
      <c r="GC191"/>
      <c r="GD191"/>
      <c r="GE191"/>
      <c r="GF191"/>
      <c r="GG191"/>
      <c r="GH191"/>
      <c r="GI191"/>
      <c r="GJ191"/>
      <c r="GK191"/>
      <c r="GL191"/>
      <c r="GM191"/>
      <c r="GN191"/>
      <c r="GO191"/>
      <c r="GP191"/>
      <c r="GQ191"/>
      <c r="GR191"/>
      <c r="GS191"/>
      <c r="GT191"/>
      <c r="GU191"/>
      <c r="GV191"/>
      <c r="GW191"/>
      <c r="GX191"/>
      <c r="GY191"/>
      <c r="GZ191"/>
      <c r="HA191"/>
      <c r="HB191"/>
      <c r="HC191"/>
      <c r="HD191"/>
      <c r="HE191"/>
      <c r="HF191"/>
      <c r="HG191"/>
      <c r="HH191"/>
      <c r="HI191"/>
      <c r="HJ191"/>
      <c r="HK191"/>
      <c r="HL191"/>
      <c r="HM191"/>
      <c r="HN191"/>
      <c r="HO191"/>
      <c r="HP191"/>
      <c r="HQ191"/>
      <c r="HR191"/>
      <c r="HS191"/>
      <c r="HT191"/>
      <c r="HU191"/>
      <c r="HV191"/>
      <c r="HW191"/>
      <c r="HX191"/>
      <c r="HY191"/>
      <c r="HZ191"/>
      <c r="IA191"/>
      <c r="IB191"/>
      <c r="IC191"/>
      <c r="ID191"/>
      <c r="IE191"/>
      <c r="IF191"/>
      <c r="IG191"/>
      <c r="IH191"/>
      <c r="II191"/>
      <c r="IJ191"/>
      <c r="IK191"/>
      <c r="IL191"/>
      <c r="IM191"/>
      <c r="IN191"/>
      <c r="IO191"/>
      <c r="IP191"/>
      <c r="IQ191"/>
      <c r="IR191"/>
      <c r="IS191"/>
      <c r="IT191"/>
      <c r="IU191"/>
      <c r="IV191"/>
    </row>
    <row r="192" spans="1:256">
      <c r="A192">
        <v>2666051</v>
      </c>
      <c r="B192">
        <v>2666100</v>
      </c>
      <c r="C192" s="1">
        <v>2047</v>
      </c>
      <c r="D192" s="9">
        <v>9.7169300000000004E-3</v>
      </c>
      <c r="E192" s="10">
        <v>2.83</v>
      </c>
      <c r="F192">
        <v>2775</v>
      </c>
      <c r="G192">
        <v>7.5068616999999999E-3</v>
      </c>
      <c r="H192" s="10">
        <v>4.59</v>
      </c>
      <c r="I192" s="3">
        <f t="shared" si="4"/>
        <v>1.2944064228597685</v>
      </c>
      <c r="J192" s="3">
        <f t="shared" si="5"/>
        <v>0.37229067156790979</v>
      </c>
      <c r="K192" t="s">
        <v>354</v>
      </c>
      <c r="L192" t="s">
        <v>354</v>
      </c>
      <c r="M192">
        <v>-81</v>
      </c>
      <c r="N192" t="s">
        <v>21</v>
      </c>
      <c r="O192" t="s">
        <v>16</v>
      </c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  <c r="GW192"/>
      <c r="GX192"/>
      <c r="GY192"/>
      <c r="GZ192"/>
      <c r="HA192"/>
      <c r="HB192"/>
      <c r="HC192"/>
      <c r="HD192"/>
      <c r="HE192"/>
      <c r="HF192"/>
      <c r="HG192"/>
      <c r="HH192"/>
      <c r="HI192"/>
      <c r="HJ192"/>
      <c r="HK192"/>
      <c r="HL192"/>
      <c r="HM192"/>
      <c r="HN192"/>
      <c r="HO192"/>
      <c r="HP192"/>
      <c r="HQ192"/>
      <c r="HR192"/>
      <c r="HS192"/>
      <c r="HT192"/>
      <c r="HU192"/>
      <c r="HV192"/>
      <c r="HW192"/>
      <c r="HX192"/>
      <c r="HY192"/>
      <c r="HZ192"/>
      <c r="IA192"/>
      <c r="IB192"/>
      <c r="IC192"/>
      <c r="ID192"/>
      <c r="IE192"/>
      <c r="IF192"/>
      <c r="IG192"/>
      <c r="IH192"/>
      <c r="II192"/>
      <c r="IJ192"/>
      <c r="IK192"/>
      <c r="IL192"/>
      <c r="IM192"/>
      <c r="IN192"/>
      <c r="IO192"/>
      <c r="IP192"/>
      <c r="IQ192"/>
      <c r="IR192"/>
      <c r="IS192"/>
      <c r="IT192"/>
      <c r="IU192"/>
      <c r="IV192"/>
    </row>
    <row r="193" spans="1:256">
      <c r="A193">
        <v>2672251</v>
      </c>
      <c r="B193">
        <v>2672300</v>
      </c>
      <c r="C193" s="1">
        <v>4075</v>
      </c>
      <c r="D193" s="9">
        <v>1.9343680000000002E-2</v>
      </c>
      <c r="E193" s="10">
        <v>6.47</v>
      </c>
      <c r="F193">
        <v>2520</v>
      </c>
      <c r="G193">
        <v>6.8170420000000006E-3</v>
      </c>
      <c r="H193" s="10">
        <v>4</v>
      </c>
      <c r="I193" s="3">
        <f t="shared" si="4"/>
        <v>2.8375474289288523</v>
      </c>
      <c r="J193" s="3">
        <f t="shared" si="5"/>
        <v>1.5046445069087822</v>
      </c>
      <c r="K193" t="s">
        <v>355</v>
      </c>
      <c r="L193" t="s">
        <v>355</v>
      </c>
      <c r="M193">
        <v>-105</v>
      </c>
      <c r="N193" t="s">
        <v>15</v>
      </c>
      <c r="O193" t="s">
        <v>16</v>
      </c>
      <c r="P193"/>
      <c r="Q193"/>
      <c r="R193"/>
      <c r="S193"/>
      <c r="T193"/>
      <c r="U193" t="s">
        <v>356</v>
      </c>
      <c r="V193" t="s">
        <v>356</v>
      </c>
      <c r="W193">
        <v>82</v>
      </c>
      <c r="X193" t="s">
        <v>21</v>
      </c>
      <c r="Y193" t="s">
        <v>27</v>
      </c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  <c r="EL193"/>
      <c r="EM193"/>
      <c r="EN193"/>
      <c r="EO193"/>
      <c r="EP193"/>
      <c r="EQ193"/>
      <c r="ER193"/>
      <c r="ES193"/>
      <c r="ET193"/>
      <c r="EU193"/>
      <c r="EV193"/>
      <c r="EW193"/>
      <c r="EX193"/>
      <c r="EY193"/>
      <c r="EZ193"/>
      <c r="FA193"/>
      <c r="FB193"/>
      <c r="FC193"/>
      <c r="FD193"/>
      <c r="FE193"/>
      <c r="FF193"/>
      <c r="FG193"/>
      <c r="FH193"/>
      <c r="FI193"/>
      <c r="FJ193"/>
      <c r="FK193"/>
      <c r="FL193"/>
      <c r="FM193"/>
      <c r="FN193"/>
      <c r="FO193"/>
      <c r="FP193"/>
      <c r="FQ193"/>
      <c r="FR193"/>
      <c r="FS193"/>
      <c r="FT193"/>
      <c r="FU193"/>
      <c r="FV193"/>
      <c r="FW193"/>
      <c r="FX193"/>
      <c r="FY193"/>
      <c r="FZ193"/>
      <c r="GA193"/>
      <c r="GB193"/>
      <c r="GC193"/>
      <c r="GD193"/>
      <c r="GE193"/>
      <c r="GF193"/>
      <c r="GG193"/>
      <c r="GH193"/>
      <c r="GI193"/>
      <c r="GJ193"/>
      <c r="GK193"/>
      <c r="GL193"/>
      <c r="GM193"/>
      <c r="GN193"/>
      <c r="GO193"/>
      <c r="GP193"/>
      <c r="GQ193"/>
      <c r="GR193"/>
      <c r="GS193"/>
      <c r="GT193"/>
      <c r="GU193"/>
      <c r="GV193"/>
      <c r="GW193"/>
      <c r="GX193"/>
      <c r="GY193"/>
      <c r="GZ193"/>
      <c r="HA193"/>
      <c r="HB193"/>
      <c r="HC193"/>
      <c r="HD193"/>
      <c r="HE193"/>
      <c r="HF193"/>
      <c r="HG193"/>
      <c r="HH193"/>
      <c r="HI193"/>
      <c r="HJ193"/>
      <c r="HK193"/>
      <c r="HL193"/>
      <c r="HM193"/>
      <c r="HN193"/>
      <c r="HO193"/>
      <c r="HP193"/>
      <c r="HQ193"/>
      <c r="HR193"/>
      <c r="HS193"/>
      <c r="HT193"/>
      <c r="HU193"/>
      <c r="HV193"/>
      <c r="HW193"/>
      <c r="HX193"/>
      <c r="HY193"/>
      <c r="HZ193"/>
      <c r="IA193"/>
      <c r="IB193"/>
      <c r="IC193"/>
      <c r="ID193"/>
      <c r="IE193"/>
      <c r="IF193"/>
      <c r="IG193"/>
      <c r="IH193"/>
      <c r="II193"/>
      <c r="IJ193"/>
      <c r="IK193"/>
      <c r="IL193"/>
      <c r="IM193"/>
      <c r="IN193"/>
      <c r="IO193"/>
      <c r="IP193"/>
      <c r="IQ193"/>
      <c r="IR193"/>
      <c r="IS193"/>
      <c r="IT193"/>
      <c r="IU193"/>
      <c r="IV193"/>
    </row>
    <row r="194" spans="1:256">
      <c r="A194">
        <v>2681151</v>
      </c>
      <c r="B194">
        <v>2681200</v>
      </c>
      <c r="C194" s="1">
        <v>6489</v>
      </c>
      <c r="D194" s="9">
        <v>3.080273E-2</v>
      </c>
      <c r="E194" s="10">
        <v>10.79</v>
      </c>
      <c r="F194">
        <v>2972</v>
      </c>
      <c r="G194">
        <v>8.0397812000000003E-3</v>
      </c>
      <c r="H194" s="10">
        <v>5.0599999999999996</v>
      </c>
      <c r="I194" s="3">
        <f t="shared" ref="I194:I257" si="6">D194/G194</f>
        <v>3.8312895878310718</v>
      </c>
      <c r="J194" s="3">
        <f t="shared" ref="J194:J257" si="7">LOG(I194,2)</f>
        <v>1.9378300759153271</v>
      </c>
      <c r="K194" t="s">
        <v>357</v>
      </c>
      <c r="L194" t="s">
        <v>357</v>
      </c>
      <c r="M194">
        <v>-42</v>
      </c>
      <c r="N194" t="s">
        <v>21</v>
      </c>
      <c r="O194" t="s">
        <v>16</v>
      </c>
      <c r="P194" t="s">
        <v>358</v>
      </c>
      <c r="Q194" t="s">
        <v>358</v>
      </c>
      <c r="R194">
        <v>-137</v>
      </c>
      <c r="S194" t="s">
        <v>15</v>
      </c>
      <c r="T194" t="s">
        <v>16</v>
      </c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  <c r="EL194"/>
      <c r="EM194"/>
      <c r="EN194"/>
      <c r="EO194"/>
      <c r="EP194"/>
      <c r="EQ194"/>
      <c r="ER194"/>
      <c r="ES194"/>
      <c r="ET194"/>
      <c r="EU194"/>
      <c r="EV194"/>
      <c r="EW194"/>
      <c r="EX194"/>
      <c r="EY194"/>
      <c r="EZ194"/>
      <c r="FA194"/>
      <c r="FB194"/>
      <c r="FC194"/>
      <c r="FD194"/>
      <c r="FE194"/>
      <c r="FF194"/>
      <c r="FG194"/>
      <c r="FH194"/>
      <c r="FI194"/>
      <c r="FJ194"/>
      <c r="FK194"/>
      <c r="FL194"/>
      <c r="FM194"/>
      <c r="FN194"/>
      <c r="FO194"/>
      <c r="FP194"/>
      <c r="FQ194"/>
      <c r="FR194"/>
      <c r="FS194"/>
      <c r="FT194"/>
      <c r="FU194"/>
      <c r="FV194"/>
      <c r="FW194"/>
      <c r="FX194"/>
      <c r="FY194"/>
      <c r="FZ194"/>
      <c r="GA194"/>
      <c r="GB194"/>
      <c r="GC194"/>
      <c r="GD194"/>
      <c r="GE194"/>
      <c r="GF194"/>
      <c r="GG194"/>
      <c r="GH194"/>
      <c r="GI194"/>
      <c r="GJ194"/>
      <c r="GK194"/>
      <c r="GL194"/>
      <c r="GM194"/>
      <c r="GN194"/>
      <c r="GO194"/>
      <c r="GP194"/>
      <c r="GQ194"/>
      <c r="GR194"/>
      <c r="GS194"/>
      <c r="GT194"/>
      <c r="GU194"/>
      <c r="GV194"/>
      <c r="GW194"/>
      <c r="GX194"/>
      <c r="GY194"/>
      <c r="GZ194"/>
      <c r="HA194"/>
      <c r="HB194"/>
      <c r="HC194"/>
      <c r="HD194"/>
      <c r="HE194"/>
      <c r="HF194"/>
      <c r="HG194"/>
      <c r="HH194"/>
      <c r="HI194"/>
      <c r="HJ194"/>
      <c r="HK194"/>
      <c r="HL194"/>
      <c r="HM194"/>
      <c r="HN194"/>
      <c r="HO194"/>
      <c r="HP194"/>
      <c r="HQ194"/>
      <c r="HR194"/>
      <c r="HS194"/>
      <c r="HT194"/>
      <c r="HU194"/>
      <c r="HV194"/>
      <c r="HW194"/>
      <c r="HX194"/>
      <c r="HY194"/>
      <c r="HZ194"/>
      <c r="IA194"/>
      <c r="IB194"/>
      <c r="IC194"/>
      <c r="ID194"/>
      <c r="IE194"/>
      <c r="IF194"/>
      <c r="IG194"/>
      <c r="IH194"/>
      <c r="II194"/>
      <c r="IJ194"/>
      <c r="IK194"/>
      <c r="IL194"/>
      <c r="IM194"/>
      <c r="IN194"/>
      <c r="IO194"/>
      <c r="IP194"/>
      <c r="IQ194"/>
      <c r="IR194"/>
      <c r="IS194"/>
      <c r="IT194"/>
      <c r="IU194"/>
      <c r="IV194"/>
    </row>
    <row r="195" spans="1:256">
      <c r="A195">
        <v>2692201</v>
      </c>
      <c r="B195">
        <v>2692250</v>
      </c>
      <c r="C195" s="1">
        <v>1638</v>
      </c>
      <c r="D195" s="9">
        <v>7.7754500000000006E-3</v>
      </c>
      <c r="E195" s="10">
        <v>2.1</v>
      </c>
      <c r="F195">
        <v>1553</v>
      </c>
      <c r="G195">
        <v>4.2011373999999999E-3</v>
      </c>
      <c r="H195" s="10">
        <v>1.73</v>
      </c>
      <c r="I195" s="3">
        <f t="shared" si="6"/>
        <v>1.8507964057543085</v>
      </c>
      <c r="J195" s="3">
        <f t="shared" si="7"/>
        <v>0.88814620230552122</v>
      </c>
      <c r="K195" t="s">
        <v>359</v>
      </c>
      <c r="L195" t="s">
        <v>359</v>
      </c>
      <c r="M195">
        <v>-8</v>
      </c>
      <c r="N195" t="s">
        <v>15</v>
      </c>
      <c r="O195" t="s">
        <v>16</v>
      </c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  <c r="FO195"/>
      <c r="FP195"/>
      <c r="FQ195"/>
      <c r="FR195"/>
      <c r="FS195"/>
      <c r="FT195"/>
      <c r="FU195"/>
      <c r="FV195"/>
      <c r="FW195"/>
      <c r="FX195"/>
      <c r="FY195"/>
      <c r="FZ195"/>
      <c r="GA195"/>
      <c r="GB195"/>
      <c r="GC195"/>
      <c r="GD195"/>
      <c r="GE195"/>
      <c r="GF195"/>
      <c r="GG195"/>
      <c r="GH195"/>
      <c r="GI195"/>
      <c r="GJ195"/>
      <c r="GK195"/>
      <c r="GL195"/>
      <c r="GM195"/>
      <c r="GN195"/>
      <c r="GO195"/>
      <c r="GP195"/>
      <c r="GQ195"/>
      <c r="GR195"/>
      <c r="GS195"/>
      <c r="GT195"/>
      <c r="GU195"/>
      <c r="GV195"/>
      <c r="GW195"/>
      <c r="GX195"/>
      <c r="GY195"/>
      <c r="GZ195"/>
      <c r="HA195"/>
      <c r="HB195"/>
      <c r="HC195"/>
      <c r="HD195"/>
      <c r="HE195"/>
      <c r="HF195"/>
      <c r="HG195"/>
      <c r="HH195"/>
      <c r="HI195"/>
      <c r="HJ195"/>
      <c r="HK195"/>
      <c r="HL195"/>
      <c r="HM195"/>
      <c r="HN195"/>
      <c r="HO195"/>
      <c r="HP195"/>
      <c r="HQ195"/>
      <c r="HR195"/>
      <c r="HS195"/>
      <c r="HT195"/>
      <c r="HU195"/>
      <c r="HV195"/>
      <c r="HW195"/>
      <c r="HX195"/>
      <c r="HY195"/>
      <c r="HZ195"/>
      <c r="IA195"/>
      <c r="IB195"/>
      <c r="IC195"/>
      <c r="ID195"/>
      <c r="IE195"/>
      <c r="IF195"/>
      <c r="IG195"/>
      <c r="IH195"/>
      <c r="II195"/>
      <c r="IJ195"/>
      <c r="IK195"/>
      <c r="IL195"/>
      <c r="IM195"/>
      <c r="IN195"/>
      <c r="IO195"/>
      <c r="IP195"/>
      <c r="IQ195"/>
      <c r="IR195"/>
      <c r="IS195"/>
      <c r="IT195"/>
      <c r="IU195"/>
      <c r="IV195"/>
    </row>
    <row r="196" spans="1:256">
      <c r="A196">
        <v>2696351</v>
      </c>
      <c r="B196">
        <v>2696400</v>
      </c>
      <c r="C196" s="1">
        <v>4600</v>
      </c>
      <c r="D196" s="9">
        <v>2.1835810000000001E-2</v>
      </c>
      <c r="E196" s="10">
        <v>7.41</v>
      </c>
      <c r="F196">
        <v>2603</v>
      </c>
      <c r="G196">
        <v>7.0415715000000005E-3</v>
      </c>
      <c r="H196" s="10">
        <v>4.1900000000000004</v>
      </c>
      <c r="I196" s="3">
        <f t="shared" si="6"/>
        <v>3.1009853411273318</v>
      </c>
      <c r="J196" s="3">
        <f t="shared" si="7"/>
        <v>1.6327267061076174</v>
      </c>
      <c r="K196" t="s">
        <v>360</v>
      </c>
      <c r="L196" t="s">
        <v>361</v>
      </c>
      <c r="M196">
        <v>-57</v>
      </c>
      <c r="N196" t="s">
        <v>21</v>
      </c>
      <c r="O196" t="s">
        <v>16</v>
      </c>
      <c r="P196" t="s">
        <v>362</v>
      </c>
      <c r="Q196" t="s">
        <v>362</v>
      </c>
      <c r="R196">
        <v>-65</v>
      </c>
      <c r="S196" t="s">
        <v>15</v>
      </c>
      <c r="T196" t="s">
        <v>16</v>
      </c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  <c r="EL196"/>
      <c r="EM196"/>
      <c r="EN196"/>
      <c r="EO196"/>
      <c r="EP196"/>
      <c r="EQ196"/>
      <c r="ER196"/>
      <c r="ES196"/>
      <c r="ET196"/>
      <c r="EU196"/>
      <c r="EV196"/>
      <c r="EW196"/>
      <c r="EX196"/>
      <c r="EY196"/>
      <c r="EZ196"/>
      <c r="FA196"/>
      <c r="FB196"/>
      <c r="FC196"/>
      <c r="FD196"/>
      <c r="FE196"/>
      <c r="FF196"/>
      <c r="FG196"/>
      <c r="FH196"/>
      <c r="FI196"/>
      <c r="FJ196"/>
      <c r="FK196"/>
      <c r="FL196"/>
      <c r="FM196"/>
      <c r="FN196"/>
      <c r="FO196"/>
      <c r="FP196"/>
      <c r="FQ196"/>
      <c r="FR196"/>
      <c r="FS196"/>
      <c r="FT196"/>
      <c r="FU196"/>
      <c r="FV196"/>
      <c r="FW196"/>
      <c r="FX196"/>
      <c r="FY196"/>
      <c r="FZ196"/>
      <c r="GA196"/>
      <c r="GB196"/>
      <c r="GC196"/>
      <c r="GD196"/>
      <c r="GE196"/>
      <c r="GF196"/>
      <c r="GG196"/>
      <c r="GH196"/>
      <c r="GI196"/>
      <c r="GJ196"/>
      <c r="GK196"/>
      <c r="GL196"/>
      <c r="GM196"/>
      <c r="GN196"/>
      <c r="GO196"/>
      <c r="GP196"/>
      <c r="GQ196"/>
      <c r="GR196"/>
      <c r="GS196"/>
      <c r="GT196"/>
      <c r="GU196"/>
      <c r="GV196"/>
      <c r="GW196"/>
      <c r="GX196"/>
      <c r="GY196"/>
      <c r="GZ196"/>
      <c r="HA196"/>
      <c r="HB196"/>
      <c r="HC196"/>
      <c r="HD196"/>
      <c r="HE196"/>
      <c r="HF196"/>
      <c r="HG196"/>
      <c r="HH196"/>
      <c r="HI196"/>
      <c r="HJ196"/>
      <c r="HK196"/>
      <c r="HL196"/>
      <c r="HM196"/>
      <c r="HN196"/>
      <c r="HO196"/>
      <c r="HP196"/>
      <c r="HQ196"/>
      <c r="HR196"/>
      <c r="HS196"/>
      <c r="HT196"/>
      <c r="HU196"/>
      <c r="HV196"/>
      <c r="HW196"/>
      <c r="HX196"/>
      <c r="HY196"/>
      <c r="HZ196"/>
      <c r="IA196"/>
      <c r="IB196"/>
      <c r="IC196"/>
      <c r="ID196"/>
      <c r="IE196"/>
      <c r="IF196"/>
      <c r="IG196"/>
      <c r="IH196"/>
      <c r="II196"/>
      <c r="IJ196"/>
      <c r="IK196"/>
      <c r="IL196"/>
      <c r="IM196"/>
      <c r="IN196"/>
      <c r="IO196"/>
      <c r="IP196"/>
      <c r="IQ196"/>
      <c r="IR196"/>
      <c r="IS196"/>
      <c r="IT196"/>
      <c r="IU196"/>
      <c r="IV196"/>
    </row>
    <row r="197" spans="1:256">
      <c r="A197">
        <v>2710551</v>
      </c>
      <c r="B197">
        <v>2710600</v>
      </c>
      <c r="C197" s="1">
        <v>2082</v>
      </c>
      <c r="D197" s="9">
        <v>9.8830800000000007E-3</v>
      </c>
      <c r="E197" s="10">
        <v>2.9</v>
      </c>
      <c r="F197">
        <v>1640</v>
      </c>
      <c r="G197">
        <v>4.4364876000000004E-3</v>
      </c>
      <c r="H197" s="10">
        <v>1.94</v>
      </c>
      <c r="I197" s="3">
        <f t="shared" si="6"/>
        <v>2.227681195367254</v>
      </c>
      <c r="J197" s="3">
        <f t="shared" si="7"/>
        <v>1.1555427826007092</v>
      </c>
      <c r="K197" t="s">
        <v>363</v>
      </c>
      <c r="L197" t="s">
        <v>364</v>
      </c>
      <c r="M197">
        <v>-60</v>
      </c>
      <c r="N197" t="s">
        <v>21</v>
      </c>
      <c r="O197" t="s">
        <v>16</v>
      </c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  <c r="EL197"/>
      <c r="EM197"/>
      <c r="EN197"/>
      <c r="EO197"/>
      <c r="EP197"/>
      <c r="EQ197"/>
      <c r="ER197"/>
      <c r="ES197"/>
      <c r="ET197"/>
      <c r="EU197"/>
      <c r="EV197"/>
      <c r="EW197"/>
      <c r="EX197"/>
      <c r="EY197"/>
      <c r="EZ197"/>
      <c r="FA197"/>
      <c r="FB197"/>
      <c r="FC197"/>
      <c r="FD197"/>
      <c r="FE197"/>
      <c r="FF197"/>
      <c r="FG197"/>
      <c r="FH197"/>
      <c r="FI197"/>
      <c r="FJ197"/>
      <c r="FK197"/>
      <c r="FL197"/>
      <c r="FM197"/>
      <c r="FN197"/>
      <c r="FO197"/>
      <c r="FP197"/>
      <c r="FQ197"/>
      <c r="FR197"/>
      <c r="FS197"/>
      <c r="FT197"/>
      <c r="FU197"/>
      <c r="FV197"/>
      <c r="FW197"/>
      <c r="FX197"/>
      <c r="FY197"/>
      <c r="FZ197"/>
      <c r="GA197"/>
      <c r="GB197"/>
      <c r="GC197"/>
      <c r="GD197"/>
      <c r="GE197"/>
      <c r="GF197"/>
      <c r="GG197"/>
      <c r="GH197"/>
      <c r="GI197"/>
      <c r="GJ197"/>
      <c r="GK197"/>
      <c r="GL197"/>
      <c r="GM197"/>
      <c r="GN197"/>
      <c r="GO197"/>
      <c r="GP197"/>
      <c r="GQ197"/>
      <c r="GR197"/>
      <c r="GS197"/>
      <c r="GT197"/>
      <c r="GU197"/>
      <c r="GV197"/>
      <c r="GW197"/>
      <c r="GX197"/>
      <c r="GY197"/>
      <c r="GZ197"/>
      <c r="HA197"/>
      <c r="HB197"/>
      <c r="HC197"/>
      <c r="HD197"/>
      <c r="HE197"/>
      <c r="HF197"/>
      <c r="HG197"/>
      <c r="HH197"/>
      <c r="HI197"/>
      <c r="HJ197"/>
      <c r="HK197"/>
      <c r="HL197"/>
      <c r="HM197"/>
      <c r="HN197"/>
      <c r="HO197"/>
      <c r="HP197"/>
      <c r="HQ197"/>
      <c r="HR197"/>
      <c r="HS197"/>
      <c r="HT197"/>
      <c r="HU197"/>
      <c r="HV197"/>
      <c r="HW197"/>
      <c r="HX197"/>
      <c r="HY197"/>
      <c r="HZ197"/>
      <c r="IA197"/>
      <c r="IB197"/>
      <c r="IC197"/>
      <c r="ID197"/>
      <c r="IE197"/>
      <c r="IF197"/>
      <c r="IG197"/>
      <c r="IH197"/>
      <c r="II197"/>
      <c r="IJ197"/>
      <c r="IK197"/>
      <c r="IL197"/>
      <c r="IM197"/>
      <c r="IN197"/>
      <c r="IO197"/>
      <c r="IP197"/>
      <c r="IQ197"/>
      <c r="IR197"/>
      <c r="IS197"/>
      <c r="IT197"/>
      <c r="IU197"/>
      <c r="IV197"/>
    </row>
    <row r="198" spans="1:256">
      <c r="A198">
        <v>2727801</v>
      </c>
      <c r="B198">
        <v>2727850</v>
      </c>
      <c r="C198" s="1">
        <v>2350</v>
      </c>
      <c r="D198" s="9">
        <v>1.115525E-2</v>
      </c>
      <c r="E198" s="10">
        <v>3.38</v>
      </c>
      <c r="F198">
        <v>2679</v>
      </c>
      <c r="G198">
        <v>7.2471648000000007E-3</v>
      </c>
      <c r="H198" s="10">
        <v>4.37</v>
      </c>
      <c r="I198" s="3">
        <f t="shared" si="6"/>
        <v>1.5392571174868273</v>
      </c>
      <c r="J198" s="3">
        <f t="shared" si="7"/>
        <v>0.62223423955459811</v>
      </c>
      <c r="K198" t="s">
        <v>365</v>
      </c>
      <c r="L198" t="s">
        <v>365</v>
      </c>
      <c r="M198">
        <v>-294</v>
      </c>
      <c r="N198" t="s">
        <v>21</v>
      </c>
      <c r="O198" t="s">
        <v>16</v>
      </c>
      <c r="P198" t="s">
        <v>366</v>
      </c>
      <c r="Q198" t="s">
        <v>366</v>
      </c>
      <c r="R198">
        <v>-93</v>
      </c>
      <c r="S198" t="s">
        <v>15</v>
      </c>
      <c r="T198" t="s">
        <v>16</v>
      </c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  <c r="EL198"/>
      <c r="EM198"/>
      <c r="EN198"/>
      <c r="EO198"/>
      <c r="EP198"/>
      <c r="EQ198"/>
      <c r="ER198"/>
      <c r="ES198"/>
      <c r="ET198"/>
      <c r="EU198"/>
      <c r="EV198"/>
      <c r="EW198"/>
      <c r="EX198"/>
      <c r="EY198"/>
      <c r="EZ198"/>
      <c r="FA198"/>
      <c r="FB198"/>
      <c r="FC198"/>
      <c r="FD198"/>
      <c r="FE198"/>
      <c r="FF198"/>
      <c r="FG198"/>
      <c r="FH198"/>
      <c r="FI198"/>
      <c r="FJ198"/>
      <c r="FK198"/>
      <c r="FL198"/>
      <c r="FM198"/>
      <c r="FN198"/>
      <c r="FO198"/>
      <c r="FP198"/>
      <c r="FQ198"/>
      <c r="FR198"/>
      <c r="FS198"/>
      <c r="FT198"/>
      <c r="FU198"/>
      <c r="FV198"/>
      <c r="FW198"/>
      <c r="FX198"/>
      <c r="FY198"/>
      <c r="FZ198"/>
      <c r="GA198"/>
      <c r="GB198"/>
      <c r="GC198"/>
      <c r="GD198"/>
      <c r="GE198"/>
      <c r="GF198"/>
      <c r="GG198"/>
      <c r="GH198"/>
      <c r="GI198"/>
      <c r="GJ198"/>
      <c r="GK198"/>
      <c r="GL198"/>
      <c r="GM198"/>
      <c r="GN198"/>
      <c r="GO198"/>
      <c r="GP198"/>
      <c r="GQ198"/>
      <c r="GR198"/>
      <c r="GS198"/>
      <c r="GT198"/>
      <c r="GU198"/>
      <c r="GV198"/>
      <c r="GW198"/>
      <c r="GX198"/>
      <c r="GY198"/>
      <c r="GZ198"/>
      <c r="HA198"/>
      <c r="HB198"/>
      <c r="HC198"/>
      <c r="HD198"/>
      <c r="HE198"/>
      <c r="HF198"/>
      <c r="HG198"/>
      <c r="HH198"/>
      <c r="HI198"/>
      <c r="HJ198"/>
      <c r="HK198"/>
      <c r="HL198"/>
      <c r="HM198"/>
      <c r="HN198"/>
      <c r="HO198"/>
      <c r="HP198"/>
      <c r="HQ198"/>
      <c r="HR198"/>
      <c r="HS198"/>
      <c r="HT198"/>
      <c r="HU198"/>
      <c r="HV198"/>
      <c r="HW198"/>
      <c r="HX198"/>
      <c r="HY198"/>
      <c r="HZ198"/>
      <c r="IA198"/>
      <c r="IB198"/>
      <c r="IC198"/>
      <c r="ID198"/>
      <c r="IE198"/>
      <c r="IF198"/>
      <c r="IG198"/>
      <c r="IH198"/>
      <c r="II198"/>
      <c r="IJ198"/>
      <c r="IK198"/>
      <c r="IL198"/>
      <c r="IM198"/>
      <c r="IN198"/>
      <c r="IO198"/>
      <c r="IP198"/>
      <c r="IQ198"/>
      <c r="IR198"/>
      <c r="IS198"/>
      <c r="IT198"/>
      <c r="IU198"/>
      <c r="IV198"/>
    </row>
    <row r="199" spans="1:256">
      <c r="A199">
        <v>2749801</v>
      </c>
      <c r="B199">
        <v>2749850</v>
      </c>
      <c r="C199" s="1">
        <v>1711</v>
      </c>
      <c r="D199" s="9">
        <v>8.1219700000000009E-3</v>
      </c>
      <c r="E199" s="10">
        <v>2.23</v>
      </c>
      <c r="F199">
        <v>794</v>
      </c>
      <c r="G199">
        <v>2.1479093E-3</v>
      </c>
      <c r="H199" s="10">
        <v>-0.05</v>
      </c>
      <c r="I199" s="3">
        <f t="shared" si="6"/>
        <v>3.7813375080595817</v>
      </c>
      <c r="J199" s="3">
        <f t="shared" si="7"/>
        <v>1.9188966246419388</v>
      </c>
      <c r="K199" t="s">
        <v>367</v>
      </c>
      <c r="L199" t="s">
        <v>367</v>
      </c>
      <c r="M199">
        <v>-4</v>
      </c>
      <c r="N199" t="s">
        <v>21</v>
      </c>
      <c r="O199" t="s">
        <v>16</v>
      </c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  <c r="DP199"/>
      <c r="DQ199"/>
      <c r="DR199"/>
      <c r="DS199"/>
      <c r="DT199"/>
      <c r="DU199"/>
      <c r="DV199"/>
      <c r="DW199"/>
      <c r="DX199"/>
      <c r="DY199"/>
      <c r="DZ199"/>
      <c r="EA199"/>
      <c r="EB199"/>
      <c r="EC199"/>
      <c r="ED199"/>
      <c r="EE199"/>
      <c r="EF199"/>
      <c r="EG199"/>
      <c r="EH199"/>
      <c r="EI199"/>
      <c r="EJ199"/>
      <c r="EK199"/>
      <c r="EL199"/>
      <c r="EM199"/>
      <c r="EN199"/>
      <c r="EO199"/>
      <c r="EP199"/>
      <c r="EQ199"/>
      <c r="ER199"/>
      <c r="ES199"/>
      <c r="ET199"/>
      <c r="EU199"/>
      <c r="EV199"/>
      <c r="EW199"/>
      <c r="EX199"/>
      <c r="EY199"/>
      <c r="EZ199"/>
      <c r="FA199"/>
      <c r="FB199"/>
      <c r="FC199"/>
      <c r="FD199"/>
      <c r="FE199"/>
      <c r="FF199"/>
      <c r="FG199"/>
      <c r="FH199"/>
      <c r="FI199"/>
      <c r="FJ199"/>
      <c r="FK199"/>
      <c r="FL199"/>
      <c r="FM199"/>
      <c r="FN199"/>
      <c r="FO199"/>
      <c r="FP199"/>
      <c r="FQ199"/>
      <c r="FR199"/>
      <c r="FS199"/>
      <c r="FT199"/>
      <c r="FU199"/>
      <c r="FV199"/>
      <c r="FW199"/>
      <c r="FX199"/>
      <c r="FY199"/>
      <c r="FZ199"/>
      <c r="GA199"/>
      <c r="GB199"/>
      <c r="GC199"/>
      <c r="GD199"/>
      <c r="GE199"/>
      <c r="GF199"/>
      <c r="GG199"/>
      <c r="GH199"/>
      <c r="GI199"/>
      <c r="GJ199"/>
      <c r="GK199"/>
      <c r="GL199"/>
      <c r="GM199"/>
      <c r="GN199"/>
      <c r="GO199"/>
      <c r="GP199"/>
      <c r="GQ199"/>
      <c r="GR199"/>
      <c r="GS199"/>
      <c r="GT199"/>
      <c r="GU199"/>
      <c r="GV199"/>
      <c r="GW199"/>
      <c r="GX199"/>
      <c r="GY199"/>
      <c r="GZ199"/>
      <c r="HA199"/>
      <c r="HB199"/>
      <c r="HC199"/>
      <c r="HD199"/>
      <c r="HE199"/>
      <c r="HF199"/>
      <c r="HG199"/>
      <c r="HH199"/>
      <c r="HI199"/>
      <c r="HJ199"/>
      <c r="HK199"/>
      <c r="HL199"/>
      <c r="HM199"/>
      <c r="HN199"/>
      <c r="HO199"/>
      <c r="HP199"/>
      <c r="HQ199"/>
      <c r="HR199"/>
      <c r="HS199"/>
      <c r="HT199"/>
      <c r="HU199"/>
      <c r="HV199"/>
      <c r="HW199"/>
      <c r="HX199"/>
      <c r="HY199"/>
      <c r="HZ199"/>
      <c r="IA199"/>
      <c r="IB199"/>
      <c r="IC199"/>
      <c r="ID199"/>
      <c r="IE199"/>
      <c r="IF199"/>
      <c r="IG199"/>
      <c r="IH199"/>
      <c r="II199"/>
      <c r="IJ199"/>
      <c r="IK199"/>
      <c r="IL199"/>
      <c r="IM199"/>
      <c r="IN199"/>
      <c r="IO199"/>
      <c r="IP199"/>
      <c r="IQ199"/>
      <c r="IR199"/>
      <c r="IS199"/>
      <c r="IT199"/>
      <c r="IU199"/>
      <c r="IV199"/>
    </row>
    <row r="200" spans="1:256">
      <c r="A200">
        <v>2750251</v>
      </c>
      <c r="B200">
        <v>2750300</v>
      </c>
      <c r="C200" s="1">
        <v>1865</v>
      </c>
      <c r="D200" s="9">
        <v>8.8529999999999998E-3</v>
      </c>
      <c r="E200" s="10">
        <v>2.5099999999999998</v>
      </c>
      <c r="F200">
        <v>783</v>
      </c>
      <c r="G200">
        <v>2.1181523E-3</v>
      </c>
      <c r="H200" s="10">
        <v>-7.0000000000000007E-2</v>
      </c>
      <c r="I200" s="3">
        <f t="shared" si="6"/>
        <v>4.1795861421296285</v>
      </c>
      <c r="J200" s="3">
        <f t="shared" si="7"/>
        <v>2.0633600953547533</v>
      </c>
      <c r="K200" t="s">
        <v>368</v>
      </c>
      <c r="L200" t="s">
        <v>368</v>
      </c>
      <c r="M200">
        <v>44</v>
      </c>
      <c r="N200" t="s">
        <v>21</v>
      </c>
      <c r="O200" t="s">
        <v>27</v>
      </c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  <c r="DP200"/>
      <c r="DQ200"/>
      <c r="DR200"/>
      <c r="DS200"/>
      <c r="DT200"/>
      <c r="DU200"/>
      <c r="DV200"/>
      <c r="DW200"/>
      <c r="DX200"/>
      <c r="DY200"/>
      <c r="DZ200"/>
      <c r="EA200"/>
      <c r="EB200"/>
      <c r="EC200"/>
      <c r="ED200"/>
      <c r="EE200"/>
      <c r="EF200"/>
      <c r="EG200"/>
      <c r="EH200"/>
      <c r="EI200"/>
      <c r="EJ200"/>
      <c r="EK200"/>
      <c r="EL200"/>
      <c r="EM200"/>
      <c r="EN200"/>
      <c r="EO200"/>
      <c r="EP200"/>
      <c r="EQ200"/>
      <c r="ER200"/>
      <c r="ES200"/>
      <c r="ET200"/>
      <c r="EU200"/>
      <c r="EV200"/>
      <c r="EW200"/>
      <c r="EX200"/>
      <c r="EY200"/>
      <c r="EZ200"/>
      <c r="FA200"/>
      <c r="FB200"/>
      <c r="FC200"/>
      <c r="FD200"/>
      <c r="FE200"/>
      <c r="FF200"/>
      <c r="FG200"/>
      <c r="FH200"/>
      <c r="FI200"/>
      <c r="FJ200"/>
      <c r="FK200"/>
      <c r="FL200"/>
      <c r="FM200"/>
      <c r="FN200"/>
      <c r="FO200"/>
      <c r="FP200"/>
      <c r="FQ200"/>
      <c r="FR200"/>
      <c r="FS200"/>
      <c r="FT200"/>
      <c r="FU200"/>
      <c r="FV200"/>
      <c r="FW200"/>
      <c r="FX200"/>
      <c r="FY200"/>
      <c r="FZ200"/>
      <c r="GA200"/>
      <c r="GB200"/>
      <c r="GC200"/>
      <c r="GD200"/>
      <c r="GE200"/>
      <c r="GF200"/>
      <c r="GG200"/>
      <c r="GH200"/>
      <c r="GI200"/>
      <c r="GJ200"/>
      <c r="GK200"/>
      <c r="GL200"/>
      <c r="GM200"/>
      <c r="GN200"/>
      <c r="GO200"/>
      <c r="GP200"/>
      <c r="GQ200"/>
      <c r="GR200"/>
      <c r="GS200"/>
      <c r="GT200"/>
      <c r="GU200"/>
      <c r="GV200"/>
      <c r="GW200"/>
      <c r="GX200"/>
      <c r="GY200"/>
      <c r="GZ200"/>
      <c r="HA200"/>
      <c r="HB200"/>
      <c r="HC200"/>
      <c r="HD200"/>
      <c r="HE200"/>
      <c r="HF200"/>
      <c r="HG200"/>
      <c r="HH200"/>
      <c r="HI200"/>
      <c r="HJ200"/>
      <c r="HK200"/>
      <c r="HL200"/>
      <c r="HM200"/>
      <c r="HN200"/>
      <c r="HO200"/>
      <c r="HP200"/>
      <c r="HQ200"/>
      <c r="HR200"/>
      <c r="HS200"/>
      <c r="HT200"/>
      <c r="HU200"/>
      <c r="HV200"/>
      <c r="HW200"/>
      <c r="HX200"/>
      <c r="HY200"/>
      <c r="HZ200"/>
      <c r="IA200"/>
      <c r="IB200"/>
      <c r="IC200"/>
      <c r="ID200"/>
      <c r="IE200"/>
      <c r="IF200"/>
      <c r="IG200"/>
      <c r="IH200"/>
      <c r="II200"/>
      <c r="IJ200"/>
      <c r="IK200"/>
      <c r="IL200"/>
      <c r="IM200"/>
      <c r="IN200"/>
      <c r="IO200"/>
      <c r="IP200"/>
      <c r="IQ200"/>
      <c r="IR200"/>
      <c r="IS200"/>
      <c r="IT200"/>
      <c r="IU200"/>
      <c r="IV200"/>
    </row>
    <row r="201" spans="1:256">
      <c r="A201" s="1">
        <v>2773151</v>
      </c>
      <c r="B201" s="1">
        <v>2773200</v>
      </c>
      <c r="C201" s="1">
        <v>4844</v>
      </c>
      <c r="D201" s="11">
        <v>2.2994050000000002E-2</v>
      </c>
      <c r="E201" s="3">
        <v>7.84</v>
      </c>
      <c r="F201" s="1">
        <v>3866</v>
      </c>
      <c r="G201" s="1">
        <v>1.0458208E-2</v>
      </c>
      <c r="H201" s="3">
        <v>7.15</v>
      </c>
      <c r="I201" s="3">
        <f t="shared" si="6"/>
        <v>2.1986606118371332</v>
      </c>
      <c r="J201" s="3">
        <f t="shared" si="7"/>
        <v>1.1366249250624549</v>
      </c>
      <c r="K201" s="1" t="s">
        <v>369</v>
      </c>
      <c r="L201" s="1" t="s">
        <v>369</v>
      </c>
      <c r="M201" s="1">
        <v>30</v>
      </c>
      <c r="N201" s="1" t="s">
        <v>21</v>
      </c>
      <c r="O201" s="1" t="s">
        <v>27</v>
      </c>
      <c r="P201" s="1" t="s">
        <v>370</v>
      </c>
      <c r="Q201" s="1" t="s">
        <v>371</v>
      </c>
      <c r="R201" s="1">
        <v>-70</v>
      </c>
      <c r="S201" s="1" t="s">
        <v>21</v>
      </c>
      <c r="T201" s="1" t="s">
        <v>16</v>
      </c>
      <c r="AX201"/>
      <c r="AY201"/>
      <c r="AZ201"/>
    </row>
    <row r="202" spans="1:256">
      <c r="A202">
        <v>2775801</v>
      </c>
      <c r="B202">
        <v>2775850</v>
      </c>
      <c r="C202" s="1">
        <v>6086</v>
      </c>
      <c r="D202" s="9">
        <v>2.8889720000000001E-2</v>
      </c>
      <c r="E202" s="10">
        <v>10.07</v>
      </c>
      <c r="F202">
        <v>3012</v>
      </c>
      <c r="G202">
        <v>8.147988200000001E-3</v>
      </c>
      <c r="H202" s="10">
        <v>5.15</v>
      </c>
      <c r="I202" s="3">
        <f t="shared" si="6"/>
        <v>3.5456261460957927</v>
      </c>
      <c r="J202" s="3">
        <f t="shared" si="7"/>
        <v>1.8260404252361047</v>
      </c>
      <c r="K202" t="s">
        <v>372</v>
      </c>
      <c r="L202" t="s">
        <v>373</v>
      </c>
      <c r="M202">
        <v>-84</v>
      </c>
      <c r="N202" t="s">
        <v>21</v>
      </c>
      <c r="O202" t="s">
        <v>16</v>
      </c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  <c r="EL202"/>
      <c r="EM202"/>
      <c r="EN202"/>
      <c r="EO202"/>
      <c r="EP202"/>
      <c r="EQ202"/>
      <c r="ER202"/>
      <c r="ES202"/>
      <c r="ET202"/>
      <c r="EU202"/>
      <c r="EV202"/>
      <c r="EW202"/>
      <c r="EX202"/>
      <c r="EY202"/>
      <c r="EZ202"/>
      <c r="FA202"/>
      <c r="FB202"/>
      <c r="FC202"/>
      <c r="FD202"/>
      <c r="FE202"/>
      <c r="FF202"/>
      <c r="FG202"/>
      <c r="FH202"/>
      <c r="FI202"/>
      <c r="FJ202"/>
      <c r="FK202"/>
      <c r="FL202"/>
      <c r="FM202"/>
      <c r="FN202"/>
      <c r="FO202"/>
      <c r="FP202"/>
      <c r="FQ202"/>
      <c r="FR202"/>
      <c r="FS202"/>
      <c r="FT202"/>
      <c r="FU202"/>
      <c r="FV202"/>
      <c r="FW202"/>
      <c r="FX202"/>
      <c r="FY202"/>
      <c r="FZ202"/>
      <c r="GA202"/>
      <c r="GB202"/>
      <c r="GC202"/>
      <c r="GD202"/>
      <c r="GE202"/>
      <c r="GF202"/>
      <c r="GG202"/>
      <c r="GH202"/>
      <c r="GI202"/>
      <c r="GJ202"/>
      <c r="GK202"/>
      <c r="GL202"/>
      <c r="GM202"/>
      <c r="GN202"/>
      <c r="GO202"/>
      <c r="GP202"/>
      <c r="GQ202"/>
      <c r="GR202"/>
      <c r="GS202"/>
      <c r="GT202"/>
      <c r="GU202"/>
      <c r="GV202"/>
      <c r="GW202"/>
      <c r="GX202"/>
      <c r="GY202"/>
      <c r="GZ202"/>
      <c r="HA202"/>
      <c r="HB202"/>
      <c r="HC202"/>
      <c r="HD202"/>
      <c r="HE202"/>
      <c r="HF202"/>
      <c r="HG202"/>
      <c r="HH202"/>
      <c r="HI202"/>
      <c r="HJ202"/>
      <c r="HK202"/>
      <c r="HL202"/>
      <c r="HM202"/>
      <c r="HN202"/>
      <c r="HO202"/>
      <c r="HP202"/>
      <c r="HQ202"/>
      <c r="HR202"/>
      <c r="HS202"/>
      <c r="HT202"/>
      <c r="HU202"/>
      <c r="HV202"/>
      <c r="HW202"/>
      <c r="HX202"/>
      <c r="HY202"/>
      <c r="HZ202"/>
      <c r="IA202"/>
      <c r="IB202"/>
      <c r="IC202"/>
      <c r="ID202"/>
      <c r="IE202"/>
      <c r="IF202"/>
      <c r="IG202"/>
      <c r="IH202"/>
      <c r="II202"/>
      <c r="IJ202"/>
      <c r="IK202"/>
      <c r="IL202"/>
      <c r="IM202"/>
      <c r="IN202"/>
      <c r="IO202"/>
      <c r="IP202"/>
      <c r="IQ202"/>
      <c r="IR202"/>
      <c r="IS202"/>
      <c r="IT202"/>
      <c r="IU202"/>
      <c r="IV202"/>
    </row>
    <row r="203" spans="1:256">
      <c r="A203">
        <v>2787501</v>
      </c>
      <c r="B203">
        <v>2787550</v>
      </c>
      <c r="C203" s="1">
        <v>2323</v>
      </c>
      <c r="D203" s="9">
        <v>1.102708E-2</v>
      </c>
      <c r="E203" s="10">
        <v>3.33</v>
      </c>
      <c r="F203">
        <v>2487</v>
      </c>
      <c r="G203">
        <v>6.7277712000000005E-3</v>
      </c>
      <c r="H203" s="10">
        <v>3.92</v>
      </c>
      <c r="I203" s="3">
        <f t="shared" si="6"/>
        <v>1.6390390921736457</v>
      </c>
      <c r="J203" s="3">
        <f t="shared" si="7"/>
        <v>0.71285026408501362</v>
      </c>
      <c r="K203" t="s">
        <v>374</v>
      </c>
      <c r="L203" t="s">
        <v>375</v>
      </c>
      <c r="M203">
        <v>-24</v>
      </c>
      <c r="N203" t="s">
        <v>21</v>
      </c>
      <c r="O203" t="s">
        <v>16</v>
      </c>
      <c r="P203" t="s">
        <v>376</v>
      </c>
      <c r="Q203" t="s">
        <v>376</v>
      </c>
      <c r="R203">
        <v>-68</v>
      </c>
      <c r="S203" t="s">
        <v>15</v>
      </c>
      <c r="T203" t="s">
        <v>16</v>
      </c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  <c r="EL203"/>
      <c r="EM203"/>
      <c r="EN203"/>
      <c r="EO203"/>
      <c r="EP203"/>
      <c r="EQ203"/>
      <c r="ER203"/>
      <c r="ES203"/>
      <c r="ET203"/>
      <c r="EU203"/>
      <c r="EV203"/>
      <c r="EW203"/>
      <c r="EX203"/>
      <c r="EY203"/>
      <c r="EZ203"/>
      <c r="FA203"/>
      <c r="FB203"/>
      <c r="FC203"/>
      <c r="FD203"/>
      <c r="FE203"/>
      <c r="FF203"/>
      <c r="FG203"/>
      <c r="FH203"/>
      <c r="FI203"/>
      <c r="FJ203"/>
      <c r="FK203"/>
      <c r="FL203"/>
      <c r="FM203"/>
      <c r="FN203"/>
      <c r="FO203"/>
      <c r="FP203"/>
      <c r="FQ203"/>
      <c r="FR203"/>
      <c r="FS203"/>
      <c r="FT203"/>
      <c r="FU203"/>
      <c r="FV203"/>
      <c r="FW203"/>
      <c r="FX203"/>
      <c r="FY203"/>
      <c r="FZ203"/>
      <c r="GA203"/>
      <c r="GB203"/>
      <c r="GC203"/>
      <c r="GD203"/>
      <c r="GE203"/>
      <c r="GF203"/>
      <c r="GG203"/>
      <c r="GH203"/>
      <c r="GI203"/>
      <c r="GJ203"/>
      <c r="GK203"/>
      <c r="GL203"/>
      <c r="GM203"/>
      <c r="GN203"/>
      <c r="GO203"/>
      <c r="GP203"/>
      <c r="GQ203"/>
      <c r="GR203"/>
      <c r="GS203"/>
      <c r="GT203"/>
      <c r="GU203"/>
      <c r="GV203"/>
      <c r="GW203"/>
      <c r="GX203"/>
      <c r="GY203"/>
      <c r="GZ203"/>
      <c r="HA203"/>
      <c r="HB203"/>
      <c r="HC203"/>
      <c r="HD203"/>
      <c r="HE203"/>
      <c r="HF203"/>
      <c r="HG203"/>
      <c r="HH203"/>
      <c r="HI203"/>
      <c r="HJ203"/>
      <c r="HK203"/>
      <c r="HL203"/>
      <c r="HM203"/>
      <c r="HN203"/>
      <c r="HO203"/>
      <c r="HP203"/>
      <c r="HQ203"/>
      <c r="HR203"/>
      <c r="HS203"/>
      <c r="HT203"/>
      <c r="HU203"/>
      <c r="HV203"/>
      <c r="HW203"/>
      <c r="HX203"/>
      <c r="HY203"/>
      <c r="HZ203"/>
      <c r="IA203"/>
      <c r="IB203"/>
      <c r="IC203"/>
      <c r="ID203"/>
      <c r="IE203"/>
      <c r="IF203"/>
      <c r="IG203"/>
      <c r="IH203"/>
      <c r="II203"/>
      <c r="IJ203"/>
      <c r="IK203"/>
      <c r="IL203"/>
      <c r="IM203"/>
      <c r="IN203"/>
      <c r="IO203"/>
      <c r="IP203"/>
      <c r="IQ203"/>
      <c r="IR203"/>
      <c r="IS203"/>
      <c r="IT203"/>
      <c r="IU203"/>
      <c r="IV203"/>
    </row>
    <row r="204" spans="1:256">
      <c r="A204">
        <v>2818601</v>
      </c>
      <c r="B204">
        <v>2818650</v>
      </c>
      <c r="C204" s="1">
        <v>2585</v>
      </c>
      <c r="D204" s="9">
        <v>1.227077E-2</v>
      </c>
      <c r="E204" s="10">
        <v>3.8</v>
      </c>
      <c r="F204">
        <v>1805</v>
      </c>
      <c r="G204">
        <v>4.8828415999999999E-3</v>
      </c>
      <c r="H204" s="10">
        <v>2.3199999999999998</v>
      </c>
      <c r="I204" s="3">
        <f t="shared" si="6"/>
        <v>2.5130387190934065</v>
      </c>
      <c r="J204" s="3">
        <f t="shared" si="7"/>
        <v>1.3294328993975255</v>
      </c>
      <c r="K204" t="s">
        <v>377</v>
      </c>
      <c r="L204" t="s">
        <v>378</v>
      </c>
      <c r="M204">
        <v>-95</v>
      </c>
      <c r="N204" t="s">
        <v>21</v>
      </c>
      <c r="O204" t="s">
        <v>16</v>
      </c>
      <c r="P204" t="s">
        <v>379</v>
      </c>
      <c r="Q204" t="s">
        <v>380</v>
      </c>
      <c r="R204">
        <v>-136</v>
      </c>
      <c r="S204" t="s">
        <v>15</v>
      </c>
      <c r="T204" t="s">
        <v>16</v>
      </c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  <c r="EL204"/>
      <c r="EM204"/>
      <c r="EN204"/>
      <c r="EO204"/>
      <c r="EP204"/>
      <c r="EQ204"/>
      <c r="ER204"/>
      <c r="ES204"/>
      <c r="ET204"/>
      <c r="EU204"/>
      <c r="EV204"/>
      <c r="EW204"/>
      <c r="EX204"/>
      <c r="EY204"/>
      <c r="EZ204"/>
      <c r="FA204"/>
      <c r="FB204"/>
      <c r="FC204"/>
      <c r="FD204"/>
      <c r="FE204"/>
      <c r="FF204"/>
      <c r="FG204"/>
      <c r="FH204"/>
      <c r="FI204"/>
      <c r="FJ204"/>
      <c r="FK204"/>
      <c r="FL204"/>
      <c r="FM204"/>
      <c r="FN204"/>
      <c r="FO204"/>
      <c r="FP204"/>
      <c r="FQ204"/>
      <c r="FR204"/>
      <c r="FS204"/>
      <c r="FT204"/>
      <c r="FU204"/>
      <c r="FV204"/>
      <c r="FW204"/>
      <c r="FX204"/>
      <c r="FY204"/>
      <c r="FZ204"/>
      <c r="GA204"/>
      <c r="GB204"/>
      <c r="GC204"/>
      <c r="GD204"/>
      <c r="GE204"/>
      <c r="GF204"/>
      <c r="GG204"/>
      <c r="GH204"/>
      <c r="GI204"/>
      <c r="GJ204"/>
      <c r="GK204"/>
      <c r="GL204"/>
      <c r="GM204"/>
      <c r="GN204"/>
      <c r="GO204"/>
      <c r="GP204"/>
      <c r="GQ204"/>
      <c r="GR204"/>
      <c r="GS204"/>
      <c r="GT204"/>
      <c r="GU204"/>
      <c r="GV204"/>
      <c r="GW204"/>
      <c r="GX204"/>
      <c r="GY204"/>
      <c r="GZ204"/>
      <c r="HA204"/>
      <c r="HB204"/>
      <c r="HC204"/>
      <c r="HD204"/>
      <c r="HE204"/>
      <c r="HF204"/>
      <c r="HG204"/>
      <c r="HH204"/>
      <c r="HI204"/>
      <c r="HJ204"/>
      <c r="HK204"/>
      <c r="HL204"/>
      <c r="HM204"/>
      <c r="HN204"/>
      <c r="HO204"/>
      <c r="HP204"/>
      <c r="HQ204"/>
      <c r="HR204"/>
      <c r="HS204"/>
      <c r="HT204"/>
      <c r="HU204"/>
      <c r="HV204"/>
      <c r="HW204"/>
      <c r="HX204"/>
      <c r="HY204"/>
      <c r="HZ204"/>
      <c r="IA204"/>
      <c r="IB204"/>
      <c r="IC204"/>
      <c r="ID204"/>
      <c r="IE204"/>
      <c r="IF204"/>
      <c r="IG204"/>
      <c r="IH204"/>
      <c r="II204"/>
      <c r="IJ204"/>
      <c r="IK204"/>
      <c r="IL204"/>
      <c r="IM204"/>
      <c r="IN204"/>
      <c r="IO204"/>
      <c r="IP204"/>
      <c r="IQ204"/>
      <c r="IR204"/>
      <c r="IS204"/>
      <c r="IT204"/>
      <c r="IU204"/>
      <c r="IV204"/>
    </row>
    <row r="205" spans="1:256">
      <c r="A205">
        <v>2862251</v>
      </c>
      <c r="B205">
        <v>2862300</v>
      </c>
      <c r="C205" s="1">
        <v>2427</v>
      </c>
      <c r="D205" s="9">
        <v>1.152076E-2</v>
      </c>
      <c r="E205" s="10">
        <v>3.51</v>
      </c>
      <c r="F205">
        <v>1870</v>
      </c>
      <c r="G205">
        <v>5.0586780000000005E-3</v>
      </c>
      <c r="H205" s="10">
        <v>2.4700000000000002</v>
      </c>
      <c r="I205" s="3">
        <f t="shared" si="6"/>
        <v>2.2774250505764546</v>
      </c>
      <c r="J205" s="3">
        <f t="shared" si="7"/>
        <v>1.187403576116943</v>
      </c>
      <c r="K205" t="s">
        <v>381</v>
      </c>
      <c r="L205" t="s">
        <v>382</v>
      </c>
      <c r="M205">
        <v>-224</v>
      </c>
      <c r="N205" t="s">
        <v>21</v>
      </c>
      <c r="O205" t="s">
        <v>16</v>
      </c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  <c r="DP205"/>
      <c r="DQ205"/>
      <c r="DR205"/>
      <c r="DS205"/>
      <c r="DT205"/>
      <c r="DU205"/>
      <c r="DV205"/>
      <c r="DW205"/>
      <c r="DX205"/>
      <c r="DY205"/>
      <c r="DZ205"/>
      <c r="EA205"/>
      <c r="EB205"/>
      <c r="EC205"/>
      <c r="ED205"/>
      <c r="EE205"/>
      <c r="EF205"/>
      <c r="EG205"/>
      <c r="EH205"/>
      <c r="EI205"/>
      <c r="EJ205"/>
      <c r="EK205"/>
      <c r="EL205"/>
      <c r="EM205"/>
      <c r="EN205"/>
      <c r="EO205"/>
      <c r="EP205"/>
      <c r="EQ205"/>
      <c r="ER205"/>
      <c r="ES205"/>
      <c r="ET205"/>
      <c r="EU205"/>
      <c r="EV205"/>
      <c r="EW205"/>
      <c r="EX205"/>
      <c r="EY205"/>
      <c r="EZ205"/>
      <c r="FA205"/>
      <c r="FB205"/>
      <c r="FC205"/>
      <c r="FD205"/>
      <c r="FE205"/>
      <c r="FF205"/>
      <c r="FG205"/>
      <c r="FH205"/>
      <c r="FI205"/>
      <c r="FJ205"/>
      <c r="FK205"/>
      <c r="FL205"/>
      <c r="FM205"/>
      <c r="FN205"/>
      <c r="FO205"/>
      <c r="FP205"/>
      <c r="FQ205"/>
      <c r="FR205"/>
      <c r="FS205"/>
      <c r="FT205"/>
      <c r="FU205"/>
      <c r="FV205"/>
      <c r="FW205"/>
      <c r="FX205"/>
      <c r="FY205"/>
      <c r="FZ205"/>
      <c r="GA205"/>
      <c r="GB205"/>
      <c r="GC205"/>
      <c r="GD205"/>
      <c r="GE205"/>
      <c r="GF205"/>
      <c r="GG205"/>
      <c r="GH205"/>
      <c r="GI205"/>
      <c r="GJ205"/>
      <c r="GK205"/>
      <c r="GL205"/>
      <c r="GM205"/>
      <c r="GN205"/>
      <c r="GO205"/>
      <c r="GP205"/>
      <c r="GQ205"/>
      <c r="GR205"/>
      <c r="GS205"/>
      <c r="GT205"/>
      <c r="GU205"/>
      <c r="GV205"/>
      <c r="GW205"/>
      <c r="GX205"/>
      <c r="GY205"/>
      <c r="GZ205"/>
      <c r="HA205"/>
      <c r="HB205"/>
      <c r="HC205"/>
      <c r="HD205"/>
      <c r="HE205"/>
      <c r="HF205"/>
      <c r="HG205"/>
      <c r="HH205"/>
      <c r="HI205"/>
      <c r="HJ205"/>
      <c r="HK205"/>
      <c r="HL205"/>
      <c r="HM205"/>
      <c r="HN205"/>
      <c r="HO205"/>
      <c r="HP205"/>
      <c r="HQ205"/>
      <c r="HR205"/>
      <c r="HS205"/>
      <c r="HT205"/>
      <c r="HU205"/>
      <c r="HV205"/>
      <c r="HW205"/>
      <c r="HX205"/>
      <c r="HY205"/>
      <c r="HZ205"/>
      <c r="IA205"/>
      <c r="IB205"/>
      <c r="IC205"/>
      <c r="ID205"/>
      <c r="IE205"/>
      <c r="IF205"/>
      <c r="IG205"/>
      <c r="IH205"/>
      <c r="II205"/>
      <c r="IJ205"/>
      <c r="IK205"/>
      <c r="IL205"/>
      <c r="IM205"/>
      <c r="IN205"/>
      <c r="IO205"/>
      <c r="IP205"/>
      <c r="IQ205"/>
      <c r="IR205"/>
      <c r="IS205"/>
      <c r="IT205"/>
      <c r="IU205"/>
      <c r="IV205"/>
    </row>
    <row r="206" spans="1:256">
      <c r="A206" s="1">
        <v>2868001</v>
      </c>
      <c r="B206" s="1">
        <v>2868050</v>
      </c>
      <c r="C206" s="1">
        <v>3615</v>
      </c>
      <c r="D206" s="11">
        <v>1.7160089999999999E-2</v>
      </c>
      <c r="E206" s="3">
        <v>5.64</v>
      </c>
      <c r="F206" s="1">
        <v>3735</v>
      </c>
      <c r="G206" s="1">
        <v>1.0103829999999999E-2</v>
      </c>
      <c r="H206" s="3">
        <v>6.84</v>
      </c>
      <c r="I206" s="3">
        <f t="shared" si="6"/>
        <v>1.6983747747141431</v>
      </c>
      <c r="J206" s="3">
        <f t="shared" si="7"/>
        <v>0.76415484873871786</v>
      </c>
      <c r="K206"/>
      <c r="L206"/>
      <c r="M206"/>
      <c r="N206"/>
      <c r="O206"/>
      <c r="U206" s="1" t="s">
        <v>383</v>
      </c>
      <c r="V206" s="1" t="s">
        <v>383</v>
      </c>
      <c r="W206" s="1">
        <v>-416</v>
      </c>
      <c r="X206" s="1" t="s">
        <v>21</v>
      </c>
      <c r="Y206" s="1" t="s">
        <v>16</v>
      </c>
      <c r="AX206"/>
      <c r="AY206"/>
      <c r="AZ206"/>
    </row>
    <row r="207" spans="1:256">
      <c r="A207">
        <v>2870351</v>
      </c>
      <c r="B207">
        <v>2870400</v>
      </c>
      <c r="C207" s="1">
        <v>2223</v>
      </c>
      <c r="D207" s="9">
        <v>1.055239E-2</v>
      </c>
      <c r="E207" s="10">
        <v>3.15</v>
      </c>
      <c r="F207">
        <v>1754</v>
      </c>
      <c r="G207">
        <v>4.7448776E-3</v>
      </c>
      <c r="H207" s="10">
        <v>2.2000000000000002</v>
      </c>
      <c r="I207" s="3">
        <f t="shared" si="6"/>
        <v>2.2239541015768247</v>
      </c>
      <c r="J207" s="3">
        <f t="shared" si="7"/>
        <v>1.153127013731025</v>
      </c>
      <c r="K207" t="s">
        <v>384</v>
      </c>
      <c r="L207" t="s">
        <v>384</v>
      </c>
      <c r="M207">
        <v>-103</v>
      </c>
      <c r="N207" t="s">
        <v>21</v>
      </c>
      <c r="O207" t="s">
        <v>16</v>
      </c>
      <c r="P207" t="s">
        <v>385</v>
      </c>
      <c r="Q207" t="s">
        <v>386</v>
      </c>
      <c r="R207">
        <v>-44</v>
      </c>
      <c r="S207" t="s">
        <v>15</v>
      </c>
      <c r="T207" t="s">
        <v>16</v>
      </c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  <c r="FO207"/>
      <c r="FP207"/>
      <c r="FQ207"/>
      <c r="FR207"/>
      <c r="FS207"/>
      <c r="FT207"/>
      <c r="FU207"/>
      <c r="FV207"/>
      <c r="FW207"/>
      <c r="FX207"/>
      <c r="FY207"/>
      <c r="FZ207"/>
      <c r="GA207"/>
      <c r="GB207"/>
      <c r="GC207"/>
      <c r="GD207"/>
      <c r="GE207"/>
      <c r="GF207"/>
      <c r="GG207"/>
      <c r="GH207"/>
      <c r="GI207"/>
      <c r="GJ207"/>
      <c r="GK207"/>
      <c r="GL207"/>
      <c r="GM207"/>
      <c r="GN207"/>
      <c r="GO207"/>
      <c r="GP207"/>
      <c r="GQ207"/>
      <c r="GR207"/>
      <c r="GS207"/>
      <c r="GT207"/>
      <c r="GU207"/>
      <c r="GV207"/>
      <c r="GW207"/>
      <c r="GX207"/>
      <c r="GY207"/>
      <c r="GZ207"/>
      <c r="HA207"/>
      <c r="HB207"/>
      <c r="HC207"/>
      <c r="HD207"/>
      <c r="HE207"/>
      <c r="HF207"/>
      <c r="HG207"/>
      <c r="HH207"/>
      <c r="HI207"/>
      <c r="HJ207"/>
      <c r="HK207"/>
      <c r="HL207"/>
      <c r="HM207"/>
      <c r="HN207"/>
      <c r="HO207"/>
      <c r="HP207"/>
      <c r="HQ207"/>
      <c r="HR207"/>
      <c r="HS207"/>
      <c r="HT207"/>
      <c r="HU207"/>
      <c r="HV207"/>
      <c r="HW207"/>
      <c r="HX207"/>
      <c r="HY207"/>
      <c r="HZ207"/>
      <c r="IA207"/>
      <c r="IB207"/>
      <c r="IC207"/>
      <c r="ID207"/>
      <c r="IE207"/>
      <c r="IF207"/>
      <c r="IG207"/>
      <c r="IH207"/>
      <c r="II207"/>
      <c r="IJ207"/>
      <c r="IK207"/>
      <c r="IL207"/>
      <c r="IM207"/>
      <c r="IN207"/>
      <c r="IO207"/>
      <c r="IP207"/>
      <c r="IQ207"/>
      <c r="IR207"/>
      <c r="IS207"/>
      <c r="IT207"/>
      <c r="IU207"/>
      <c r="IV207"/>
    </row>
    <row r="208" spans="1:256">
      <c r="A208">
        <v>2879901</v>
      </c>
      <c r="B208">
        <v>2879950</v>
      </c>
      <c r="C208" s="1">
        <v>2362</v>
      </c>
      <c r="D208" s="9">
        <v>1.121221E-2</v>
      </c>
      <c r="E208" s="10">
        <v>3.4</v>
      </c>
      <c r="F208">
        <v>1093</v>
      </c>
      <c r="G208">
        <v>2.9567567000000003E-3</v>
      </c>
      <c r="H208" s="10">
        <v>0.65</v>
      </c>
      <c r="I208" s="3">
        <f t="shared" si="6"/>
        <v>3.7920637839427234</v>
      </c>
      <c r="J208" s="3">
        <f t="shared" si="7"/>
        <v>1.922983231114848</v>
      </c>
      <c r="K208" t="s">
        <v>387</v>
      </c>
      <c r="L208" t="s">
        <v>387</v>
      </c>
      <c r="M208">
        <v>-12</v>
      </c>
      <c r="N208" t="s">
        <v>15</v>
      </c>
      <c r="O208" t="s">
        <v>16</v>
      </c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  <c r="EL208"/>
      <c r="EM208"/>
      <c r="EN208"/>
      <c r="EO208"/>
      <c r="EP208"/>
      <c r="EQ208"/>
      <c r="ER208"/>
      <c r="ES208"/>
      <c r="ET208"/>
      <c r="EU208"/>
      <c r="EV208"/>
      <c r="EW208"/>
      <c r="EX208"/>
      <c r="EY208"/>
      <c r="EZ208"/>
      <c r="FA208"/>
      <c r="FB208"/>
      <c r="FC208"/>
      <c r="FD208"/>
      <c r="FE208"/>
      <c r="FF208"/>
      <c r="FG208"/>
      <c r="FH208"/>
      <c r="FI208"/>
      <c r="FJ208"/>
      <c r="FK208"/>
      <c r="FL208"/>
      <c r="FM208"/>
      <c r="FN208"/>
      <c r="FO208"/>
      <c r="FP208"/>
      <c r="FQ208"/>
      <c r="FR208"/>
      <c r="FS208"/>
      <c r="FT208"/>
      <c r="FU208"/>
      <c r="FV208"/>
      <c r="FW208"/>
      <c r="FX208"/>
      <c r="FY208"/>
      <c r="FZ208"/>
      <c r="GA208"/>
      <c r="GB208"/>
      <c r="GC208"/>
      <c r="GD208"/>
      <c r="GE208"/>
      <c r="GF208"/>
      <c r="GG208"/>
      <c r="GH208"/>
      <c r="GI208"/>
      <c r="GJ208"/>
      <c r="GK208"/>
      <c r="GL208"/>
      <c r="GM208"/>
      <c r="GN208"/>
      <c r="GO208"/>
      <c r="GP208"/>
      <c r="GQ208"/>
      <c r="GR208"/>
      <c r="GS208"/>
      <c r="GT208"/>
      <c r="GU208"/>
      <c r="GV208"/>
      <c r="GW208"/>
      <c r="GX208"/>
      <c r="GY208"/>
      <c r="GZ208"/>
      <c r="HA208"/>
      <c r="HB208"/>
      <c r="HC208"/>
      <c r="HD208"/>
      <c r="HE208"/>
      <c r="HF208"/>
      <c r="HG208"/>
      <c r="HH208"/>
      <c r="HI208"/>
      <c r="HJ208"/>
      <c r="HK208"/>
      <c r="HL208"/>
      <c r="HM208"/>
      <c r="HN208"/>
      <c r="HO208"/>
      <c r="HP208"/>
      <c r="HQ208"/>
      <c r="HR208"/>
      <c r="HS208"/>
      <c r="HT208"/>
      <c r="HU208"/>
      <c r="HV208"/>
      <c r="HW208"/>
      <c r="HX208"/>
      <c r="HY208"/>
      <c r="HZ208"/>
      <c r="IA208"/>
      <c r="IB208"/>
      <c r="IC208"/>
      <c r="ID208"/>
      <c r="IE208"/>
      <c r="IF208"/>
      <c r="IG208"/>
      <c r="IH208"/>
      <c r="II208"/>
      <c r="IJ208"/>
      <c r="IK208"/>
      <c r="IL208"/>
      <c r="IM208"/>
      <c r="IN208"/>
      <c r="IO208"/>
      <c r="IP208"/>
      <c r="IQ208"/>
      <c r="IR208"/>
      <c r="IS208"/>
      <c r="IT208"/>
      <c r="IU208"/>
      <c r="IV208"/>
    </row>
    <row r="209" spans="1:256">
      <c r="A209">
        <v>2885801</v>
      </c>
      <c r="B209">
        <v>2885850</v>
      </c>
      <c r="C209" s="1">
        <v>2688</v>
      </c>
      <c r="D209" s="9">
        <v>1.275971E-2</v>
      </c>
      <c r="E209" s="10">
        <v>3.98</v>
      </c>
      <c r="F209">
        <v>1635</v>
      </c>
      <c r="G209">
        <v>4.4229617000000002E-3</v>
      </c>
      <c r="H209" s="10">
        <v>1.92</v>
      </c>
      <c r="I209" s="3">
        <f t="shared" si="6"/>
        <v>2.8848791523562141</v>
      </c>
      <c r="J209" s="3">
        <f t="shared" si="7"/>
        <v>1.5285108856132095</v>
      </c>
      <c r="K209" t="s">
        <v>388</v>
      </c>
      <c r="L209" t="s">
        <v>388</v>
      </c>
      <c r="M209">
        <v>-171</v>
      </c>
      <c r="N209" t="s">
        <v>21</v>
      </c>
      <c r="O209" t="s">
        <v>16</v>
      </c>
      <c r="P209" t="s">
        <v>389</v>
      </c>
      <c r="Q209" t="s">
        <v>389</v>
      </c>
      <c r="R209">
        <v>-6</v>
      </c>
      <c r="S209" t="s">
        <v>15</v>
      </c>
      <c r="T209" t="s">
        <v>16</v>
      </c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  <c r="FO209"/>
      <c r="FP209"/>
      <c r="FQ209"/>
      <c r="FR209"/>
      <c r="FS209"/>
      <c r="FT209"/>
      <c r="FU209"/>
      <c r="FV209"/>
      <c r="FW209"/>
      <c r="FX209"/>
      <c r="FY209"/>
      <c r="FZ209"/>
      <c r="GA209"/>
      <c r="GB209"/>
      <c r="GC209"/>
      <c r="GD209"/>
      <c r="GE209"/>
      <c r="GF209"/>
      <c r="GG209"/>
      <c r="GH209"/>
      <c r="GI209"/>
      <c r="GJ209"/>
      <c r="GK209"/>
      <c r="GL209"/>
      <c r="GM209"/>
      <c r="GN209"/>
      <c r="GO209"/>
      <c r="GP209"/>
      <c r="GQ209"/>
      <c r="GR209"/>
      <c r="GS209"/>
      <c r="GT209"/>
      <c r="GU209"/>
      <c r="GV209"/>
      <c r="GW209"/>
      <c r="GX209"/>
      <c r="GY209"/>
      <c r="GZ209"/>
      <c r="HA209"/>
      <c r="HB209"/>
      <c r="HC209"/>
      <c r="HD209"/>
      <c r="HE209"/>
      <c r="HF209"/>
      <c r="HG209"/>
      <c r="HH209"/>
      <c r="HI209"/>
      <c r="HJ209"/>
      <c r="HK209"/>
      <c r="HL209"/>
      <c r="HM209"/>
      <c r="HN209"/>
      <c r="HO209"/>
      <c r="HP209"/>
      <c r="HQ209"/>
      <c r="HR209"/>
      <c r="HS209"/>
      <c r="HT209"/>
      <c r="HU209"/>
      <c r="HV209"/>
      <c r="HW209"/>
      <c r="HX209"/>
      <c r="HY209"/>
      <c r="HZ209"/>
      <c r="IA209"/>
      <c r="IB209"/>
      <c r="IC209"/>
      <c r="ID209"/>
      <c r="IE209"/>
      <c r="IF209"/>
      <c r="IG209"/>
      <c r="IH209"/>
      <c r="II209"/>
      <c r="IJ209"/>
      <c r="IK209"/>
      <c r="IL209"/>
      <c r="IM209"/>
      <c r="IN209"/>
      <c r="IO209"/>
      <c r="IP209"/>
      <c r="IQ209"/>
      <c r="IR209"/>
      <c r="IS209"/>
      <c r="IT209"/>
      <c r="IU209"/>
      <c r="IV209"/>
    </row>
    <row r="210" spans="1:256">
      <c r="A210">
        <v>2889851</v>
      </c>
      <c r="B210">
        <v>2889900</v>
      </c>
      <c r="C210" s="1">
        <v>5925</v>
      </c>
      <c r="D210" s="9">
        <v>2.812547E-2</v>
      </c>
      <c r="E210" s="10">
        <v>9.7799999999999994</v>
      </c>
      <c r="F210">
        <v>6252</v>
      </c>
      <c r="G210">
        <v>1.6912756500000001E-2</v>
      </c>
      <c r="H210" s="10">
        <v>12.74</v>
      </c>
      <c r="I210" s="3">
        <f t="shared" si="6"/>
        <v>1.662973744108478</v>
      </c>
      <c r="J210" s="3">
        <f t="shared" si="7"/>
        <v>0.73376539078782799</v>
      </c>
      <c r="K210" t="s">
        <v>390</v>
      </c>
      <c r="L210" t="s">
        <v>390</v>
      </c>
      <c r="M210">
        <v>-58</v>
      </c>
      <c r="N210" t="s">
        <v>21</v>
      </c>
      <c r="O210" t="s">
        <v>16</v>
      </c>
      <c r="P210" t="s">
        <v>391</v>
      </c>
      <c r="Q210" t="s">
        <v>391</v>
      </c>
      <c r="R210">
        <v>-122</v>
      </c>
      <c r="S210" t="s">
        <v>15</v>
      </c>
      <c r="T210" t="s">
        <v>16</v>
      </c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  <c r="FO210"/>
      <c r="FP210"/>
      <c r="FQ210"/>
      <c r="FR210"/>
      <c r="FS210"/>
      <c r="FT210"/>
      <c r="FU210"/>
      <c r="FV210"/>
      <c r="FW210"/>
      <c r="FX210"/>
      <c r="FY210"/>
      <c r="FZ210"/>
      <c r="GA210"/>
      <c r="GB210"/>
      <c r="GC210"/>
      <c r="GD210"/>
      <c r="GE210"/>
      <c r="GF210"/>
      <c r="GG210"/>
      <c r="GH210"/>
      <c r="GI210"/>
      <c r="GJ210"/>
      <c r="GK210"/>
      <c r="GL210"/>
      <c r="GM210"/>
      <c r="GN210"/>
      <c r="GO210"/>
      <c r="GP210"/>
      <c r="GQ210"/>
      <c r="GR210"/>
      <c r="GS210"/>
      <c r="GT210"/>
      <c r="GU210"/>
      <c r="GV210"/>
      <c r="GW210"/>
      <c r="GX210"/>
      <c r="GY210"/>
      <c r="GZ210"/>
      <c r="HA210"/>
      <c r="HB210"/>
      <c r="HC210"/>
      <c r="HD210"/>
      <c r="HE210"/>
      <c r="HF210"/>
      <c r="HG210"/>
      <c r="HH210"/>
      <c r="HI210"/>
      <c r="HJ210"/>
      <c r="HK210"/>
      <c r="HL210"/>
      <c r="HM210"/>
      <c r="HN210"/>
      <c r="HO210"/>
      <c r="HP210"/>
      <c r="HQ210"/>
      <c r="HR210"/>
      <c r="HS210"/>
      <c r="HT210"/>
      <c r="HU210"/>
      <c r="HV210"/>
      <c r="HW210"/>
      <c r="HX210"/>
      <c r="HY210"/>
      <c r="HZ210"/>
      <c r="IA210"/>
      <c r="IB210"/>
      <c r="IC210"/>
      <c r="ID210"/>
      <c r="IE210"/>
      <c r="IF210"/>
      <c r="IG210"/>
      <c r="IH210"/>
      <c r="II210"/>
      <c r="IJ210"/>
      <c r="IK210"/>
      <c r="IL210"/>
      <c r="IM210"/>
      <c r="IN210"/>
      <c r="IO210"/>
      <c r="IP210"/>
      <c r="IQ210"/>
      <c r="IR210"/>
      <c r="IS210"/>
      <c r="IT210"/>
      <c r="IU210"/>
      <c r="IV210"/>
    </row>
    <row r="211" spans="1:256">
      <c r="A211">
        <v>2899801</v>
      </c>
      <c r="B211">
        <v>2899850</v>
      </c>
      <c r="C211" s="1">
        <v>1861</v>
      </c>
      <c r="D211" s="9">
        <v>8.8340099999999998E-3</v>
      </c>
      <c r="E211" s="10">
        <v>2.5</v>
      </c>
      <c r="F211">
        <v>1998</v>
      </c>
      <c r="G211">
        <v>5.4049404000000006E-3</v>
      </c>
      <c r="H211" s="10">
        <v>2.77</v>
      </c>
      <c r="I211" s="3">
        <f t="shared" si="6"/>
        <v>1.6344324536862607</v>
      </c>
      <c r="J211" s="3">
        <f t="shared" si="7"/>
        <v>0.70878975596998794</v>
      </c>
      <c r="K211" t="s">
        <v>392</v>
      </c>
      <c r="L211" t="s">
        <v>392</v>
      </c>
      <c r="M211">
        <v>71</v>
      </c>
      <c r="N211" t="s">
        <v>21</v>
      </c>
      <c r="O211" t="s">
        <v>27</v>
      </c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U211"/>
      <c r="EV211"/>
      <c r="EW211"/>
      <c r="EX211"/>
      <c r="EY211"/>
      <c r="EZ211"/>
      <c r="FA211"/>
      <c r="FB211"/>
      <c r="FC211"/>
      <c r="FD211"/>
      <c r="FE211"/>
      <c r="FF211"/>
      <c r="FG211"/>
      <c r="FH211"/>
      <c r="FI211"/>
      <c r="FJ211"/>
      <c r="FK211"/>
      <c r="FL211"/>
      <c r="FM211"/>
      <c r="FN211"/>
      <c r="FO211"/>
      <c r="FP211"/>
      <c r="FQ211"/>
      <c r="FR211"/>
      <c r="FS211"/>
      <c r="FT211"/>
      <c r="FU211"/>
      <c r="FV211"/>
      <c r="FW211"/>
      <c r="FX211"/>
      <c r="FY211"/>
      <c r="FZ211"/>
      <c r="GA211"/>
      <c r="GB211"/>
      <c r="GC211"/>
      <c r="GD211"/>
      <c r="GE211"/>
      <c r="GF211"/>
      <c r="GG211"/>
      <c r="GH211"/>
      <c r="GI211"/>
      <c r="GJ211"/>
      <c r="GK211"/>
      <c r="GL211"/>
      <c r="GM211"/>
      <c r="GN211"/>
      <c r="GO211"/>
      <c r="GP211"/>
      <c r="GQ211"/>
      <c r="GR211"/>
      <c r="GS211"/>
      <c r="GT211"/>
      <c r="GU211"/>
      <c r="GV211"/>
      <c r="GW211"/>
      <c r="GX211"/>
      <c r="GY211"/>
      <c r="GZ211"/>
      <c r="HA211"/>
      <c r="HB211"/>
      <c r="HC211"/>
      <c r="HD211"/>
      <c r="HE211"/>
      <c r="HF211"/>
      <c r="HG211"/>
      <c r="HH211"/>
      <c r="HI211"/>
      <c r="HJ211"/>
      <c r="HK211"/>
      <c r="HL211"/>
      <c r="HM211"/>
      <c r="HN211"/>
      <c r="HO211"/>
      <c r="HP211"/>
      <c r="HQ211"/>
      <c r="HR211"/>
      <c r="HS211"/>
      <c r="HT211"/>
      <c r="HU211"/>
      <c r="HV211"/>
      <c r="HW211"/>
      <c r="HX211"/>
      <c r="HY211"/>
      <c r="HZ211"/>
      <c r="IA211"/>
      <c r="IB211"/>
      <c r="IC211"/>
      <c r="ID211"/>
      <c r="IE211"/>
      <c r="IF211"/>
      <c r="IG211"/>
      <c r="IH211"/>
      <c r="II211"/>
      <c r="IJ211"/>
      <c r="IK211"/>
      <c r="IL211"/>
      <c r="IM211"/>
      <c r="IN211"/>
      <c r="IO211"/>
      <c r="IP211"/>
      <c r="IQ211"/>
      <c r="IR211"/>
      <c r="IS211"/>
      <c r="IT211"/>
      <c r="IU211"/>
      <c r="IV211"/>
    </row>
    <row r="212" spans="1:256">
      <c r="A212">
        <v>2940401</v>
      </c>
      <c r="B212">
        <v>2940450</v>
      </c>
      <c r="C212" s="1">
        <v>3411</v>
      </c>
      <c r="D212" s="9">
        <v>1.619172E-2</v>
      </c>
      <c r="E212" s="10">
        <v>5.28</v>
      </c>
      <c r="F212">
        <v>3783</v>
      </c>
      <c r="G212">
        <v>1.0233678500000001E-2</v>
      </c>
      <c r="H212" s="10">
        <v>6.96</v>
      </c>
      <c r="I212" s="3">
        <f t="shared" si="6"/>
        <v>1.5821994017107337</v>
      </c>
      <c r="J212" s="3">
        <f t="shared" si="7"/>
        <v>0.66193143149896416</v>
      </c>
      <c r="K212" t="s">
        <v>393</v>
      </c>
      <c r="L212" t="s">
        <v>393</v>
      </c>
      <c r="M212">
        <v>29</v>
      </c>
      <c r="N212" t="s">
        <v>21</v>
      </c>
      <c r="O212" t="s">
        <v>27</v>
      </c>
      <c r="P212" t="s">
        <v>394</v>
      </c>
      <c r="Q212" t="s">
        <v>394</v>
      </c>
      <c r="R212">
        <v>-340</v>
      </c>
      <c r="S212" t="s">
        <v>15</v>
      </c>
      <c r="T212" t="s">
        <v>16</v>
      </c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  <c r="EL212"/>
      <c r="EM212"/>
      <c r="EN212"/>
      <c r="EO212"/>
      <c r="EP212"/>
      <c r="EQ212"/>
      <c r="ER212"/>
      <c r="ES212"/>
      <c r="ET212"/>
      <c r="EU212"/>
      <c r="EV212"/>
      <c r="EW212"/>
      <c r="EX212"/>
      <c r="EY212"/>
      <c r="EZ212"/>
      <c r="FA212"/>
      <c r="FB212"/>
      <c r="FC212"/>
      <c r="FD212"/>
      <c r="FE212"/>
      <c r="FF212"/>
      <c r="FG212"/>
      <c r="FH212"/>
      <c r="FI212"/>
      <c r="FJ212"/>
      <c r="FK212"/>
      <c r="FL212"/>
      <c r="FM212"/>
      <c r="FN212"/>
      <c r="FO212"/>
      <c r="FP212"/>
      <c r="FQ212"/>
      <c r="FR212"/>
      <c r="FS212"/>
      <c r="FT212"/>
      <c r="FU212"/>
      <c r="FV212"/>
      <c r="FW212"/>
      <c r="FX212"/>
      <c r="FY212"/>
      <c r="FZ212"/>
      <c r="GA212"/>
      <c r="GB212"/>
      <c r="GC212"/>
      <c r="GD212"/>
      <c r="GE212"/>
      <c r="GF212"/>
      <c r="GG212"/>
      <c r="GH212"/>
      <c r="GI212"/>
      <c r="GJ212"/>
      <c r="GK212"/>
      <c r="GL212"/>
      <c r="GM212"/>
      <c r="GN212"/>
      <c r="GO212"/>
      <c r="GP212"/>
      <c r="GQ212"/>
      <c r="GR212"/>
      <c r="GS212"/>
      <c r="GT212"/>
      <c r="GU212"/>
      <c r="GV212"/>
      <c r="GW212"/>
      <c r="GX212"/>
      <c r="GY212"/>
      <c r="GZ212"/>
      <c r="HA212"/>
      <c r="HB212"/>
      <c r="HC212"/>
      <c r="HD212"/>
      <c r="HE212"/>
      <c r="HF212"/>
      <c r="HG212"/>
      <c r="HH212"/>
      <c r="HI212"/>
      <c r="HJ212"/>
      <c r="HK212"/>
      <c r="HL212"/>
      <c r="HM212"/>
      <c r="HN212"/>
      <c r="HO212"/>
      <c r="HP212"/>
      <c r="HQ212"/>
      <c r="HR212"/>
      <c r="HS212"/>
      <c r="HT212"/>
      <c r="HU212"/>
      <c r="HV212"/>
      <c r="HW212"/>
      <c r="HX212"/>
      <c r="HY212"/>
      <c r="HZ212"/>
      <c r="IA212"/>
      <c r="IB212"/>
      <c r="IC212"/>
      <c r="ID212"/>
      <c r="IE212"/>
      <c r="IF212"/>
      <c r="IG212"/>
      <c r="IH212"/>
      <c r="II212"/>
      <c r="IJ212"/>
      <c r="IK212"/>
      <c r="IL212"/>
      <c r="IM212"/>
      <c r="IN212"/>
      <c r="IO212"/>
      <c r="IP212"/>
      <c r="IQ212"/>
      <c r="IR212"/>
      <c r="IS212"/>
      <c r="IT212"/>
      <c r="IU212"/>
      <c r="IV212"/>
    </row>
    <row r="213" spans="1:256">
      <c r="A213">
        <v>2973901</v>
      </c>
      <c r="B213">
        <v>2973950</v>
      </c>
      <c r="C213" s="1">
        <v>2824</v>
      </c>
      <c r="D213" s="9">
        <v>1.340529E-2</v>
      </c>
      <c r="E213" s="10">
        <v>4.2300000000000004</v>
      </c>
      <c r="F213">
        <v>4362</v>
      </c>
      <c r="G213">
        <v>1.1799975000000001E-2</v>
      </c>
      <c r="H213" s="10">
        <v>8.31</v>
      </c>
      <c r="I213" s="3">
        <f t="shared" si="6"/>
        <v>1.1360439322964666</v>
      </c>
      <c r="J213" s="3">
        <f t="shared" si="7"/>
        <v>0.18401862681506015</v>
      </c>
      <c r="K213" t="s">
        <v>395</v>
      </c>
      <c r="L213" t="s">
        <v>395</v>
      </c>
      <c r="M213">
        <v>-17</v>
      </c>
      <c r="N213" t="s">
        <v>21</v>
      </c>
      <c r="O213" t="s">
        <v>16</v>
      </c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  <c r="EL213"/>
      <c r="EM213"/>
      <c r="EN213"/>
      <c r="EO213"/>
      <c r="EP213"/>
      <c r="EQ213"/>
      <c r="ER213"/>
      <c r="ES213"/>
      <c r="ET213"/>
      <c r="EU213"/>
      <c r="EV213"/>
      <c r="EW213"/>
      <c r="EX213"/>
      <c r="EY213"/>
      <c r="EZ213"/>
      <c r="FA213"/>
      <c r="FB213"/>
      <c r="FC213"/>
      <c r="FD213"/>
      <c r="FE213"/>
      <c r="FF213"/>
      <c r="FG213"/>
      <c r="FH213"/>
      <c r="FI213"/>
      <c r="FJ213"/>
      <c r="FK213"/>
      <c r="FL213"/>
      <c r="FM213"/>
      <c r="FN213"/>
      <c r="FO213"/>
      <c r="FP213"/>
      <c r="FQ213"/>
      <c r="FR213"/>
      <c r="FS213"/>
      <c r="FT213"/>
      <c r="FU213"/>
      <c r="FV213"/>
      <c r="FW213"/>
      <c r="FX213"/>
      <c r="FY213"/>
      <c r="FZ213"/>
      <c r="GA213"/>
      <c r="GB213"/>
      <c r="GC213"/>
      <c r="GD213"/>
      <c r="GE213"/>
      <c r="GF213"/>
      <c r="GG213"/>
      <c r="GH213"/>
      <c r="GI213"/>
      <c r="GJ213"/>
      <c r="GK213"/>
      <c r="GL213"/>
      <c r="GM213"/>
      <c r="GN213"/>
      <c r="GO213"/>
      <c r="GP213"/>
      <c r="GQ213"/>
      <c r="GR213"/>
      <c r="GS213"/>
      <c r="GT213"/>
      <c r="GU213"/>
      <c r="GV213"/>
      <c r="GW213"/>
      <c r="GX213"/>
      <c r="GY213"/>
      <c r="GZ213"/>
      <c r="HA213"/>
      <c r="HB213"/>
      <c r="HC213"/>
      <c r="HD213"/>
      <c r="HE213"/>
      <c r="HF213"/>
      <c r="HG213"/>
      <c r="HH213"/>
      <c r="HI213"/>
      <c r="HJ213"/>
      <c r="HK213"/>
      <c r="HL213"/>
      <c r="HM213"/>
      <c r="HN213"/>
      <c r="HO213"/>
      <c r="HP213"/>
      <c r="HQ213"/>
      <c r="HR213"/>
      <c r="HS213"/>
      <c r="HT213"/>
      <c r="HU213"/>
      <c r="HV213"/>
      <c r="HW213"/>
      <c r="HX213"/>
      <c r="HY213"/>
      <c r="HZ213"/>
      <c r="IA213"/>
      <c r="IB213"/>
      <c r="IC213"/>
      <c r="ID213"/>
      <c r="IE213"/>
      <c r="IF213"/>
      <c r="IG213"/>
      <c r="IH213"/>
      <c r="II213"/>
      <c r="IJ213"/>
      <c r="IK213"/>
      <c r="IL213"/>
      <c r="IM213"/>
      <c r="IN213"/>
      <c r="IO213"/>
      <c r="IP213"/>
      <c r="IQ213"/>
      <c r="IR213"/>
      <c r="IS213"/>
      <c r="IT213"/>
      <c r="IU213"/>
      <c r="IV213"/>
    </row>
    <row r="214" spans="1:256">
      <c r="A214">
        <v>2975301</v>
      </c>
      <c r="B214">
        <v>2975350</v>
      </c>
      <c r="C214" s="1">
        <v>1995</v>
      </c>
      <c r="D214" s="9">
        <v>9.4700900000000005E-3</v>
      </c>
      <c r="E214" s="10">
        <v>2.74</v>
      </c>
      <c r="F214">
        <v>2082</v>
      </c>
      <c r="G214">
        <v>5.6321751000000001E-3</v>
      </c>
      <c r="H214" s="10">
        <v>2.97</v>
      </c>
      <c r="I214" s="3">
        <f t="shared" si="6"/>
        <v>1.6814267724027259</v>
      </c>
      <c r="J214" s="3">
        <f t="shared" si="7"/>
        <v>0.74968594960973645</v>
      </c>
      <c r="K214" t="s">
        <v>396</v>
      </c>
      <c r="L214" t="s">
        <v>396</v>
      </c>
      <c r="M214">
        <v>30</v>
      </c>
      <c r="N214" t="s">
        <v>21</v>
      </c>
      <c r="O214" t="s">
        <v>27</v>
      </c>
      <c r="P214" t="s">
        <v>397</v>
      </c>
      <c r="Q214" t="s">
        <v>397</v>
      </c>
      <c r="R214">
        <v>-40</v>
      </c>
      <c r="S214" t="s">
        <v>15</v>
      </c>
      <c r="T214" t="s">
        <v>16</v>
      </c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  <c r="FO214"/>
      <c r="FP214"/>
      <c r="FQ214"/>
      <c r="FR214"/>
      <c r="FS214"/>
      <c r="FT214"/>
      <c r="FU214"/>
      <c r="FV214"/>
      <c r="FW214"/>
      <c r="FX214"/>
      <c r="FY214"/>
      <c r="FZ214"/>
      <c r="GA214"/>
      <c r="GB214"/>
      <c r="GC214"/>
      <c r="GD214"/>
      <c r="GE214"/>
      <c r="GF214"/>
      <c r="GG214"/>
      <c r="GH214"/>
      <c r="GI214"/>
      <c r="GJ214"/>
      <c r="GK214"/>
      <c r="GL214"/>
      <c r="GM214"/>
      <c r="GN214"/>
      <c r="GO214"/>
      <c r="GP214"/>
      <c r="GQ214"/>
      <c r="GR214"/>
      <c r="GS214"/>
      <c r="GT214"/>
      <c r="GU214"/>
      <c r="GV214"/>
      <c r="GW214"/>
      <c r="GX214"/>
      <c r="GY214"/>
      <c r="GZ214"/>
      <c r="HA214"/>
      <c r="HB214"/>
      <c r="HC214"/>
      <c r="HD214"/>
      <c r="HE214"/>
      <c r="HF214"/>
      <c r="HG214"/>
      <c r="HH214"/>
      <c r="HI214"/>
      <c r="HJ214"/>
      <c r="HK214"/>
      <c r="HL214"/>
      <c r="HM214"/>
      <c r="HN214"/>
      <c r="HO214"/>
      <c r="HP214"/>
      <c r="HQ214"/>
      <c r="HR214"/>
      <c r="HS214"/>
      <c r="HT214"/>
      <c r="HU214"/>
      <c r="HV214"/>
      <c r="HW214"/>
      <c r="HX214"/>
      <c r="HY214"/>
      <c r="HZ214"/>
      <c r="IA214"/>
      <c r="IB214"/>
      <c r="IC214"/>
      <c r="ID214"/>
      <c r="IE214"/>
      <c r="IF214"/>
      <c r="IG214"/>
      <c r="IH214"/>
      <c r="II214"/>
      <c r="IJ214"/>
      <c r="IK214"/>
      <c r="IL214"/>
      <c r="IM214"/>
      <c r="IN214"/>
      <c r="IO214"/>
      <c r="IP214"/>
      <c r="IQ214"/>
      <c r="IR214"/>
      <c r="IS214"/>
      <c r="IT214"/>
      <c r="IU214"/>
      <c r="IV214"/>
    </row>
    <row r="215" spans="1:256">
      <c r="A215">
        <v>3006751</v>
      </c>
      <c r="B215">
        <v>3006800</v>
      </c>
      <c r="C215" s="1">
        <v>5148</v>
      </c>
      <c r="D215" s="9">
        <v>2.4437110000000001E-2</v>
      </c>
      <c r="E215" s="10">
        <v>8.39</v>
      </c>
      <c r="F215">
        <v>2990</v>
      </c>
      <c r="G215">
        <v>8.0884744000000001E-3</v>
      </c>
      <c r="H215" s="10">
        <v>5.0999999999999996</v>
      </c>
      <c r="I215" s="3">
        <f t="shared" si="6"/>
        <v>3.0212261041464137</v>
      </c>
      <c r="J215" s="3">
        <f t="shared" si="7"/>
        <v>1.5951341572946889</v>
      </c>
      <c r="K215" t="s">
        <v>398</v>
      </c>
      <c r="L215" t="s">
        <v>398</v>
      </c>
      <c r="M215">
        <v>-27</v>
      </c>
      <c r="N215" t="s">
        <v>21</v>
      </c>
      <c r="O215" t="s">
        <v>16</v>
      </c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  <c r="EL215"/>
      <c r="EM215"/>
      <c r="EN215"/>
      <c r="EO215"/>
      <c r="EP215"/>
      <c r="EQ215"/>
      <c r="ER215"/>
      <c r="ES215"/>
      <c r="ET215"/>
      <c r="EU215"/>
      <c r="EV215"/>
      <c r="EW215"/>
      <c r="EX215"/>
      <c r="EY215"/>
      <c r="EZ215"/>
      <c r="FA215"/>
      <c r="FB215"/>
      <c r="FC215"/>
      <c r="FD215"/>
      <c r="FE215"/>
      <c r="FF215"/>
      <c r="FG215"/>
      <c r="FH215"/>
      <c r="FI215"/>
      <c r="FJ215"/>
      <c r="FK215"/>
      <c r="FL215"/>
      <c r="FM215"/>
      <c r="FN215"/>
      <c r="FO215"/>
      <c r="FP215"/>
      <c r="FQ215"/>
      <c r="FR215"/>
      <c r="FS215"/>
      <c r="FT215"/>
      <c r="FU215"/>
      <c r="FV215"/>
      <c r="FW215"/>
      <c r="FX215"/>
      <c r="FY215"/>
      <c r="FZ215"/>
      <c r="GA215"/>
      <c r="GB215"/>
      <c r="GC215"/>
      <c r="GD215"/>
      <c r="GE215"/>
      <c r="GF215"/>
      <c r="GG215"/>
      <c r="GH215"/>
      <c r="GI215"/>
      <c r="GJ215"/>
      <c r="GK215"/>
      <c r="GL215"/>
      <c r="GM215"/>
      <c r="GN215"/>
      <c r="GO215"/>
      <c r="GP215"/>
      <c r="GQ215"/>
      <c r="GR215"/>
      <c r="GS215"/>
      <c r="GT215"/>
      <c r="GU215"/>
      <c r="GV215"/>
      <c r="GW215"/>
      <c r="GX215"/>
      <c r="GY215"/>
      <c r="GZ215"/>
      <c r="HA215"/>
      <c r="HB215"/>
      <c r="HC215"/>
      <c r="HD215"/>
      <c r="HE215"/>
      <c r="HF215"/>
      <c r="HG215"/>
      <c r="HH215"/>
      <c r="HI215"/>
      <c r="HJ215"/>
      <c r="HK215"/>
      <c r="HL215"/>
      <c r="HM215"/>
      <c r="HN215"/>
      <c r="HO215"/>
      <c r="HP215"/>
      <c r="HQ215"/>
      <c r="HR215"/>
      <c r="HS215"/>
      <c r="HT215"/>
      <c r="HU215"/>
      <c r="HV215"/>
      <c r="HW215"/>
      <c r="HX215"/>
      <c r="HY215"/>
      <c r="HZ215"/>
      <c r="IA215"/>
      <c r="IB215"/>
      <c r="IC215"/>
      <c r="ID215"/>
      <c r="IE215"/>
      <c r="IF215"/>
      <c r="IG215"/>
      <c r="IH215"/>
      <c r="II215"/>
      <c r="IJ215"/>
      <c r="IK215"/>
      <c r="IL215"/>
      <c r="IM215"/>
      <c r="IN215"/>
      <c r="IO215"/>
      <c r="IP215"/>
      <c r="IQ215"/>
      <c r="IR215"/>
      <c r="IS215"/>
      <c r="IT215"/>
      <c r="IU215"/>
      <c r="IV215"/>
    </row>
    <row r="216" spans="1:256">
      <c r="A216">
        <v>3056351</v>
      </c>
      <c r="B216">
        <v>3056400</v>
      </c>
      <c r="C216" s="1">
        <v>4864</v>
      </c>
      <c r="D216" s="9">
        <v>2.308899E-2</v>
      </c>
      <c r="E216" s="10">
        <v>7.88</v>
      </c>
      <c r="F216">
        <v>4274</v>
      </c>
      <c r="G216">
        <v>1.15619196E-2</v>
      </c>
      <c r="H216" s="10">
        <v>8.11</v>
      </c>
      <c r="I216" s="3">
        <f t="shared" si="6"/>
        <v>1.9969858638352753</v>
      </c>
      <c r="J216" s="3">
        <f t="shared" si="7"/>
        <v>0.99782412033975842</v>
      </c>
      <c r="K216" t="s">
        <v>399</v>
      </c>
      <c r="L216" t="s">
        <v>399</v>
      </c>
      <c r="M216">
        <v>-169</v>
      </c>
      <c r="N216" t="s">
        <v>21</v>
      </c>
      <c r="O216" t="s">
        <v>16</v>
      </c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  <c r="EL216"/>
      <c r="EM216"/>
      <c r="EN216"/>
      <c r="EO216"/>
      <c r="EP216"/>
      <c r="EQ216"/>
      <c r="ER216"/>
      <c r="ES216"/>
      <c r="ET216"/>
      <c r="EU216"/>
      <c r="EV216"/>
      <c r="EW216"/>
      <c r="EX216"/>
      <c r="EY216"/>
      <c r="EZ216"/>
      <c r="FA216"/>
      <c r="FB216"/>
      <c r="FC216"/>
      <c r="FD216"/>
      <c r="FE216"/>
      <c r="FF216"/>
      <c r="FG216"/>
      <c r="FH216"/>
      <c r="FI216"/>
      <c r="FJ216"/>
      <c r="FK216"/>
      <c r="FL216"/>
      <c r="FM216"/>
      <c r="FN216"/>
      <c r="FO216"/>
      <c r="FP216"/>
      <c r="FQ216"/>
      <c r="FR216"/>
      <c r="FS216"/>
      <c r="FT216"/>
      <c r="FU216"/>
      <c r="FV216"/>
      <c r="FW216"/>
      <c r="FX216"/>
      <c r="FY216"/>
      <c r="FZ216"/>
      <c r="GA216"/>
      <c r="GB216"/>
      <c r="GC216"/>
      <c r="GD216"/>
      <c r="GE216"/>
      <c r="GF216"/>
      <c r="GG216"/>
      <c r="GH216"/>
      <c r="GI216"/>
      <c r="GJ216"/>
      <c r="GK216"/>
      <c r="GL216"/>
      <c r="GM216"/>
      <c r="GN216"/>
      <c r="GO216"/>
      <c r="GP216"/>
      <c r="GQ216"/>
      <c r="GR216"/>
      <c r="GS216"/>
      <c r="GT216"/>
      <c r="GU216"/>
      <c r="GV216"/>
      <c r="GW216"/>
      <c r="GX216"/>
      <c r="GY216"/>
      <c r="GZ216"/>
      <c r="HA216"/>
      <c r="HB216"/>
      <c r="HC216"/>
      <c r="HD216"/>
      <c r="HE216"/>
      <c r="HF216"/>
      <c r="HG216"/>
      <c r="HH216"/>
      <c r="HI216"/>
      <c r="HJ216"/>
      <c r="HK216"/>
      <c r="HL216"/>
      <c r="HM216"/>
      <c r="HN216"/>
      <c r="HO216"/>
      <c r="HP216"/>
      <c r="HQ216"/>
      <c r="HR216"/>
      <c r="HS216"/>
      <c r="HT216"/>
      <c r="HU216"/>
      <c r="HV216"/>
      <c r="HW216"/>
      <c r="HX216"/>
      <c r="HY216"/>
      <c r="HZ216"/>
      <c r="IA216"/>
      <c r="IB216"/>
      <c r="IC216"/>
      <c r="ID216"/>
      <c r="IE216"/>
      <c r="IF216"/>
      <c r="IG216"/>
      <c r="IH216"/>
      <c r="II216"/>
      <c r="IJ216"/>
      <c r="IK216"/>
      <c r="IL216"/>
      <c r="IM216"/>
      <c r="IN216"/>
      <c r="IO216"/>
      <c r="IP216"/>
      <c r="IQ216"/>
      <c r="IR216"/>
      <c r="IS216"/>
      <c r="IT216"/>
      <c r="IU216"/>
      <c r="IV216"/>
    </row>
    <row r="217" spans="1:256">
      <c r="A217">
        <v>3082451</v>
      </c>
      <c r="B217">
        <v>3082500</v>
      </c>
      <c r="C217" s="1">
        <v>2541</v>
      </c>
      <c r="D217" s="9">
        <v>1.206191E-2</v>
      </c>
      <c r="E217" s="10">
        <v>3.72</v>
      </c>
      <c r="F217">
        <v>1587</v>
      </c>
      <c r="G217">
        <v>4.2931133E-3</v>
      </c>
      <c r="H217" s="10">
        <v>1.81</v>
      </c>
      <c r="I217" s="3">
        <f t="shared" si="6"/>
        <v>2.8095950787043056</v>
      </c>
      <c r="J217" s="3">
        <f t="shared" si="7"/>
        <v>1.4903622229588904</v>
      </c>
      <c r="K217" t="s">
        <v>400</v>
      </c>
      <c r="L217" t="s">
        <v>400</v>
      </c>
      <c r="M217">
        <v>-13</v>
      </c>
      <c r="N217" t="s">
        <v>21</v>
      </c>
      <c r="O217" t="s">
        <v>16</v>
      </c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  <c r="FO217"/>
      <c r="FP217"/>
      <c r="FQ217"/>
      <c r="FR217"/>
      <c r="FS217"/>
      <c r="FT217"/>
      <c r="FU217"/>
      <c r="FV217"/>
      <c r="FW217"/>
      <c r="FX217"/>
      <c r="FY217"/>
      <c r="FZ217"/>
      <c r="GA217"/>
      <c r="GB217"/>
      <c r="GC217"/>
      <c r="GD217"/>
      <c r="GE217"/>
      <c r="GF217"/>
      <c r="GG217"/>
      <c r="GH217"/>
      <c r="GI217"/>
      <c r="GJ217"/>
      <c r="GK217"/>
      <c r="GL217"/>
      <c r="GM217"/>
      <c r="GN217"/>
      <c r="GO217"/>
      <c r="GP217"/>
      <c r="GQ217"/>
      <c r="GR217"/>
      <c r="GS217"/>
      <c r="GT217"/>
      <c r="GU217"/>
      <c r="GV217"/>
      <c r="GW217"/>
      <c r="GX217"/>
      <c r="GY217"/>
      <c r="GZ217"/>
      <c r="HA217"/>
      <c r="HB217"/>
      <c r="HC217"/>
      <c r="HD217"/>
      <c r="HE217"/>
      <c r="HF217"/>
      <c r="HG217"/>
      <c r="HH217"/>
      <c r="HI217"/>
      <c r="HJ217"/>
      <c r="HK217"/>
      <c r="HL217"/>
      <c r="HM217"/>
      <c r="HN217"/>
      <c r="HO217"/>
      <c r="HP217"/>
      <c r="HQ217"/>
      <c r="HR217"/>
      <c r="HS217"/>
      <c r="HT217"/>
      <c r="HU217"/>
      <c r="HV217"/>
      <c r="HW217"/>
      <c r="HX217"/>
      <c r="HY217"/>
      <c r="HZ217"/>
      <c r="IA217"/>
      <c r="IB217"/>
      <c r="IC217"/>
      <c r="ID217"/>
      <c r="IE217"/>
      <c r="IF217"/>
      <c r="IG217"/>
      <c r="IH217"/>
      <c r="II217"/>
      <c r="IJ217"/>
      <c r="IK217"/>
      <c r="IL217"/>
      <c r="IM217"/>
      <c r="IN217"/>
      <c r="IO217"/>
      <c r="IP217"/>
      <c r="IQ217"/>
      <c r="IR217"/>
      <c r="IS217"/>
      <c r="IT217"/>
      <c r="IU217"/>
      <c r="IV217"/>
    </row>
    <row r="218" spans="1:256">
      <c r="A218">
        <v>3091901</v>
      </c>
      <c r="B218">
        <v>3091950</v>
      </c>
      <c r="C218" s="1">
        <v>1983</v>
      </c>
      <c r="D218" s="9">
        <v>9.4131300000000005E-3</v>
      </c>
      <c r="E218" s="10">
        <v>2.72</v>
      </c>
      <c r="F218">
        <v>2091</v>
      </c>
      <c r="G218">
        <v>5.6565217000000001E-3</v>
      </c>
      <c r="H218" s="10">
        <v>2.99</v>
      </c>
      <c r="I218" s="3">
        <f t="shared" si="6"/>
        <v>1.6641198424112826</v>
      </c>
      <c r="J218" s="3">
        <f t="shared" si="7"/>
        <v>0.73475933361524248</v>
      </c>
      <c r="K218" t="s">
        <v>401</v>
      </c>
      <c r="L218" t="s">
        <v>401</v>
      </c>
      <c r="M218">
        <v>-68</v>
      </c>
      <c r="N218" t="s">
        <v>21</v>
      </c>
      <c r="O218" t="s">
        <v>16</v>
      </c>
      <c r="P218" t="s">
        <v>402</v>
      </c>
      <c r="Q218" t="s">
        <v>402</v>
      </c>
      <c r="R218">
        <v>-339</v>
      </c>
      <c r="S218" t="s">
        <v>15</v>
      </c>
      <c r="T218" t="s">
        <v>16</v>
      </c>
      <c r="U218" t="s">
        <v>403</v>
      </c>
      <c r="V218" t="s">
        <v>403</v>
      </c>
      <c r="W218">
        <v>-443</v>
      </c>
      <c r="X218" t="s">
        <v>21</v>
      </c>
      <c r="Y218" t="s">
        <v>16</v>
      </c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  <c r="EL218"/>
      <c r="EM218"/>
      <c r="EN218"/>
      <c r="EO218"/>
      <c r="EP218"/>
      <c r="EQ218"/>
      <c r="ER218"/>
      <c r="ES218"/>
      <c r="ET218"/>
      <c r="EU218"/>
      <c r="EV218"/>
      <c r="EW218"/>
      <c r="EX218"/>
      <c r="EY218"/>
      <c r="EZ218"/>
      <c r="FA218"/>
      <c r="FB218"/>
      <c r="FC218"/>
      <c r="FD218"/>
      <c r="FE218"/>
      <c r="FF218"/>
      <c r="FG218"/>
      <c r="FH218"/>
      <c r="FI218"/>
      <c r="FJ218"/>
      <c r="FK218"/>
      <c r="FL218"/>
      <c r="FM218"/>
      <c r="FN218"/>
      <c r="FO218"/>
      <c r="FP218"/>
      <c r="FQ218"/>
      <c r="FR218"/>
      <c r="FS218"/>
      <c r="FT218"/>
      <c r="FU218"/>
      <c r="FV218"/>
      <c r="FW218"/>
      <c r="FX218"/>
      <c r="FY218"/>
      <c r="FZ218"/>
      <c r="GA218"/>
      <c r="GB218"/>
      <c r="GC218"/>
      <c r="GD218"/>
      <c r="GE218"/>
      <c r="GF218"/>
      <c r="GG218"/>
      <c r="GH218"/>
      <c r="GI218"/>
      <c r="GJ218"/>
      <c r="GK218"/>
      <c r="GL218"/>
      <c r="GM218"/>
      <c r="GN218"/>
      <c r="GO218"/>
      <c r="GP218"/>
      <c r="GQ218"/>
      <c r="GR218"/>
      <c r="GS218"/>
      <c r="GT218"/>
      <c r="GU218"/>
      <c r="GV218"/>
      <c r="GW218"/>
      <c r="GX218"/>
      <c r="GY218"/>
      <c r="GZ218"/>
      <c r="HA218"/>
      <c r="HB218"/>
      <c r="HC218"/>
      <c r="HD218"/>
      <c r="HE218"/>
      <c r="HF218"/>
      <c r="HG218"/>
      <c r="HH218"/>
      <c r="HI218"/>
      <c r="HJ218"/>
      <c r="HK218"/>
      <c r="HL218"/>
      <c r="HM218"/>
      <c r="HN218"/>
      <c r="HO218"/>
      <c r="HP218"/>
      <c r="HQ218"/>
      <c r="HR218"/>
      <c r="HS218"/>
      <c r="HT218"/>
      <c r="HU218"/>
      <c r="HV218"/>
      <c r="HW218"/>
      <c r="HX218"/>
      <c r="HY218"/>
      <c r="HZ218"/>
      <c r="IA218"/>
      <c r="IB218"/>
      <c r="IC218"/>
      <c r="ID218"/>
      <c r="IE218"/>
      <c r="IF218"/>
      <c r="IG218"/>
      <c r="IH218"/>
      <c r="II218"/>
      <c r="IJ218"/>
      <c r="IK218"/>
      <c r="IL218"/>
      <c r="IM218"/>
      <c r="IN218"/>
      <c r="IO218"/>
      <c r="IP218"/>
      <c r="IQ218"/>
      <c r="IR218"/>
      <c r="IS218"/>
      <c r="IT218"/>
      <c r="IU218"/>
      <c r="IV218"/>
    </row>
    <row r="219" spans="1:256">
      <c r="A219">
        <v>3097201</v>
      </c>
      <c r="B219">
        <v>3097250</v>
      </c>
      <c r="C219" s="1">
        <v>2403</v>
      </c>
      <c r="D219" s="9">
        <v>1.140683E-2</v>
      </c>
      <c r="E219" s="10">
        <v>3.47</v>
      </c>
      <c r="F219">
        <v>2238</v>
      </c>
      <c r="G219">
        <v>6.0541825000000006E-3</v>
      </c>
      <c r="H219" s="10">
        <v>3.34</v>
      </c>
      <c r="I219" s="3">
        <f t="shared" si="6"/>
        <v>1.8841239093800028</v>
      </c>
      <c r="J219" s="3">
        <f t="shared" si="7"/>
        <v>0.91389384688792186</v>
      </c>
      <c r="K219" t="s">
        <v>404</v>
      </c>
      <c r="L219" t="s">
        <v>404</v>
      </c>
      <c r="M219">
        <v>-54</v>
      </c>
      <c r="N219" t="s">
        <v>21</v>
      </c>
      <c r="O219" t="s">
        <v>16</v>
      </c>
      <c r="P219" t="s">
        <v>405</v>
      </c>
      <c r="Q219" t="s">
        <v>405</v>
      </c>
      <c r="R219">
        <v>-50</v>
      </c>
      <c r="S219" t="s">
        <v>15</v>
      </c>
      <c r="T219" t="s">
        <v>16</v>
      </c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  <c r="EL219"/>
      <c r="EM219"/>
      <c r="EN219"/>
      <c r="EO219"/>
      <c r="EP219"/>
      <c r="EQ219"/>
      <c r="ER219"/>
      <c r="ES219"/>
      <c r="ET219"/>
      <c r="EU219"/>
      <c r="EV219"/>
      <c r="EW219"/>
      <c r="EX219"/>
      <c r="EY219"/>
      <c r="EZ219"/>
      <c r="FA219"/>
      <c r="FB219"/>
      <c r="FC219"/>
      <c r="FD219"/>
      <c r="FE219"/>
      <c r="FF219"/>
      <c r="FG219"/>
      <c r="FH219"/>
      <c r="FI219"/>
      <c r="FJ219"/>
      <c r="FK219"/>
      <c r="FL219"/>
      <c r="FM219"/>
      <c r="FN219"/>
      <c r="FO219"/>
      <c r="FP219"/>
      <c r="FQ219"/>
      <c r="FR219"/>
      <c r="FS219"/>
      <c r="FT219"/>
      <c r="FU219"/>
      <c r="FV219"/>
      <c r="FW219"/>
      <c r="FX219"/>
      <c r="FY219"/>
      <c r="FZ219"/>
      <c r="GA219"/>
      <c r="GB219"/>
      <c r="GC219"/>
      <c r="GD219"/>
      <c r="GE219"/>
      <c r="GF219"/>
      <c r="GG219"/>
      <c r="GH219"/>
      <c r="GI219"/>
      <c r="GJ219"/>
      <c r="GK219"/>
      <c r="GL219"/>
      <c r="GM219"/>
      <c r="GN219"/>
      <c r="GO219"/>
      <c r="GP219"/>
      <c r="GQ219"/>
      <c r="GR219"/>
      <c r="GS219"/>
      <c r="GT219"/>
      <c r="GU219"/>
      <c r="GV219"/>
      <c r="GW219"/>
      <c r="GX219"/>
      <c r="GY219"/>
      <c r="GZ219"/>
      <c r="HA219"/>
      <c r="HB219"/>
      <c r="HC219"/>
      <c r="HD219"/>
      <c r="HE219"/>
      <c r="HF219"/>
      <c r="HG219"/>
      <c r="HH219"/>
      <c r="HI219"/>
      <c r="HJ219"/>
      <c r="HK219"/>
      <c r="HL219"/>
      <c r="HM219"/>
      <c r="HN219"/>
      <c r="HO219"/>
      <c r="HP219"/>
      <c r="HQ219"/>
      <c r="HR219"/>
      <c r="HS219"/>
      <c r="HT219"/>
      <c r="HU219"/>
      <c r="HV219"/>
      <c r="HW219"/>
      <c r="HX219"/>
      <c r="HY219"/>
      <c r="HZ219"/>
      <c r="IA219"/>
      <c r="IB219"/>
      <c r="IC219"/>
      <c r="ID219"/>
      <c r="IE219"/>
      <c r="IF219"/>
      <c r="IG219"/>
      <c r="IH219"/>
      <c r="II219"/>
      <c r="IJ219"/>
      <c r="IK219"/>
      <c r="IL219"/>
      <c r="IM219"/>
      <c r="IN219"/>
      <c r="IO219"/>
      <c r="IP219"/>
      <c r="IQ219"/>
      <c r="IR219"/>
      <c r="IS219"/>
      <c r="IT219"/>
      <c r="IU219"/>
      <c r="IV219"/>
    </row>
    <row r="220" spans="1:256">
      <c r="A220">
        <v>3099351</v>
      </c>
      <c r="B220">
        <v>3099400</v>
      </c>
      <c r="C220" s="1">
        <v>2322</v>
      </c>
      <c r="D220" s="9">
        <v>1.102233E-2</v>
      </c>
      <c r="E220" s="10">
        <v>3.33</v>
      </c>
      <c r="F220">
        <v>1506</v>
      </c>
      <c r="G220">
        <v>4.0739941000000005E-3</v>
      </c>
      <c r="H220" s="10">
        <v>1.62</v>
      </c>
      <c r="I220" s="3">
        <f t="shared" si="6"/>
        <v>2.7055341096345717</v>
      </c>
      <c r="J220" s="3">
        <f t="shared" si="7"/>
        <v>1.4359134300065368</v>
      </c>
      <c r="K220" t="s">
        <v>406</v>
      </c>
      <c r="L220" t="s">
        <v>406</v>
      </c>
      <c r="M220">
        <v>-56</v>
      </c>
      <c r="N220" t="s">
        <v>15</v>
      </c>
      <c r="O220" t="s">
        <v>16</v>
      </c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  <c r="FO220"/>
      <c r="FP220"/>
      <c r="FQ220"/>
      <c r="FR220"/>
      <c r="FS220"/>
      <c r="FT220"/>
      <c r="FU220"/>
      <c r="FV220"/>
      <c r="FW220"/>
      <c r="FX220"/>
      <c r="FY220"/>
      <c r="FZ220"/>
      <c r="GA220"/>
      <c r="GB220"/>
      <c r="GC220"/>
      <c r="GD220"/>
      <c r="GE220"/>
      <c r="GF220"/>
      <c r="GG220"/>
      <c r="GH220"/>
      <c r="GI220"/>
      <c r="GJ220"/>
      <c r="GK220"/>
      <c r="GL220"/>
      <c r="GM220"/>
      <c r="GN220"/>
      <c r="GO220"/>
      <c r="GP220"/>
      <c r="GQ220"/>
      <c r="GR220"/>
      <c r="GS220"/>
      <c r="GT220"/>
      <c r="GU220"/>
      <c r="GV220"/>
      <c r="GW220"/>
      <c r="GX220"/>
      <c r="GY220"/>
      <c r="GZ220"/>
      <c r="HA220"/>
      <c r="HB220"/>
      <c r="HC220"/>
      <c r="HD220"/>
      <c r="HE220"/>
      <c r="HF220"/>
      <c r="HG220"/>
      <c r="HH220"/>
      <c r="HI220"/>
      <c r="HJ220"/>
      <c r="HK220"/>
      <c r="HL220"/>
      <c r="HM220"/>
      <c r="HN220"/>
      <c r="HO220"/>
      <c r="HP220"/>
      <c r="HQ220"/>
      <c r="HR220"/>
      <c r="HS220"/>
      <c r="HT220"/>
      <c r="HU220"/>
      <c r="HV220"/>
      <c r="HW220"/>
      <c r="HX220"/>
      <c r="HY220"/>
      <c r="HZ220"/>
      <c r="IA220"/>
      <c r="IB220"/>
      <c r="IC220"/>
      <c r="ID220"/>
      <c r="IE220"/>
      <c r="IF220"/>
      <c r="IG220"/>
      <c r="IH220"/>
      <c r="II220"/>
      <c r="IJ220"/>
      <c r="IK220"/>
      <c r="IL220"/>
      <c r="IM220"/>
      <c r="IN220"/>
      <c r="IO220"/>
      <c r="IP220"/>
      <c r="IQ220"/>
      <c r="IR220"/>
      <c r="IS220"/>
      <c r="IT220"/>
      <c r="IU220"/>
      <c r="IV220"/>
    </row>
    <row r="221" spans="1:256">
      <c r="A221">
        <v>3109201</v>
      </c>
      <c r="B221">
        <v>3109250</v>
      </c>
      <c r="C221" s="1">
        <v>2509</v>
      </c>
      <c r="D221" s="9">
        <v>1.191001E-2</v>
      </c>
      <c r="E221" s="10">
        <v>3.66</v>
      </c>
      <c r="F221">
        <v>1709</v>
      </c>
      <c r="G221">
        <v>4.6231446999999998E-3</v>
      </c>
      <c r="H221" s="10">
        <v>2.1</v>
      </c>
      <c r="I221" s="3">
        <f t="shared" si="6"/>
        <v>2.5761707177367823</v>
      </c>
      <c r="J221" s="3">
        <f t="shared" si="7"/>
        <v>1.3652282011665717</v>
      </c>
      <c r="K221" t="s">
        <v>407</v>
      </c>
      <c r="L221" t="s">
        <v>408</v>
      </c>
      <c r="M221">
        <v>-21</v>
      </c>
      <c r="N221" t="s">
        <v>15</v>
      </c>
      <c r="O221" t="s">
        <v>16</v>
      </c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  <c r="EL221"/>
      <c r="EM221"/>
      <c r="EN221"/>
      <c r="EO221"/>
      <c r="EP221"/>
      <c r="EQ221"/>
      <c r="ER221"/>
      <c r="ES221"/>
      <c r="ET221"/>
      <c r="EU221"/>
      <c r="EV221"/>
      <c r="EW221"/>
      <c r="EX221"/>
      <c r="EY221"/>
      <c r="EZ221"/>
      <c r="FA221"/>
      <c r="FB221"/>
      <c r="FC221"/>
      <c r="FD221"/>
      <c r="FE221"/>
      <c r="FF221"/>
      <c r="FG221"/>
      <c r="FH221"/>
      <c r="FI221"/>
      <c r="FJ221"/>
      <c r="FK221"/>
      <c r="FL221"/>
      <c r="FM221"/>
      <c r="FN221"/>
      <c r="FO221"/>
      <c r="FP221"/>
      <c r="FQ221"/>
      <c r="FR221"/>
      <c r="FS221"/>
      <c r="FT221"/>
      <c r="FU221"/>
      <c r="FV221"/>
      <c r="FW221"/>
      <c r="FX221"/>
      <c r="FY221"/>
      <c r="FZ221"/>
      <c r="GA221"/>
      <c r="GB221"/>
      <c r="GC221"/>
      <c r="GD221"/>
      <c r="GE221"/>
      <c r="GF221"/>
      <c r="GG221"/>
      <c r="GH221"/>
      <c r="GI221"/>
      <c r="GJ221"/>
      <c r="GK221"/>
      <c r="GL221"/>
      <c r="GM221"/>
      <c r="GN221"/>
      <c r="GO221"/>
      <c r="GP221"/>
      <c r="GQ221"/>
      <c r="GR221"/>
      <c r="GS221"/>
      <c r="GT221"/>
      <c r="GU221"/>
      <c r="GV221"/>
      <c r="GW221"/>
      <c r="GX221"/>
      <c r="GY221"/>
      <c r="GZ221"/>
      <c r="HA221"/>
      <c r="HB221"/>
      <c r="HC221"/>
      <c r="HD221"/>
      <c r="HE221"/>
      <c r="HF221"/>
      <c r="HG221"/>
      <c r="HH221"/>
      <c r="HI221"/>
      <c r="HJ221"/>
      <c r="HK221"/>
      <c r="HL221"/>
      <c r="HM221"/>
      <c r="HN221"/>
      <c r="HO221"/>
      <c r="HP221"/>
      <c r="HQ221"/>
      <c r="HR221"/>
      <c r="HS221"/>
      <c r="HT221"/>
      <c r="HU221"/>
      <c r="HV221"/>
      <c r="HW221"/>
      <c r="HX221"/>
      <c r="HY221"/>
      <c r="HZ221"/>
      <c r="IA221"/>
      <c r="IB221"/>
      <c r="IC221"/>
      <c r="ID221"/>
      <c r="IE221"/>
      <c r="IF221"/>
      <c r="IG221"/>
      <c r="IH221"/>
      <c r="II221"/>
      <c r="IJ221"/>
      <c r="IK221"/>
      <c r="IL221"/>
      <c r="IM221"/>
      <c r="IN221"/>
      <c r="IO221"/>
      <c r="IP221"/>
      <c r="IQ221"/>
      <c r="IR221"/>
      <c r="IS221"/>
      <c r="IT221"/>
      <c r="IU221"/>
      <c r="IV221"/>
    </row>
    <row r="222" spans="1:256">
      <c r="A222">
        <v>3118701</v>
      </c>
      <c r="B222">
        <v>3118750</v>
      </c>
      <c r="C222" s="1">
        <v>3183</v>
      </c>
      <c r="D222" s="9">
        <v>1.510943E-2</v>
      </c>
      <c r="E222" s="10">
        <v>4.87</v>
      </c>
      <c r="F222">
        <v>2566</v>
      </c>
      <c r="G222">
        <v>6.9414799999999999E-3</v>
      </c>
      <c r="H222" s="10">
        <v>4.0999999999999996</v>
      </c>
      <c r="I222" s="3">
        <f t="shared" si="6"/>
        <v>2.1766871041910369</v>
      </c>
      <c r="J222" s="3">
        <f t="shared" si="7"/>
        <v>1.1221340369816226</v>
      </c>
      <c r="K222" t="s">
        <v>409</v>
      </c>
      <c r="L222" t="s">
        <v>409</v>
      </c>
      <c r="M222">
        <v>-74</v>
      </c>
      <c r="N222" t="s">
        <v>21</v>
      </c>
      <c r="O222" t="s">
        <v>16</v>
      </c>
      <c r="P222" t="s">
        <v>410</v>
      </c>
      <c r="Q222" t="s">
        <v>410</v>
      </c>
      <c r="R222">
        <v>-50</v>
      </c>
      <c r="S222" t="s">
        <v>15</v>
      </c>
      <c r="T222" t="s">
        <v>16</v>
      </c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  <c r="FO222"/>
      <c r="FP222"/>
      <c r="FQ222"/>
      <c r="FR222"/>
      <c r="FS222"/>
      <c r="FT222"/>
      <c r="FU222"/>
      <c r="FV222"/>
      <c r="FW222"/>
      <c r="FX222"/>
      <c r="FY222"/>
      <c r="FZ222"/>
      <c r="GA222"/>
      <c r="GB222"/>
      <c r="GC222"/>
      <c r="GD222"/>
      <c r="GE222"/>
      <c r="GF222"/>
      <c r="GG222"/>
      <c r="GH222"/>
      <c r="GI222"/>
      <c r="GJ222"/>
      <c r="GK222"/>
      <c r="GL222"/>
      <c r="GM222"/>
      <c r="GN222"/>
      <c r="GO222"/>
      <c r="GP222"/>
      <c r="GQ222"/>
      <c r="GR222"/>
      <c r="GS222"/>
      <c r="GT222"/>
      <c r="GU222"/>
      <c r="GV222"/>
      <c r="GW222"/>
      <c r="GX222"/>
      <c r="GY222"/>
      <c r="GZ222"/>
      <c r="HA222"/>
      <c r="HB222"/>
      <c r="HC222"/>
      <c r="HD222"/>
      <c r="HE222"/>
      <c r="HF222"/>
      <c r="HG222"/>
      <c r="HH222"/>
      <c r="HI222"/>
      <c r="HJ222"/>
      <c r="HK222"/>
      <c r="HL222"/>
      <c r="HM222"/>
      <c r="HN222"/>
      <c r="HO222"/>
      <c r="HP222"/>
      <c r="HQ222"/>
      <c r="HR222"/>
      <c r="HS222"/>
      <c r="HT222"/>
      <c r="HU222"/>
      <c r="HV222"/>
      <c r="HW222"/>
      <c r="HX222"/>
      <c r="HY222"/>
      <c r="HZ222"/>
      <c r="IA222"/>
      <c r="IB222"/>
      <c r="IC222"/>
      <c r="ID222"/>
      <c r="IE222"/>
      <c r="IF222"/>
      <c r="IG222"/>
      <c r="IH222"/>
      <c r="II222"/>
      <c r="IJ222"/>
      <c r="IK222"/>
      <c r="IL222"/>
      <c r="IM222"/>
      <c r="IN222"/>
      <c r="IO222"/>
      <c r="IP222"/>
      <c r="IQ222"/>
      <c r="IR222"/>
      <c r="IS222"/>
      <c r="IT222"/>
      <c r="IU222"/>
      <c r="IV222"/>
    </row>
    <row r="223" spans="1:256">
      <c r="A223">
        <v>3131851</v>
      </c>
      <c r="B223">
        <v>3131900</v>
      </c>
      <c r="C223" s="1">
        <v>2770</v>
      </c>
      <c r="D223" s="9">
        <v>1.314895E-2</v>
      </c>
      <c r="E223" s="10">
        <v>4.13</v>
      </c>
      <c r="F223">
        <v>2193</v>
      </c>
      <c r="G223">
        <v>5.9324496000000004E-3</v>
      </c>
      <c r="H223" s="10">
        <v>3.23</v>
      </c>
      <c r="I223" s="3">
        <f t="shared" si="6"/>
        <v>2.2164452943687878</v>
      </c>
      <c r="J223" s="3">
        <f t="shared" si="7"/>
        <v>1.1482477547807171</v>
      </c>
      <c r="K223" t="s">
        <v>411</v>
      </c>
      <c r="L223" t="s">
        <v>411</v>
      </c>
      <c r="M223">
        <v>-37</v>
      </c>
      <c r="N223" t="s">
        <v>21</v>
      </c>
      <c r="O223" t="s">
        <v>16</v>
      </c>
      <c r="P223" t="s">
        <v>412</v>
      </c>
      <c r="Q223" t="s">
        <v>413</v>
      </c>
      <c r="R223">
        <v>-188</v>
      </c>
      <c r="S223" t="s">
        <v>15</v>
      </c>
      <c r="T223" t="s">
        <v>16</v>
      </c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  <c r="GN223"/>
      <c r="GO223"/>
      <c r="GP223"/>
      <c r="GQ223"/>
      <c r="GR223"/>
      <c r="GS223"/>
      <c r="GT223"/>
      <c r="GU223"/>
      <c r="GV223"/>
      <c r="GW223"/>
      <c r="GX223"/>
      <c r="GY223"/>
      <c r="GZ223"/>
      <c r="HA223"/>
      <c r="HB223"/>
      <c r="HC223"/>
      <c r="HD223"/>
      <c r="HE223"/>
      <c r="HF223"/>
      <c r="HG223"/>
      <c r="HH223"/>
      <c r="HI223"/>
      <c r="HJ223"/>
      <c r="HK223"/>
      <c r="HL223"/>
      <c r="HM223"/>
      <c r="HN223"/>
      <c r="HO223"/>
      <c r="HP223"/>
      <c r="HQ223"/>
      <c r="HR223"/>
      <c r="HS223"/>
      <c r="HT223"/>
      <c r="HU223"/>
      <c r="HV223"/>
      <c r="HW223"/>
      <c r="HX223"/>
      <c r="HY223"/>
      <c r="HZ223"/>
      <c r="IA223"/>
      <c r="IB223"/>
      <c r="IC223"/>
      <c r="ID223"/>
      <c r="IE223"/>
      <c r="IF223"/>
      <c r="IG223"/>
      <c r="IH223"/>
      <c r="II223"/>
      <c r="IJ223"/>
      <c r="IK223"/>
      <c r="IL223"/>
      <c r="IM223"/>
      <c r="IN223"/>
      <c r="IO223"/>
      <c r="IP223"/>
      <c r="IQ223"/>
      <c r="IR223"/>
      <c r="IS223"/>
      <c r="IT223"/>
      <c r="IU223"/>
      <c r="IV223"/>
    </row>
    <row r="224" spans="1:256">
      <c r="A224">
        <v>3184751</v>
      </c>
      <c r="B224">
        <v>3184800</v>
      </c>
      <c r="C224" s="1">
        <v>1677</v>
      </c>
      <c r="D224" s="9">
        <v>7.9605800000000001E-3</v>
      </c>
      <c r="E224" s="10">
        <v>2.17</v>
      </c>
      <c r="F224">
        <v>1331</v>
      </c>
      <c r="G224">
        <v>3.6005884000000002E-3</v>
      </c>
      <c r="H224" s="10">
        <v>1.21</v>
      </c>
      <c r="I224" s="3">
        <f t="shared" si="6"/>
        <v>2.2109108611248094</v>
      </c>
      <c r="J224" s="3">
        <f t="shared" si="7"/>
        <v>1.1446408601583964</v>
      </c>
      <c r="K224" t="s">
        <v>414</v>
      </c>
      <c r="L224" t="s">
        <v>414</v>
      </c>
      <c r="M224">
        <v>-80</v>
      </c>
      <c r="N224" t="s">
        <v>21</v>
      </c>
      <c r="O224" t="s">
        <v>16</v>
      </c>
      <c r="P224" t="s">
        <v>415</v>
      </c>
      <c r="Q224" t="s">
        <v>415</v>
      </c>
      <c r="R224">
        <v>-77</v>
      </c>
      <c r="S224" t="s">
        <v>15</v>
      </c>
      <c r="T224" t="s">
        <v>16</v>
      </c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  <c r="FO224"/>
      <c r="FP224"/>
      <c r="FQ224"/>
      <c r="FR224"/>
      <c r="FS224"/>
      <c r="FT224"/>
      <c r="FU224"/>
      <c r="FV224"/>
      <c r="FW224"/>
      <c r="FX224"/>
      <c r="FY224"/>
      <c r="FZ224"/>
      <c r="GA224"/>
      <c r="GB224"/>
      <c r="GC224"/>
      <c r="GD224"/>
      <c r="GE224"/>
      <c r="GF224"/>
      <c r="GG224"/>
      <c r="GH224"/>
      <c r="GI224"/>
      <c r="GJ224"/>
      <c r="GK224"/>
      <c r="GL224"/>
      <c r="GM224"/>
      <c r="GN224"/>
      <c r="GO224"/>
      <c r="GP224"/>
      <c r="GQ224"/>
      <c r="GR224"/>
      <c r="GS224"/>
      <c r="GT224"/>
      <c r="GU224"/>
      <c r="GV224"/>
      <c r="GW224"/>
      <c r="GX224"/>
      <c r="GY224"/>
      <c r="GZ224"/>
      <c r="HA224"/>
      <c r="HB224"/>
      <c r="HC224"/>
      <c r="HD224"/>
      <c r="HE224"/>
      <c r="HF224"/>
      <c r="HG224"/>
      <c r="HH224"/>
      <c r="HI224"/>
      <c r="HJ224"/>
      <c r="HK224"/>
      <c r="HL224"/>
      <c r="HM224"/>
      <c r="HN224"/>
      <c r="HO224"/>
      <c r="HP224"/>
      <c r="HQ224"/>
      <c r="HR224"/>
      <c r="HS224"/>
      <c r="HT224"/>
      <c r="HU224"/>
      <c r="HV224"/>
      <c r="HW224"/>
      <c r="HX224"/>
      <c r="HY224"/>
      <c r="HZ224"/>
      <c r="IA224"/>
      <c r="IB224"/>
      <c r="IC224"/>
      <c r="ID224"/>
      <c r="IE224"/>
      <c r="IF224"/>
      <c r="IG224"/>
      <c r="IH224"/>
      <c r="II224"/>
      <c r="IJ224"/>
      <c r="IK224"/>
      <c r="IL224"/>
      <c r="IM224"/>
      <c r="IN224"/>
      <c r="IO224"/>
      <c r="IP224"/>
      <c r="IQ224"/>
      <c r="IR224"/>
      <c r="IS224"/>
      <c r="IT224"/>
      <c r="IU224"/>
      <c r="IV224"/>
    </row>
    <row r="225" spans="1:256">
      <c r="A225">
        <v>3188001</v>
      </c>
      <c r="B225">
        <v>3188050</v>
      </c>
      <c r="C225" s="1">
        <v>2797</v>
      </c>
      <c r="D225" s="9">
        <v>1.327712E-2</v>
      </c>
      <c r="E225" s="10">
        <v>4.18</v>
      </c>
      <c r="F225">
        <v>2246</v>
      </c>
      <c r="G225">
        <v>6.0758239E-3</v>
      </c>
      <c r="H225" s="10">
        <v>3.36</v>
      </c>
      <c r="I225" s="3">
        <f t="shared" si="6"/>
        <v>2.1852377913718004</v>
      </c>
      <c r="J225" s="3">
        <f t="shared" si="7"/>
        <v>1.1277902782461275</v>
      </c>
      <c r="K225" t="s">
        <v>416</v>
      </c>
      <c r="L225" t="s">
        <v>416</v>
      </c>
      <c r="M225">
        <v>-37</v>
      </c>
      <c r="N225" t="s">
        <v>21</v>
      </c>
      <c r="O225" t="s">
        <v>16</v>
      </c>
      <c r="P225" t="s">
        <v>417</v>
      </c>
      <c r="Q225" t="s">
        <v>417</v>
      </c>
      <c r="R225">
        <v>-47</v>
      </c>
      <c r="S225" t="s">
        <v>15</v>
      </c>
      <c r="T225" t="s">
        <v>16</v>
      </c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  <c r="FO225"/>
      <c r="FP225"/>
      <c r="FQ225"/>
      <c r="FR225"/>
      <c r="FS225"/>
      <c r="FT225"/>
      <c r="FU225"/>
      <c r="FV225"/>
      <c r="FW225"/>
      <c r="FX225"/>
      <c r="FY225"/>
      <c r="FZ225"/>
      <c r="GA225"/>
      <c r="GB225"/>
      <c r="GC225"/>
      <c r="GD225"/>
      <c r="GE225"/>
      <c r="GF225"/>
      <c r="GG225"/>
      <c r="GH225"/>
      <c r="GI225"/>
      <c r="GJ225"/>
      <c r="GK225"/>
      <c r="GL225"/>
      <c r="GM225"/>
      <c r="GN225"/>
      <c r="GO225"/>
      <c r="GP225"/>
      <c r="GQ225"/>
      <c r="GR225"/>
      <c r="GS225"/>
      <c r="GT225"/>
      <c r="GU225"/>
      <c r="GV225"/>
      <c r="GW225"/>
      <c r="GX225"/>
      <c r="GY225"/>
      <c r="GZ225"/>
      <c r="HA225"/>
      <c r="HB225"/>
      <c r="HC225"/>
      <c r="HD225"/>
      <c r="HE225"/>
      <c r="HF225"/>
      <c r="HG225"/>
      <c r="HH225"/>
      <c r="HI225"/>
      <c r="HJ225"/>
      <c r="HK225"/>
      <c r="HL225"/>
      <c r="HM225"/>
      <c r="HN225"/>
      <c r="HO225"/>
      <c r="HP225"/>
      <c r="HQ225"/>
      <c r="HR225"/>
      <c r="HS225"/>
      <c r="HT225"/>
      <c r="HU225"/>
      <c r="HV225"/>
      <c r="HW225"/>
      <c r="HX225"/>
      <c r="HY225"/>
      <c r="HZ225"/>
      <c r="IA225"/>
      <c r="IB225"/>
      <c r="IC225"/>
      <c r="ID225"/>
      <c r="IE225"/>
      <c r="IF225"/>
      <c r="IG225"/>
      <c r="IH225"/>
      <c r="II225"/>
      <c r="IJ225"/>
      <c r="IK225"/>
      <c r="IL225"/>
      <c r="IM225"/>
      <c r="IN225"/>
      <c r="IO225"/>
      <c r="IP225"/>
      <c r="IQ225"/>
      <c r="IR225"/>
      <c r="IS225"/>
      <c r="IT225"/>
      <c r="IU225"/>
      <c r="IV225"/>
    </row>
    <row r="226" spans="1:256">
      <c r="A226">
        <v>3197701</v>
      </c>
      <c r="B226">
        <v>3197750</v>
      </c>
      <c r="C226" s="1">
        <v>3873</v>
      </c>
      <c r="D226" s="9">
        <v>1.83848E-2</v>
      </c>
      <c r="E226" s="10">
        <v>6.1</v>
      </c>
      <c r="F226">
        <v>2798</v>
      </c>
      <c r="G226">
        <v>7.5690807000000004E-3</v>
      </c>
      <c r="H226" s="10">
        <v>4.6500000000000004</v>
      </c>
      <c r="I226" s="3">
        <f t="shared" si="6"/>
        <v>2.4289343354471038</v>
      </c>
      <c r="J226" s="3">
        <f t="shared" si="7"/>
        <v>1.2803234882424701</v>
      </c>
      <c r="K226" t="s">
        <v>418</v>
      </c>
      <c r="L226" t="s">
        <v>419</v>
      </c>
      <c r="M226">
        <v>-79</v>
      </c>
      <c r="N226" t="s">
        <v>21</v>
      </c>
      <c r="O226" t="s">
        <v>16</v>
      </c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  <c r="GW226"/>
      <c r="GX226"/>
      <c r="GY226"/>
      <c r="GZ226"/>
      <c r="HA226"/>
      <c r="HB226"/>
      <c r="HC226"/>
      <c r="HD226"/>
      <c r="HE226"/>
      <c r="HF226"/>
      <c r="HG226"/>
      <c r="HH226"/>
      <c r="HI226"/>
      <c r="HJ226"/>
      <c r="HK226"/>
      <c r="HL226"/>
      <c r="HM226"/>
      <c r="HN226"/>
      <c r="HO226"/>
      <c r="HP226"/>
      <c r="HQ226"/>
      <c r="HR226"/>
      <c r="HS226"/>
      <c r="HT226"/>
      <c r="HU226"/>
      <c r="HV226"/>
      <c r="HW226"/>
      <c r="HX226"/>
      <c r="HY226"/>
      <c r="HZ226"/>
      <c r="IA226"/>
      <c r="IB226"/>
      <c r="IC226"/>
      <c r="ID226"/>
      <c r="IE226"/>
      <c r="IF226"/>
      <c r="IG226"/>
      <c r="IH226"/>
      <c r="II226"/>
      <c r="IJ226"/>
      <c r="IK226"/>
      <c r="IL226"/>
      <c r="IM226"/>
      <c r="IN226"/>
      <c r="IO226"/>
      <c r="IP226"/>
      <c r="IQ226"/>
      <c r="IR226"/>
      <c r="IS226"/>
      <c r="IT226"/>
      <c r="IU226"/>
      <c r="IV226"/>
    </row>
    <row r="227" spans="1:256">
      <c r="A227">
        <v>3198351</v>
      </c>
      <c r="B227">
        <v>3198400</v>
      </c>
      <c r="C227" s="1">
        <v>2138</v>
      </c>
      <c r="D227" s="9">
        <v>1.0148900000000001E-2</v>
      </c>
      <c r="E227" s="10">
        <v>3</v>
      </c>
      <c r="F227">
        <v>1607</v>
      </c>
      <c r="G227">
        <v>4.3472168000000004E-3</v>
      </c>
      <c r="H227" s="10">
        <v>1.86</v>
      </c>
      <c r="I227" s="3">
        <f t="shared" si="6"/>
        <v>2.3345741578841892</v>
      </c>
      <c r="J227" s="3">
        <f t="shared" si="7"/>
        <v>1.2231594166000281</v>
      </c>
      <c r="K227" t="s">
        <v>420</v>
      </c>
      <c r="L227" t="s">
        <v>421</v>
      </c>
      <c r="M227">
        <v>-27</v>
      </c>
      <c r="N227" t="s">
        <v>21</v>
      </c>
      <c r="O227" t="s">
        <v>16</v>
      </c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  <c r="FO227"/>
      <c r="FP227"/>
      <c r="FQ227"/>
      <c r="FR227"/>
      <c r="FS227"/>
      <c r="FT227"/>
      <c r="FU227"/>
      <c r="FV227"/>
      <c r="FW227"/>
      <c r="FX227"/>
      <c r="FY227"/>
      <c r="FZ227"/>
      <c r="GA227"/>
      <c r="GB227"/>
      <c r="GC227"/>
      <c r="GD227"/>
      <c r="GE227"/>
      <c r="GF227"/>
      <c r="GG227"/>
      <c r="GH227"/>
      <c r="GI227"/>
      <c r="GJ227"/>
      <c r="GK227"/>
      <c r="GL227"/>
      <c r="GM227"/>
      <c r="GN227"/>
      <c r="GO227"/>
      <c r="GP227"/>
      <c r="GQ227"/>
      <c r="GR227"/>
      <c r="GS227"/>
      <c r="GT227"/>
      <c r="GU227"/>
      <c r="GV227"/>
      <c r="GW227"/>
      <c r="GX227"/>
      <c r="GY227"/>
      <c r="GZ227"/>
      <c r="HA227"/>
      <c r="HB227"/>
      <c r="HC227"/>
      <c r="HD227"/>
      <c r="HE227"/>
      <c r="HF227"/>
      <c r="HG227"/>
      <c r="HH227"/>
      <c r="HI227"/>
      <c r="HJ227"/>
      <c r="HK227"/>
      <c r="HL227"/>
      <c r="HM227"/>
      <c r="HN227"/>
      <c r="HO227"/>
      <c r="HP227"/>
      <c r="HQ227"/>
      <c r="HR227"/>
      <c r="HS227"/>
      <c r="HT227"/>
      <c r="HU227"/>
      <c r="HV227"/>
      <c r="HW227"/>
      <c r="HX227"/>
      <c r="HY227"/>
      <c r="HZ227"/>
      <c r="IA227"/>
      <c r="IB227"/>
      <c r="IC227"/>
      <c r="ID227"/>
      <c r="IE227"/>
      <c r="IF227"/>
      <c r="IG227"/>
      <c r="IH227"/>
      <c r="II227"/>
      <c r="IJ227"/>
      <c r="IK227"/>
      <c r="IL227"/>
      <c r="IM227"/>
      <c r="IN227"/>
      <c r="IO227"/>
      <c r="IP227"/>
      <c r="IQ227"/>
      <c r="IR227"/>
      <c r="IS227"/>
      <c r="IT227"/>
      <c r="IU227"/>
      <c r="IV227"/>
    </row>
    <row r="228" spans="1:256">
      <c r="A228" s="1">
        <v>3198751</v>
      </c>
      <c r="B228" s="1">
        <v>3198800</v>
      </c>
      <c r="C228" s="1">
        <v>5665</v>
      </c>
      <c r="D228" s="11">
        <v>2.6891270000000002E-2</v>
      </c>
      <c r="E228" s="3">
        <v>9.31</v>
      </c>
      <c r="F228" s="1">
        <v>7442</v>
      </c>
      <c r="G228" s="1">
        <v>2.0131915199999999E-2</v>
      </c>
      <c r="H228" s="3">
        <v>15.53</v>
      </c>
      <c r="I228" s="3">
        <f t="shared" si="6"/>
        <v>1.3357531925228854</v>
      </c>
      <c r="J228" s="3">
        <f t="shared" si="7"/>
        <v>0.41765346528453645</v>
      </c>
      <c r="K228" s="1" t="s">
        <v>422</v>
      </c>
      <c r="L228" s="1" t="s">
        <v>423</v>
      </c>
      <c r="M228" s="1">
        <v>-73</v>
      </c>
      <c r="N228" s="1" t="s">
        <v>21</v>
      </c>
      <c r="O228" s="1" t="s">
        <v>16</v>
      </c>
      <c r="P228" s="1" t="s">
        <v>424</v>
      </c>
      <c r="Q228" s="1" t="s">
        <v>424</v>
      </c>
      <c r="R228" s="1">
        <v>-244</v>
      </c>
      <c r="S228" s="1" t="s">
        <v>15</v>
      </c>
      <c r="T228" s="1" t="s">
        <v>16</v>
      </c>
      <c r="AX228"/>
    </row>
    <row r="229" spans="1:256">
      <c r="A229">
        <v>3199501</v>
      </c>
      <c r="B229">
        <v>3199550</v>
      </c>
      <c r="C229" s="1">
        <v>2326</v>
      </c>
      <c r="D229" s="9">
        <v>1.104132E-2</v>
      </c>
      <c r="E229" s="10">
        <v>3.33</v>
      </c>
      <c r="F229">
        <v>1185</v>
      </c>
      <c r="G229">
        <v>3.2056328000000002E-3</v>
      </c>
      <c r="H229" s="10">
        <v>0.87</v>
      </c>
      <c r="I229" s="3">
        <f t="shared" si="6"/>
        <v>3.4443495836453879</v>
      </c>
      <c r="J229" s="3">
        <f t="shared" si="7"/>
        <v>1.7842315762413281</v>
      </c>
      <c r="K229" t="s">
        <v>425</v>
      </c>
      <c r="L229" t="s">
        <v>425</v>
      </c>
      <c r="M229">
        <v>-18</v>
      </c>
      <c r="N229" t="s">
        <v>15</v>
      </c>
      <c r="O229" t="s">
        <v>16</v>
      </c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  <c r="GN229"/>
      <c r="GO229"/>
      <c r="GP229"/>
      <c r="GQ229"/>
      <c r="GR229"/>
      <c r="GS229"/>
      <c r="GT229"/>
      <c r="GU229"/>
      <c r="GV229"/>
      <c r="GW229"/>
      <c r="GX229"/>
      <c r="GY229"/>
      <c r="GZ229"/>
      <c r="HA229"/>
      <c r="HB229"/>
      <c r="HC229"/>
      <c r="HD229"/>
      <c r="HE229"/>
      <c r="HF229"/>
      <c r="HG229"/>
      <c r="HH229"/>
      <c r="HI229"/>
      <c r="HJ229"/>
      <c r="HK229"/>
      <c r="HL229"/>
      <c r="HM229"/>
      <c r="HN229"/>
      <c r="HO229"/>
      <c r="HP229"/>
      <c r="HQ229"/>
      <c r="HR229"/>
      <c r="HS229"/>
      <c r="HT229"/>
      <c r="HU229"/>
      <c r="HV229"/>
      <c r="HW229"/>
      <c r="HX229"/>
      <c r="HY229"/>
      <c r="HZ229"/>
      <c r="IA229"/>
      <c r="IB229"/>
      <c r="IC229"/>
      <c r="ID229"/>
      <c r="IE229"/>
      <c r="IF229"/>
      <c r="IG229"/>
      <c r="IH229"/>
      <c r="II229"/>
      <c r="IJ229"/>
      <c r="IK229"/>
      <c r="IL229"/>
      <c r="IM229"/>
      <c r="IN229"/>
      <c r="IO229"/>
      <c r="IP229"/>
      <c r="IQ229"/>
      <c r="IR229"/>
      <c r="IS229"/>
      <c r="IT229"/>
      <c r="IU229"/>
      <c r="IV229"/>
    </row>
    <row r="230" spans="1:256">
      <c r="A230">
        <v>3215001</v>
      </c>
      <c r="B230">
        <v>3215050</v>
      </c>
      <c r="C230" s="1">
        <v>3479</v>
      </c>
      <c r="D230" s="9">
        <v>1.651451E-2</v>
      </c>
      <c r="E230" s="10">
        <v>5.4</v>
      </c>
      <c r="F230">
        <v>2472</v>
      </c>
      <c r="G230">
        <v>6.6871934999999999E-3</v>
      </c>
      <c r="H230" s="10">
        <v>3.88</v>
      </c>
      <c r="I230" s="3">
        <f t="shared" si="6"/>
        <v>2.4695726241509237</v>
      </c>
      <c r="J230" s="3">
        <f t="shared" si="7"/>
        <v>1.3042613955079301</v>
      </c>
      <c r="K230" t="s">
        <v>426</v>
      </c>
      <c r="L230" t="s">
        <v>426</v>
      </c>
      <c r="M230">
        <v>-117</v>
      </c>
      <c r="N230" t="s">
        <v>21</v>
      </c>
      <c r="O230" t="s">
        <v>16</v>
      </c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  <c r="EL230"/>
      <c r="EM230"/>
      <c r="EN230"/>
      <c r="EO230"/>
      <c r="EP230"/>
      <c r="EQ230"/>
      <c r="ER230"/>
      <c r="ES230"/>
      <c r="ET230"/>
      <c r="EU230"/>
      <c r="EV230"/>
      <c r="EW230"/>
      <c r="EX230"/>
      <c r="EY230"/>
      <c r="EZ230"/>
      <c r="FA230"/>
      <c r="FB230"/>
      <c r="FC230"/>
      <c r="FD230"/>
      <c r="FE230"/>
      <c r="FF230"/>
      <c r="FG230"/>
      <c r="FH230"/>
      <c r="FI230"/>
      <c r="FJ230"/>
      <c r="FK230"/>
      <c r="FL230"/>
      <c r="FM230"/>
      <c r="FN230"/>
      <c r="FO230"/>
      <c r="FP230"/>
      <c r="FQ230"/>
      <c r="FR230"/>
      <c r="FS230"/>
      <c r="FT230"/>
      <c r="FU230"/>
      <c r="FV230"/>
      <c r="FW230"/>
      <c r="FX230"/>
      <c r="FY230"/>
      <c r="FZ230"/>
      <c r="GA230"/>
      <c r="GB230"/>
      <c r="GC230"/>
      <c r="GD230"/>
      <c r="GE230"/>
      <c r="GF230"/>
      <c r="GG230"/>
      <c r="GH230"/>
      <c r="GI230"/>
      <c r="GJ230"/>
      <c r="GK230"/>
      <c r="GL230"/>
      <c r="GM230"/>
      <c r="GN230"/>
      <c r="GO230"/>
      <c r="GP230"/>
      <c r="GQ230"/>
      <c r="GR230"/>
      <c r="GS230"/>
      <c r="GT230"/>
      <c r="GU230"/>
      <c r="GV230"/>
      <c r="GW230"/>
      <c r="GX230"/>
      <c r="GY230"/>
      <c r="GZ230"/>
      <c r="HA230"/>
      <c r="HB230"/>
      <c r="HC230"/>
      <c r="HD230"/>
      <c r="HE230"/>
      <c r="HF230"/>
      <c r="HG230"/>
      <c r="HH230"/>
      <c r="HI230"/>
      <c r="HJ230"/>
      <c r="HK230"/>
      <c r="HL230"/>
      <c r="HM230"/>
      <c r="HN230"/>
      <c r="HO230"/>
      <c r="HP230"/>
      <c r="HQ230"/>
      <c r="HR230"/>
      <c r="HS230"/>
      <c r="HT230"/>
      <c r="HU230"/>
      <c r="HV230"/>
      <c r="HW230"/>
      <c r="HX230"/>
      <c r="HY230"/>
      <c r="HZ230"/>
      <c r="IA230"/>
      <c r="IB230"/>
      <c r="IC230"/>
      <c r="ID230"/>
      <c r="IE230"/>
      <c r="IF230"/>
      <c r="IG230"/>
      <c r="IH230"/>
      <c r="II230"/>
      <c r="IJ230"/>
      <c r="IK230"/>
      <c r="IL230"/>
      <c r="IM230"/>
      <c r="IN230"/>
      <c r="IO230"/>
      <c r="IP230"/>
      <c r="IQ230"/>
      <c r="IR230"/>
      <c r="IS230"/>
      <c r="IT230"/>
      <c r="IU230"/>
      <c r="IV230"/>
    </row>
    <row r="231" spans="1:256">
      <c r="A231">
        <v>3240751</v>
      </c>
      <c r="B231">
        <v>3240800</v>
      </c>
      <c r="C231" s="1">
        <v>2022</v>
      </c>
      <c r="D231" s="9">
        <v>9.5982600000000008E-3</v>
      </c>
      <c r="E231" s="10">
        <v>2.79</v>
      </c>
      <c r="F231">
        <v>1219</v>
      </c>
      <c r="G231">
        <v>3.2976088000000003E-3</v>
      </c>
      <c r="H231" s="10">
        <v>0.95</v>
      </c>
      <c r="I231" s="3">
        <f t="shared" si="6"/>
        <v>2.9106727274623965</v>
      </c>
      <c r="J231" s="3">
        <f t="shared" si="7"/>
        <v>1.54135263368594</v>
      </c>
      <c r="K231" t="s">
        <v>427</v>
      </c>
      <c r="L231" t="s">
        <v>427</v>
      </c>
      <c r="M231">
        <v>-26</v>
      </c>
      <c r="N231" t="s">
        <v>15</v>
      </c>
      <c r="O231" t="s">
        <v>16</v>
      </c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  <c r="EL231"/>
      <c r="EM231"/>
      <c r="EN231"/>
      <c r="EO231"/>
      <c r="EP231"/>
      <c r="EQ231"/>
      <c r="ER231"/>
      <c r="ES231"/>
      <c r="ET231"/>
      <c r="EU231"/>
      <c r="EV231"/>
      <c r="EW231"/>
      <c r="EX231"/>
      <c r="EY231"/>
      <c r="EZ231"/>
      <c r="FA231"/>
      <c r="FB231"/>
      <c r="FC231"/>
      <c r="FD231"/>
      <c r="FE231"/>
      <c r="FF231"/>
      <c r="FG231"/>
      <c r="FH231"/>
      <c r="FI231"/>
      <c r="FJ231"/>
      <c r="FK231"/>
      <c r="FL231"/>
      <c r="FM231"/>
      <c r="FN231"/>
      <c r="FO231"/>
      <c r="FP231"/>
      <c r="FQ231"/>
      <c r="FR231"/>
      <c r="FS231"/>
      <c r="FT231"/>
      <c r="FU231"/>
      <c r="FV231"/>
      <c r="FW231"/>
      <c r="FX231"/>
      <c r="FY231"/>
      <c r="FZ231"/>
      <c r="GA231"/>
      <c r="GB231"/>
      <c r="GC231"/>
      <c r="GD231"/>
      <c r="GE231"/>
      <c r="GF231"/>
      <c r="GG231"/>
      <c r="GH231"/>
      <c r="GI231"/>
      <c r="GJ231"/>
      <c r="GK231"/>
      <c r="GL231"/>
      <c r="GM231"/>
      <c r="GN231"/>
      <c r="GO231"/>
      <c r="GP231"/>
      <c r="GQ231"/>
      <c r="GR231"/>
      <c r="GS231"/>
      <c r="GT231"/>
      <c r="GU231"/>
      <c r="GV231"/>
      <c r="GW231"/>
      <c r="GX231"/>
      <c r="GY231"/>
      <c r="GZ231"/>
      <c r="HA231"/>
      <c r="HB231"/>
      <c r="HC231"/>
      <c r="HD231"/>
      <c r="HE231"/>
      <c r="HF231"/>
      <c r="HG231"/>
      <c r="HH231"/>
      <c r="HI231"/>
      <c r="HJ231"/>
      <c r="HK231"/>
      <c r="HL231"/>
      <c r="HM231"/>
      <c r="HN231"/>
      <c r="HO231"/>
      <c r="HP231"/>
      <c r="HQ231"/>
      <c r="HR231"/>
      <c r="HS231"/>
      <c r="HT231"/>
      <c r="HU231"/>
      <c r="HV231"/>
      <c r="HW231"/>
      <c r="HX231"/>
      <c r="HY231"/>
      <c r="HZ231"/>
      <c r="IA231"/>
      <c r="IB231"/>
      <c r="IC231"/>
      <c r="ID231"/>
      <c r="IE231"/>
      <c r="IF231"/>
      <c r="IG231"/>
      <c r="IH231"/>
      <c r="II231"/>
      <c r="IJ231"/>
      <c r="IK231"/>
      <c r="IL231"/>
      <c r="IM231"/>
      <c r="IN231"/>
      <c r="IO231"/>
      <c r="IP231"/>
      <c r="IQ231"/>
      <c r="IR231"/>
      <c r="IS231"/>
      <c r="IT231"/>
      <c r="IU231"/>
      <c r="IV231"/>
    </row>
    <row r="232" spans="1:256">
      <c r="A232">
        <v>3247751</v>
      </c>
      <c r="B232">
        <v>3247800</v>
      </c>
      <c r="C232" s="1">
        <v>10101</v>
      </c>
      <c r="D232" s="9">
        <v>4.7948579999999998E-2</v>
      </c>
      <c r="E232" s="10">
        <v>17.25</v>
      </c>
      <c r="F232">
        <v>8560</v>
      </c>
      <c r="G232">
        <v>2.31563012E-2</v>
      </c>
      <c r="H232" s="10">
        <v>18.149999999999999</v>
      </c>
      <c r="I232" s="3">
        <f t="shared" si="6"/>
        <v>2.0706493487828701</v>
      </c>
      <c r="J232" s="3">
        <f t="shared" si="7"/>
        <v>1.0500832630689885</v>
      </c>
      <c r="K232" t="s">
        <v>428</v>
      </c>
      <c r="L232" t="s">
        <v>428</v>
      </c>
      <c r="M232">
        <v>-91</v>
      </c>
      <c r="N232" t="s">
        <v>21</v>
      </c>
      <c r="O232" t="s">
        <v>16</v>
      </c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  <c r="FO232"/>
      <c r="FP232"/>
      <c r="FQ232"/>
      <c r="FR232"/>
      <c r="FS232"/>
      <c r="FT232"/>
      <c r="FU232"/>
      <c r="FV232"/>
      <c r="FW232"/>
      <c r="FX232"/>
      <c r="FY232"/>
      <c r="FZ232"/>
      <c r="GA232"/>
      <c r="GB232"/>
      <c r="GC232"/>
      <c r="GD232"/>
      <c r="GE232"/>
      <c r="GF232"/>
      <c r="GG232"/>
      <c r="GH232"/>
      <c r="GI232"/>
      <c r="GJ232"/>
      <c r="GK232"/>
      <c r="GL232"/>
      <c r="GM232"/>
      <c r="GN232"/>
      <c r="GO232"/>
      <c r="GP232"/>
      <c r="GQ232"/>
      <c r="GR232"/>
      <c r="GS232"/>
      <c r="GT232"/>
      <c r="GU232"/>
      <c r="GV232"/>
      <c r="GW232"/>
      <c r="GX232"/>
      <c r="GY232"/>
      <c r="GZ232"/>
      <c r="HA232"/>
      <c r="HB232"/>
      <c r="HC232"/>
      <c r="HD232"/>
      <c r="HE232"/>
      <c r="HF232"/>
      <c r="HG232"/>
      <c r="HH232"/>
      <c r="HI232"/>
      <c r="HJ232"/>
      <c r="HK232"/>
      <c r="HL232"/>
      <c r="HM232"/>
      <c r="HN232"/>
      <c r="HO232"/>
      <c r="HP232"/>
      <c r="HQ232"/>
      <c r="HR232"/>
      <c r="HS232"/>
      <c r="HT232"/>
      <c r="HU232"/>
      <c r="HV232"/>
      <c r="HW232"/>
      <c r="HX232"/>
      <c r="HY232"/>
      <c r="HZ232"/>
      <c r="IA232"/>
      <c r="IB232"/>
      <c r="IC232"/>
      <c r="ID232"/>
      <c r="IE232"/>
      <c r="IF232"/>
      <c r="IG232"/>
      <c r="IH232"/>
      <c r="II232"/>
      <c r="IJ232"/>
      <c r="IK232"/>
      <c r="IL232"/>
      <c r="IM232"/>
      <c r="IN232"/>
      <c r="IO232"/>
      <c r="IP232"/>
      <c r="IQ232"/>
      <c r="IR232"/>
      <c r="IS232"/>
      <c r="IT232"/>
      <c r="IU232"/>
      <c r="IV232"/>
    </row>
    <row r="233" spans="1:256">
      <c r="A233">
        <v>3251101</v>
      </c>
      <c r="B233">
        <v>3251150</v>
      </c>
      <c r="C233" s="1">
        <v>1801</v>
      </c>
      <c r="D233" s="9">
        <v>8.5491899999999999E-3</v>
      </c>
      <c r="E233" s="10">
        <v>2.39</v>
      </c>
      <c r="F233">
        <v>1326</v>
      </c>
      <c r="G233">
        <v>3.5870626E-3</v>
      </c>
      <c r="H233" s="10">
        <v>1.2</v>
      </c>
      <c r="I233" s="3">
        <f t="shared" si="6"/>
        <v>2.3833400621444412</v>
      </c>
      <c r="J233" s="3">
        <f t="shared" si="7"/>
        <v>1.2529848142924078</v>
      </c>
      <c r="K233" t="s">
        <v>429</v>
      </c>
      <c r="L233" t="s">
        <v>429</v>
      </c>
      <c r="M233">
        <v>-42</v>
      </c>
      <c r="N233" t="s">
        <v>21</v>
      </c>
      <c r="O233" t="s">
        <v>16</v>
      </c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  <c r="EL233"/>
      <c r="EM233"/>
      <c r="EN233"/>
      <c r="EO233"/>
      <c r="EP233"/>
      <c r="EQ233"/>
      <c r="ER233"/>
      <c r="ES233"/>
      <c r="ET233"/>
      <c r="EU233"/>
      <c r="EV233"/>
      <c r="EW233"/>
      <c r="EX233"/>
      <c r="EY233"/>
      <c r="EZ233"/>
      <c r="FA233"/>
      <c r="FB233"/>
      <c r="FC233"/>
      <c r="FD233"/>
      <c r="FE233"/>
      <c r="FF233"/>
      <c r="FG233"/>
      <c r="FH233"/>
      <c r="FI233"/>
      <c r="FJ233"/>
      <c r="FK233"/>
      <c r="FL233"/>
      <c r="FM233"/>
      <c r="FN233"/>
      <c r="FO233"/>
      <c r="FP233"/>
      <c r="FQ233"/>
      <c r="FR233"/>
      <c r="FS233"/>
      <c r="FT233"/>
      <c r="FU233"/>
      <c r="FV233"/>
      <c r="FW233"/>
      <c r="FX233"/>
      <c r="FY233"/>
      <c r="FZ233"/>
      <c r="GA233"/>
      <c r="GB233"/>
      <c r="GC233"/>
      <c r="GD233"/>
      <c r="GE233"/>
      <c r="GF233"/>
      <c r="GG233"/>
      <c r="GH233"/>
      <c r="GI233"/>
      <c r="GJ233"/>
      <c r="GK233"/>
      <c r="GL233"/>
      <c r="GM233"/>
      <c r="GN233"/>
      <c r="GO233"/>
      <c r="GP233"/>
      <c r="GQ233"/>
      <c r="GR233"/>
      <c r="GS233"/>
      <c r="GT233"/>
      <c r="GU233"/>
      <c r="GV233"/>
      <c r="GW233"/>
      <c r="GX233"/>
      <c r="GY233"/>
      <c r="GZ233"/>
      <c r="HA233"/>
      <c r="HB233"/>
      <c r="HC233"/>
      <c r="HD233"/>
      <c r="HE233"/>
      <c r="HF233"/>
      <c r="HG233"/>
      <c r="HH233"/>
      <c r="HI233"/>
      <c r="HJ233"/>
      <c r="HK233"/>
      <c r="HL233"/>
      <c r="HM233"/>
      <c r="HN233"/>
      <c r="HO233"/>
      <c r="HP233"/>
      <c r="HQ233"/>
      <c r="HR233"/>
      <c r="HS233"/>
      <c r="HT233"/>
      <c r="HU233"/>
      <c r="HV233"/>
      <c r="HW233"/>
      <c r="HX233"/>
      <c r="HY233"/>
      <c r="HZ233"/>
      <c r="IA233"/>
      <c r="IB233"/>
      <c r="IC233"/>
      <c r="ID233"/>
      <c r="IE233"/>
      <c r="IF233"/>
      <c r="IG233"/>
      <c r="IH233"/>
      <c r="II233"/>
      <c r="IJ233"/>
      <c r="IK233"/>
      <c r="IL233"/>
      <c r="IM233"/>
      <c r="IN233"/>
      <c r="IO233"/>
      <c r="IP233"/>
      <c r="IQ233"/>
      <c r="IR233"/>
      <c r="IS233"/>
      <c r="IT233"/>
      <c r="IU233"/>
      <c r="IV233"/>
    </row>
    <row r="234" spans="1:256">
      <c r="A234">
        <v>3260901</v>
      </c>
      <c r="B234">
        <v>3260950</v>
      </c>
      <c r="C234" s="1">
        <v>1729</v>
      </c>
      <c r="D234" s="9">
        <v>8.2074100000000001E-3</v>
      </c>
      <c r="E234" s="10">
        <v>2.27</v>
      </c>
      <c r="F234">
        <v>1883</v>
      </c>
      <c r="G234">
        <v>5.0938452000000006E-3</v>
      </c>
      <c r="H234" s="10">
        <v>2.5</v>
      </c>
      <c r="I234" s="3">
        <f t="shared" si="6"/>
        <v>1.6112405614524759</v>
      </c>
      <c r="J234" s="3">
        <f t="shared" si="7"/>
        <v>0.68817190739338729</v>
      </c>
      <c r="K234" t="s">
        <v>430</v>
      </c>
      <c r="L234" t="s">
        <v>430</v>
      </c>
      <c r="M234">
        <v>-69</v>
      </c>
      <c r="N234" t="s">
        <v>21</v>
      </c>
      <c r="O234" t="s">
        <v>16</v>
      </c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  <c r="EL234"/>
      <c r="EM234"/>
      <c r="EN234"/>
      <c r="EO234"/>
      <c r="EP234"/>
      <c r="EQ234"/>
      <c r="ER234"/>
      <c r="ES234"/>
      <c r="ET234"/>
      <c r="EU234"/>
      <c r="EV234"/>
      <c r="EW234"/>
      <c r="EX234"/>
      <c r="EY234"/>
      <c r="EZ234"/>
      <c r="FA234"/>
      <c r="FB234"/>
      <c r="FC234"/>
      <c r="FD234"/>
      <c r="FE234"/>
      <c r="FF234"/>
      <c r="FG234"/>
      <c r="FH234"/>
      <c r="FI234"/>
      <c r="FJ234"/>
      <c r="FK234"/>
      <c r="FL234"/>
      <c r="FM234"/>
      <c r="FN234"/>
      <c r="FO234"/>
      <c r="FP234"/>
      <c r="FQ234"/>
      <c r="FR234"/>
      <c r="FS234"/>
      <c r="FT234"/>
      <c r="FU234"/>
      <c r="FV234"/>
      <c r="FW234"/>
      <c r="FX234"/>
      <c r="FY234"/>
      <c r="FZ234"/>
      <c r="GA234"/>
      <c r="GB234"/>
      <c r="GC234"/>
      <c r="GD234"/>
      <c r="GE234"/>
      <c r="GF234"/>
      <c r="GG234"/>
      <c r="GH234"/>
      <c r="GI234"/>
      <c r="GJ234"/>
      <c r="GK234"/>
      <c r="GL234"/>
      <c r="GM234"/>
      <c r="GN234"/>
      <c r="GO234"/>
      <c r="GP234"/>
      <c r="GQ234"/>
      <c r="GR234"/>
      <c r="GS234"/>
      <c r="GT234"/>
      <c r="GU234"/>
      <c r="GV234"/>
      <c r="GW234"/>
      <c r="GX234"/>
      <c r="GY234"/>
      <c r="GZ234"/>
      <c r="HA234"/>
      <c r="HB234"/>
      <c r="HC234"/>
      <c r="HD234"/>
      <c r="HE234"/>
      <c r="HF234"/>
      <c r="HG234"/>
      <c r="HH234"/>
      <c r="HI234"/>
      <c r="HJ234"/>
      <c r="HK234"/>
      <c r="HL234"/>
      <c r="HM234"/>
      <c r="HN234"/>
      <c r="HO234"/>
      <c r="HP234"/>
      <c r="HQ234"/>
      <c r="HR234"/>
      <c r="HS234"/>
      <c r="HT234"/>
      <c r="HU234"/>
      <c r="HV234"/>
      <c r="HW234"/>
      <c r="HX234"/>
      <c r="HY234"/>
      <c r="HZ234"/>
      <c r="IA234"/>
      <c r="IB234"/>
      <c r="IC234"/>
      <c r="ID234"/>
      <c r="IE234"/>
      <c r="IF234"/>
      <c r="IG234"/>
      <c r="IH234"/>
      <c r="II234"/>
      <c r="IJ234"/>
      <c r="IK234"/>
      <c r="IL234"/>
      <c r="IM234"/>
      <c r="IN234"/>
      <c r="IO234"/>
      <c r="IP234"/>
      <c r="IQ234"/>
      <c r="IR234"/>
      <c r="IS234"/>
      <c r="IT234"/>
      <c r="IU234"/>
      <c r="IV234"/>
    </row>
    <row r="235" spans="1:256">
      <c r="A235">
        <v>3268001</v>
      </c>
      <c r="B235">
        <v>3268050</v>
      </c>
      <c r="C235" s="1">
        <v>2918</v>
      </c>
      <c r="D235" s="9">
        <v>1.3851500000000001E-2</v>
      </c>
      <c r="E235" s="10">
        <v>4.3899999999999997</v>
      </c>
      <c r="F235">
        <v>2896</v>
      </c>
      <c r="G235">
        <v>7.834187900000001E-3</v>
      </c>
      <c r="H235" s="10">
        <v>4.88</v>
      </c>
      <c r="I235" s="3">
        <f t="shared" si="6"/>
        <v>1.7680837090976589</v>
      </c>
      <c r="J235" s="3">
        <f t="shared" si="7"/>
        <v>0.8221865800693916</v>
      </c>
      <c r="K235" t="s">
        <v>431</v>
      </c>
      <c r="L235" t="s">
        <v>431</v>
      </c>
      <c r="M235">
        <v>-143</v>
      </c>
      <c r="N235" t="s">
        <v>21</v>
      </c>
      <c r="O235" t="s">
        <v>16</v>
      </c>
      <c r="P235" t="s">
        <v>432</v>
      </c>
      <c r="Q235" t="s">
        <v>432</v>
      </c>
      <c r="R235">
        <v>-50</v>
      </c>
      <c r="S235" t="s">
        <v>15</v>
      </c>
      <c r="T235" t="s">
        <v>16</v>
      </c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  <c r="FO235"/>
      <c r="FP235"/>
      <c r="FQ235"/>
      <c r="FR235"/>
      <c r="FS235"/>
      <c r="FT235"/>
      <c r="FU235"/>
      <c r="FV235"/>
      <c r="FW235"/>
      <c r="FX235"/>
      <c r="FY235"/>
      <c r="FZ235"/>
      <c r="GA235"/>
      <c r="GB235"/>
      <c r="GC235"/>
      <c r="GD235"/>
      <c r="GE235"/>
      <c r="GF235"/>
      <c r="GG235"/>
      <c r="GH235"/>
      <c r="GI235"/>
      <c r="GJ235"/>
      <c r="GK235"/>
      <c r="GL235"/>
      <c r="GM235"/>
      <c r="GN235"/>
      <c r="GO235"/>
      <c r="GP235"/>
      <c r="GQ235"/>
      <c r="GR235"/>
      <c r="GS235"/>
      <c r="GT235"/>
      <c r="GU235"/>
      <c r="GV235"/>
      <c r="GW235"/>
      <c r="GX235"/>
      <c r="GY235"/>
      <c r="GZ235"/>
      <c r="HA235"/>
      <c r="HB235"/>
      <c r="HC235"/>
      <c r="HD235"/>
      <c r="HE235"/>
      <c r="HF235"/>
      <c r="HG235"/>
      <c r="HH235"/>
      <c r="HI235"/>
      <c r="HJ235"/>
      <c r="HK235"/>
      <c r="HL235"/>
      <c r="HM235"/>
      <c r="HN235"/>
      <c r="HO235"/>
      <c r="HP235"/>
      <c r="HQ235"/>
      <c r="HR235"/>
      <c r="HS235"/>
      <c r="HT235"/>
      <c r="HU235"/>
      <c r="HV235"/>
      <c r="HW235"/>
      <c r="HX235"/>
      <c r="HY235"/>
      <c r="HZ235"/>
      <c r="IA235"/>
      <c r="IB235"/>
      <c r="IC235"/>
      <c r="ID235"/>
      <c r="IE235"/>
      <c r="IF235"/>
      <c r="IG235"/>
      <c r="IH235"/>
      <c r="II235"/>
      <c r="IJ235"/>
      <c r="IK235"/>
      <c r="IL235"/>
      <c r="IM235"/>
      <c r="IN235"/>
      <c r="IO235"/>
      <c r="IP235"/>
      <c r="IQ235"/>
      <c r="IR235"/>
      <c r="IS235"/>
      <c r="IT235"/>
      <c r="IU235"/>
      <c r="IV235"/>
    </row>
    <row r="236" spans="1:256">
      <c r="A236" s="1">
        <v>3279701</v>
      </c>
      <c r="B236" s="1">
        <v>3279750</v>
      </c>
      <c r="C236" s="1">
        <v>9713</v>
      </c>
      <c r="D236" s="11">
        <v>4.610678E-2</v>
      </c>
      <c r="E236" s="3">
        <v>16.559999999999999</v>
      </c>
      <c r="F236" s="1">
        <v>5262</v>
      </c>
      <c r="G236" s="1">
        <v>1.4234632800000001E-2</v>
      </c>
      <c r="H236" s="3">
        <v>10.42</v>
      </c>
      <c r="I236" s="3">
        <f t="shared" si="6"/>
        <v>3.239056507309412</v>
      </c>
      <c r="J236" s="3">
        <f t="shared" si="7"/>
        <v>1.6955736370444767</v>
      </c>
      <c r="K236" s="1" t="s">
        <v>433</v>
      </c>
      <c r="L236" s="1" t="s">
        <v>434</v>
      </c>
      <c r="M236" s="1">
        <v>-78</v>
      </c>
      <c r="N236" s="1" t="s">
        <v>21</v>
      </c>
      <c r="O236" s="1" t="s">
        <v>16</v>
      </c>
      <c r="AX236"/>
      <c r="AY236"/>
      <c r="AZ236"/>
    </row>
    <row r="237" spans="1:256">
      <c r="A237">
        <v>3282751</v>
      </c>
      <c r="B237">
        <v>3282800</v>
      </c>
      <c r="C237" s="1">
        <v>3340</v>
      </c>
      <c r="D237" s="9">
        <v>1.5854690000000001E-2</v>
      </c>
      <c r="E237" s="10">
        <v>5.15</v>
      </c>
      <c r="F237">
        <v>1925</v>
      </c>
      <c r="G237">
        <v>5.2074626000000006E-3</v>
      </c>
      <c r="H237" s="10">
        <v>2.6</v>
      </c>
      <c r="I237" s="3">
        <f t="shared" si="6"/>
        <v>3.0446094802485955</v>
      </c>
      <c r="J237" s="3">
        <f t="shared" si="7"/>
        <v>1.6062571913369428</v>
      </c>
      <c r="K237" t="s">
        <v>435</v>
      </c>
      <c r="L237" t="s">
        <v>436</v>
      </c>
      <c r="M237">
        <v>-35</v>
      </c>
      <c r="N237" t="s">
        <v>15</v>
      </c>
      <c r="O237" t="s">
        <v>16</v>
      </c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  <c r="EL237"/>
      <c r="EM237"/>
      <c r="EN237"/>
      <c r="EO237"/>
      <c r="EP237"/>
      <c r="EQ237"/>
      <c r="ER237"/>
      <c r="ES237"/>
      <c r="ET237"/>
      <c r="EU237"/>
      <c r="EV237"/>
      <c r="EW237"/>
      <c r="EX237"/>
      <c r="EY237"/>
      <c r="EZ237"/>
      <c r="FA237"/>
      <c r="FB237"/>
      <c r="FC237"/>
      <c r="FD237"/>
      <c r="FE237"/>
      <c r="FF237"/>
      <c r="FG237"/>
      <c r="FH237"/>
      <c r="FI237"/>
      <c r="FJ237"/>
      <c r="FK237"/>
      <c r="FL237"/>
      <c r="FM237"/>
      <c r="FN237"/>
      <c r="FO237"/>
      <c r="FP237"/>
      <c r="FQ237"/>
      <c r="FR237"/>
      <c r="FS237"/>
      <c r="FT237"/>
      <c r="FU237"/>
      <c r="FV237"/>
      <c r="FW237"/>
      <c r="FX237"/>
      <c r="FY237"/>
      <c r="FZ237"/>
      <c r="GA237"/>
      <c r="GB237"/>
      <c r="GC237"/>
      <c r="GD237"/>
      <c r="GE237"/>
      <c r="GF237"/>
      <c r="GG237"/>
      <c r="GH237"/>
      <c r="GI237"/>
      <c r="GJ237"/>
      <c r="GK237"/>
      <c r="GL237"/>
      <c r="GM237"/>
      <c r="GN237"/>
      <c r="GO237"/>
      <c r="GP237"/>
      <c r="GQ237"/>
      <c r="GR237"/>
      <c r="GS237"/>
      <c r="GT237"/>
      <c r="GU237"/>
      <c r="GV237"/>
      <c r="GW237"/>
      <c r="GX237"/>
      <c r="GY237"/>
      <c r="GZ237"/>
      <c r="HA237"/>
      <c r="HB237"/>
      <c r="HC237"/>
      <c r="HD237"/>
      <c r="HE237"/>
      <c r="HF237"/>
      <c r="HG237"/>
      <c r="HH237"/>
      <c r="HI237"/>
      <c r="HJ237"/>
      <c r="HK237"/>
      <c r="HL237"/>
      <c r="HM237"/>
      <c r="HN237"/>
      <c r="HO237"/>
      <c r="HP237"/>
      <c r="HQ237"/>
      <c r="HR237"/>
      <c r="HS237"/>
      <c r="HT237"/>
      <c r="HU237"/>
      <c r="HV237"/>
      <c r="HW237"/>
      <c r="HX237"/>
      <c r="HY237"/>
      <c r="HZ237"/>
      <c r="IA237"/>
      <c r="IB237"/>
      <c r="IC237"/>
      <c r="ID237"/>
      <c r="IE237"/>
      <c r="IF237"/>
      <c r="IG237"/>
      <c r="IH237"/>
      <c r="II237"/>
      <c r="IJ237"/>
      <c r="IK237"/>
      <c r="IL237"/>
      <c r="IM237"/>
      <c r="IN237"/>
      <c r="IO237"/>
      <c r="IP237"/>
      <c r="IQ237"/>
      <c r="IR237"/>
      <c r="IS237"/>
      <c r="IT237"/>
      <c r="IU237"/>
      <c r="IV237"/>
    </row>
    <row r="238" spans="1:256">
      <c r="A238">
        <v>3284101</v>
      </c>
      <c r="B238">
        <v>3284150</v>
      </c>
      <c r="C238" s="1">
        <v>3969</v>
      </c>
      <c r="D238" s="9">
        <v>1.88405E-2</v>
      </c>
      <c r="E238" s="10">
        <v>6.28</v>
      </c>
      <c r="F238">
        <v>1969</v>
      </c>
      <c r="G238">
        <v>5.3264903000000002E-3</v>
      </c>
      <c r="H238" s="10">
        <v>2.71</v>
      </c>
      <c r="I238" s="3">
        <f t="shared" si="6"/>
        <v>3.537132133705378</v>
      </c>
      <c r="J238" s="3">
        <f t="shared" si="7"/>
        <v>1.8225801136050916</v>
      </c>
      <c r="K238" t="s">
        <v>437</v>
      </c>
      <c r="L238" t="s">
        <v>438</v>
      </c>
      <c r="M238">
        <v>-22</v>
      </c>
      <c r="N238" t="s">
        <v>15</v>
      </c>
      <c r="O238" t="s">
        <v>16</v>
      </c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  <c r="EL238"/>
      <c r="EM238"/>
      <c r="EN238"/>
      <c r="EO238"/>
      <c r="EP238"/>
      <c r="EQ238"/>
      <c r="ER238"/>
      <c r="ES238"/>
      <c r="ET238"/>
      <c r="EU238"/>
      <c r="EV238"/>
      <c r="EW238"/>
      <c r="EX238"/>
      <c r="EY238"/>
      <c r="EZ238"/>
      <c r="FA238"/>
      <c r="FB238"/>
      <c r="FC238"/>
      <c r="FD238"/>
      <c r="FE238"/>
      <c r="FF238"/>
      <c r="FG238"/>
      <c r="FH238"/>
      <c r="FI238"/>
      <c r="FJ238"/>
      <c r="FK238"/>
      <c r="FL238"/>
      <c r="FM238"/>
      <c r="FN238"/>
      <c r="FO238"/>
      <c r="FP238"/>
      <c r="FQ238"/>
      <c r="FR238"/>
      <c r="FS238"/>
      <c r="FT238"/>
      <c r="FU238"/>
      <c r="FV238"/>
      <c r="FW238"/>
      <c r="FX238"/>
      <c r="FY238"/>
      <c r="FZ238"/>
      <c r="GA238"/>
      <c r="GB238"/>
      <c r="GC238"/>
      <c r="GD238"/>
      <c r="GE238"/>
      <c r="GF238"/>
      <c r="GG238"/>
      <c r="GH238"/>
      <c r="GI238"/>
      <c r="GJ238"/>
      <c r="GK238"/>
      <c r="GL238"/>
      <c r="GM238"/>
      <c r="GN238"/>
      <c r="GO238"/>
      <c r="GP238"/>
      <c r="GQ238"/>
      <c r="GR238"/>
      <c r="GS238"/>
      <c r="GT238"/>
      <c r="GU238"/>
      <c r="GV238"/>
      <c r="GW238"/>
      <c r="GX238"/>
      <c r="GY238"/>
      <c r="GZ238"/>
      <c r="HA238"/>
      <c r="HB238"/>
      <c r="HC238"/>
      <c r="HD238"/>
      <c r="HE238"/>
      <c r="HF238"/>
      <c r="HG238"/>
      <c r="HH238"/>
      <c r="HI238"/>
      <c r="HJ238"/>
      <c r="HK238"/>
      <c r="HL238"/>
      <c r="HM238"/>
      <c r="HN238"/>
      <c r="HO238"/>
      <c r="HP238"/>
      <c r="HQ238"/>
      <c r="HR238"/>
      <c r="HS238"/>
      <c r="HT238"/>
      <c r="HU238"/>
      <c r="HV238"/>
      <c r="HW238"/>
      <c r="HX238"/>
      <c r="HY238"/>
      <c r="HZ238"/>
      <c r="IA238"/>
      <c r="IB238"/>
      <c r="IC238"/>
      <c r="ID238"/>
      <c r="IE238"/>
      <c r="IF238"/>
      <c r="IG238"/>
      <c r="IH238"/>
      <c r="II238"/>
      <c r="IJ238"/>
      <c r="IK238"/>
      <c r="IL238"/>
      <c r="IM238"/>
      <c r="IN238"/>
      <c r="IO238"/>
      <c r="IP238"/>
      <c r="IQ238"/>
      <c r="IR238"/>
      <c r="IS238"/>
      <c r="IT238"/>
      <c r="IU238"/>
      <c r="IV238"/>
    </row>
    <row r="239" spans="1:256">
      <c r="A239">
        <v>3294351</v>
      </c>
      <c r="B239">
        <v>3294400</v>
      </c>
      <c r="C239" s="1">
        <v>1680</v>
      </c>
      <c r="D239" s="9">
        <v>7.9748200000000005E-3</v>
      </c>
      <c r="E239" s="10">
        <v>2.1800000000000002</v>
      </c>
      <c r="F239">
        <v>1433</v>
      </c>
      <c r="G239">
        <v>3.8765163000000001E-3</v>
      </c>
      <c r="H239" s="10">
        <v>1.45</v>
      </c>
      <c r="I239" s="3">
        <f t="shared" si="6"/>
        <v>2.057213070405508</v>
      </c>
      <c r="J239" s="3">
        <f t="shared" si="7"/>
        <v>1.0406912249265283</v>
      </c>
      <c r="K239" t="s">
        <v>439</v>
      </c>
      <c r="L239" t="s">
        <v>440</v>
      </c>
      <c r="M239">
        <v>-167</v>
      </c>
      <c r="N239" t="s">
        <v>21</v>
      </c>
      <c r="O239" t="s">
        <v>16</v>
      </c>
      <c r="P239"/>
      <c r="Q239"/>
      <c r="R239"/>
      <c r="S239"/>
      <c r="T239"/>
      <c r="U239" t="s">
        <v>441</v>
      </c>
      <c r="V239" t="s">
        <v>441</v>
      </c>
      <c r="W239">
        <v>55</v>
      </c>
      <c r="X239" t="s">
        <v>15</v>
      </c>
      <c r="Y239" t="s">
        <v>27</v>
      </c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EU239"/>
      <c r="EV239"/>
      <c r="EW239"/>
      <c r="EX239"/>
      <c r="EY239"/>
      <c r="EZ239"/>
      <c r="FA239"/>
      <c r="FB239"/>
      <c r="FC239"/>
      <c r="FD239"/>
      <c r="FE239"/>
      <c r="FF239"/>
      <c r="FG239"/>
      <c r="FH239"/>
      <c r="FI239"/>
      <c r="FJ239"/>
      <c r="FK239"/>
      <c r="FL239"/>
      <c r="FM239"/>
      <c r="FN239"/>
      <c r="FO239"/>
      <c r="FP239"/>
      <c r="FQ239"/>
      <c r="FR239"/>
      <c r="FS239"/>
      <c r="FT239"/>
      <c r="FU239"/>
      <c r="FV239"/>
      <c r="FW239"/>
      <c r="FX239"/>
      <c r="FY239"/>
      <c r="FZ239"/>
      <c r="GA239"/>
      <c r="GB239"/>
      <c r="GC239"/>
      <c r="GD239"/>
      <c r="GE239"/>
      <c r="GF239"/>
      <c r="GG239"/>
      <c r="GH239"/>
      <c r="GI239"/>
      <c r="GJ239"/>
      <c r="GK239"/>
      <c r="GL239"/>
      <c r="GM239"/>
      <c r="GN239"/>
      <c r="GO239"/>
      <c r="GP239"/>
      <c r="GQ239"/>
      <c r="GR239"/>
      <c r="GS239"/>
      <c r="GT239"/>
      <c r="GU239"/>
      <c r="GV239"/>
      <c r="GW239"/>
      <c r="GX239"/>
      <c r="GY239"/>
      <c r="GZ239"/>
      <c r="HA239"/>
      <c r="HB239"/>
      <c r="HC239"/>
      <c r="HD239"/>
      <c r="HE239"/>
      <c r="HF239"/>
      <c r="HG239"/>
      <c r="HH239"/>
      <c r="HI239"/>
      <c r="HJ239"/>
      <c r="HK239"/>
      <c r="HL239"/>
      <c r="HM239"/>
      <c r="HN239"/>
      <c r="HO239"/>
      <c r="HP239"/>
      <c r="HQ239"/>
      <c r="HR239"/>
      <c r="HS239"/>
      <c r="HT239"/>
      <c r="HU239"/>
      <c r="HV239"/>
      <c r="HW239"/>
      <c r="HX239"/>
      <c r="HY239"/>
      <c r="HZ239"/>
      <c r="IA239"/>
      <c r="IB239"/>
      <c r="IC239"/>
      <c r="ID239"/>
      <c r="IE239"/>
      <c r="IF239"/>
      <c r="IG239"/>
      <c r="IH239"/>
      <c r="II239"/>
      <c r="IJ239"/>
      <c r="IK239"/>
      <c r="IL239"/>
      <c r="IM239"/>
      <c r="IN239"/>
      <c r="IO239"/>
      <c r="IP239"/>
      <c r="IQ239"/>
      <c r="IR239"/>
      <c r="IS239"/>
      <c r="IT239"/>
      <c r="IU239"/>
      <c r="IV239"/>
    </row>
    <row r="240" spans="1:256">
      <c r="A240">
        <v>3353801</v>
      </c>
      <c r="B240">
        <v>3353850</v>
      </c>
      <c r="C240" s="1">
        <v>4734</v>
      </c>
      <c r="D240" s="9">
        <v>2.2471890000000001E-2</v>
      </c>
      <c r="E240" s="10">
        <v>7.65</v>
      </c>
      <c r="F240">
        <v>3071</v>
      </c>
      <c r="G240">
        <v>8.3075935999999996E-3</v>
      </c>
      <c r="H240" s="10">
        <v>5.29</v>
      </c>
      <c r="I240" s="3">
        <f t="shared" si="6"/>
        <v>2.7049818614141166</v>
      </c>
      <c r="J240" s="3">
        <f t="shared" si="7"/>
        <v>1.4356189199169185</v>
      </c>
      <c r="K240" t="s">
        <v>442</v>
      </c>
      <c r="L240" t="s">
        <v>442</v>
      </c>
      <c r="M240">
        <v>-152</v>
      </c>
      <c r="N240" t="s">
        <v>21</v>
      </c>
      <c r="O240" t="s">
        <v>16</v>
      </c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  <c r="EL240"/>
      <c r="EM240"/>
      <c r="EN240"/>
      <c r="EO240"/>
      <c r="EP240"/>
      <c r="EQ240"/>
      <c r="ER240"/>
      <c r="ES240"/>
      <c r="ET240"/>
      <c r="EU240"/>
      <c r="EV240"/>
      <c r="EW240"/>
      <c r="EX240"/>
      <c r="EY240"/>
      <c r="EZ240"/>
      <c r="FA240"/>
      <c r="FB240"/>
      <c r="FC240"/>
      <c r="FD240"/>
      <c r="FE240"/>
      <c r="FF240"/>
      <c r="FG240"/>
      <c r="FH240"/>
      <c r="FI240"/>
      <c r="FJ240"/>
      <c r="FK240"/>
      <c r="FL240"/>
      <c r="FM240"/>
      <c r="FN240"/>
      <c r="FO240"/>
      <c r="FP240"/>
      <c r="FQ240"/>
      <c r="FR240"/>
      <c r="FS240"/>
      <c r="FT240"/>
      <c r="FU240"/>
      <c r="FV240"/>
      <c r="FW240"/>
      <c r="FX240"/>
      <c r="FY240"/>
      <c r="FZ240"/>
      <c r="GA240"/>
      <c r="GB240"/>
      <c r="GC240"/>
      <c r="GD240"/>
      <c r="GE240"/>
      <c r="GF240"/>
      <c r="GG240"/>
      <c r="GH240"/>
      <c r="GI240"/>
      <c r="GJ240"/>
      <c r="GK240"/>
      <c r="GL240"/>
      <c r="GM240"/>
      <c r="GN240"/>
      <c r="GO240"/>
      <c r="GP240"/>
      <c r="GQ240"/>
      <c r="GR240"/>
      <c r="GS240"/>
      <c r="GT240"/>
      <c r="GU240"/>
      <c r="GV240"/>
      <c r="GW240"/>
      <c r="GX240"/>
      <c r="GY240"/>
      <c r="GZ240"/>
      <c r="HA240"/>
      <c r="HB240"/>
      <c r="HC240"/>
      <c r="HD240"/>
      <c r="HE240"/>
      <c r="HF240"/>
      <c r="HG240"/>
      <c r="HH240"/>
      <c r="HI240"/>
      <c r="HJ240"/>
      <c r="HK240"/>
      <c r="HL240"/>
      <c r="HM240"/>
      <c r="HN240"/>
      <c r="HO240"/>
      <c r="HP240"/>
      <c r="HQ240"/>
      <c r="HR240"/>
      <c r="HS240"/>
      <c r="HT240"/>
      <c r="HU240"/>
      <c r="HV240"/>
      <c r="HW240"/>
      <c r="HX240"/>
      <c r="HY240"/>
      <c r="HZ240"/>
      <c r="IA240"/>
      <c r="IB240"/>
      <c r="IC240"/>
      <c r="ID240"/>
      <c r="IE240"/>
      <c r="IF240"/>
      <c r="IG240"/>
      <c r="IH240"/>
      <c r="II240"/>
      <c r="IJ240"/>
      <c r="IK240"/>
      <c r="IL240"/>
      <c r="IM240"/>
      <c r="IN240"/>
      <c r="IO240"/>
      <c r="IP240"/>
      <c r="IQ240"/>
      <c r="IR240"/>
      <c r="IS240"/>
      <c r="IT240"/>
      <c r="IU240"/>
      <c r="IV240"/>
    </row>
    <row r="241" spans="1:256">
      <c r="A241">
        <v>3358601</v>
      </c>
      <c r="B241">
        <v>3358650</v>
      </c>
      <c r="C241" s="1">
        <v>8382</v>
      </c>
      <c r="D241" s="9">
        <v>3.978864E-2</v>
      </c>
      <c r="E241" s="10">
        <v>14.18</v>
      </c>
      <c r="F241">
        <v>3770</v>
      </c>
      <c r="G241">
        <v>1.01985112E-2</v>
      </c>
      <c r="H241" s="10">
        <v>6.93</v>
      </c>
      <c r="I241" s="3">
        <f t="shared" si="6"/>
        <v>3.9014165126376485</v>
      </c>
      <c r="J241" s="3">
        <f t="shared" si="7"/>
        <v>1.9639980277497557</v>
      </c>
      <c r="K241" t="s">
        <v>443</v>
      </c>
      <c r="L241" t="s">
        <v>443</v>
      </c>
      <c r="M241">
        <v>-34</v>
      </c>
      <c r="N241" t="s">
        <v>21</v>
      </c>
      <c r="O241" t="s">
        <v>16</v>
      </c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  <c r="DN241"/>
      <c r="DO241"/>
      <c r="DP241"/>
      <c r="DQ241"/>
      <c r="DR241"/>
      <c r="DS241"/>
      <c r="DT241"/>
      <c r="DU241"/>
      <c r="DV241"/>
      <c r="DW241"/>
      <c r="DX241"/>
      <c r="DY241"/>
      <c r="DZ241"/>
      <c r="EA241"/>
      <c r="EB241"/>
      <c r="EC241"/>
      <c r="ED241"/>
      <c r="EE241"/>
      <c r="EF241"/>
      <c r="EG241"/>
      <c r="EH241"/>
      <c r="EI241"/>
      <c r="EJ241"/>
      <c r="EK241"/>
      <c r="EL241"/>
      <c r="EM241"/>
      <c r="EN241"/>
      <c r="EO241"/>
      <c r="EP241"/>
      <c r="EQ241"/>
      <c r="ER241"/>
      <c r="ES241"/>
      <c r="ET241"/>
      <c r="EU241"/>
      <c r="EV241"/>
      <c r="EW241"/>
      <c r="EX241"/>
      <c r="EY241"/>
      <c r="EZ241"/>
      <c r="FA241"/>
      <c r="FB241"/>
      <c r="FC241"/>
      <c r="FD241"/>
      <c r="FE241"/>
      <c r="FF241"/>
      <c r="FG241"/>
      <c r="FH241"/>
      <c r="FI241"/>
      <c r="FJ241"/>
      <c r="FK241"/>
      <c r="FL241"/>
      <c r="FM241"/>
      <c r="FN241"/>
      <c r="FO241"/>
      <c r="FP241"/>
      <c r="FQ241"/>
      <c r="FR241"/>
      <c r="FS241"/>
      <c r="FT241"/>
      <c r="FU241"/>
      <c r="FV241"/>
      <c r="FW241"/>
      <c r="FX241"/>
      <c r="FY241"/>
      <c r="FZ241"/>
      <c r="GA241"/>
      <c r="GB241"/>
      <c r="GC241"/>
      <c r="GD241"/>
      <c r="GE241"/>
      <c r="GF241"/>
      <c r="GG241"/>
      <c r="GH241"/>
      <c r="GI241"/>
      <c r="GJ241"/>
      <c r="GK241"/>
      <c r="GL241"/>
      <c r="GM241"/>
      <c r="GN241"/>
      <c r="GO241"/>
      <c r="GP241"/>
      <c r="GQ241"/>
      <c r="GR241"/>
      <c r="GS241"/>
      <c r="GT241"/>
      <c r="GU241"/>
      <c r="GV241"/>
      <c r="GW241"/>
      <c r="GX241"/>
      <c r="GY241"/>
      <c r="GZ241"/>
      <c r="HA241"/>
      <c r="HB241"/>
      <c r="HC241"/>
      <c r="HD241"/>
      <c r="HE241"/>
      <c r="HF241"/>
      <c r="HG241"/>
      <c r="HH241"/>
      <c r="HI241"/>
      <c r="HJ241"/>
      <c r="HK241"/>
      <c r="HL241"/>
      <c r="HM241"/>
      <c r="HN241"/>
      <c r="HO241"/>
      <c r="HP241"/>
      <c r="HQ241"/>
      <c r="HR241"/>
      <c r="HS241"/>
      <c r="HT241"/>
      <c r="HU241"/>
      <c r="HV241"/>
      <c r="HW241"/>
      <c r="HX241"/>
      <c r="HY241"/>
      <c r="HZ241"/>
      <c r="IA241"/>
      <c r="IB241"/>
      <c r="IC241"/>
      <c r="ID241"/>
      <c r="IE241"/>
      <c r="IF241"/>
      <c r="IG241"/>
      <c r="IH241"/>
      <c r="II241"/>
      <c r="IJ241"/>
      <c r="IK241"/>
      <c r="IL241"/>
      <c r="IM241"/>
      <c r="IN241"/>
      <c r="IO241"/>
      <c r="IP241"/>
      <c r="IQ241"/>
      <c r="IR241"/>
      <c r="IS241"/>
      <c r="IT241"/>
      <c r="IU241"/>
      <c r="IV241"/>
    </row>
    <row r="242" spans="1:256">
      <c r="A242">
        <v>3361651</v>
      </c>
      <c r="B242">
        <v>3361700</v>
      </c>
      <c r="C242" s="1">
        <v>3519</v>
      </c>
      <c r="D242" s="9">
        <v>1.670439E-2</v>
      </c>
      <c r="E242" s="10">
        <v>5.47</v>
      </c>
      <c r="F242">
        <v>4090</v>
      </c>
      <c r="G242">
        <v>1.10641673E-2</v>
      </c>
      <c r="H242" s="10">
        <v>7.68</v>
      </c>
      <c r="I242" s="3">
        <f t="shared" si="6"/>
        <v>1.509773808282888</v>
      </c>
      <c r="J242" s="3">
        <f t="shared" si="7"/>
        <v>0.59433242364828642</v>
      </c>
      <c r="K242" t="s">
        <v>444</v>
      </c>
      <c r="L242" t="s">
        <v>444</v>
      </c>
      <c r="M242">
        <v>-41</v>
      </c>
      <c r="N242" t="s">
        <v>21</v>
      </c>
      <c r="O242" t="s">
        <v>16</v>
      </c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  <c r="DN242"/>
      <c r="DO242"/>
      <c r="DP242"/>
      <c r="DQ242"/>
      <c r="DR242"/>
      <c r="DS242"/>
      <c r="DT242"/>
      <c r="DU242"/>
      <c r="DV242"/>
      <c r="DW242"/>
      <c r="DX242"/>
      <c r="DY242"/>
      <c r="DZ242"/>
      <c r="EA242"/>
      <c r="EB242"/>
      <c r="EC242"/>
      <c r="ED242"/>
      <c r="EE242"/>
      <c r="EF242"/>
      <c r="EG242"/>
      <c r="EH242"/>
      <c r="EI242"/>
      <c r="EJ242"/>
      <c r="EK242"/>
      <c r="EL242"/>
      <c r="EM242"/>
      <c r="EN242"/>
      <c r="EO242"/>
      <c r="EP242"/>
      <c r="EQ242"/>
      <c r="ER242"/>
      <c r="ES242"/>
      <c r="ET242"/>
      <c r="EU242"/>
      <c r="EV242"/>
      <c r="EW242"/>
      <c r="EX242"/>
      <c r="EY242"/>
      <c r="EZ242"/>
      <c r="FA242"/>
      <c r="FB242"/>
      <c r="FC242"/>
      <c r="FD242"/>
      <c r="FE242"/>
      <c r="FF242"/>
      <c r="FG242"/>
      <c r="FH242"/>
      <c r="FI242"/>
      <c r="FJ242"/>
      <c r="FK242"/>
      <c r="FL242"/>
      <c r="FM242"/>
      <c r="FN242"/>
      <c r="FO242"/>
      <c r="FP242"/>
      <c r="FQ242"/>
      <c r="FR242"/>
      <c r="FS242"/>
      <c r="FT242"/>
      <c r="FU242"/>
      <c r="FV242"/>
      <c r="FW242"/>
      <c r="FX242"/>
      <c r="FY242"/>
      <c r="FZ242"/>
      <c r="GA242"/>
      <c r="GB242"/>
      <c r="GC242"/>
      <c r="GD242"/>
      <c r="GE242"/>
      <c r="GF242"/>
      <c r="GG242"/>
      <c r="GH242"/>
      <c r="GI242"/>
      <c r="GJ242"/>
      <c r="GK242"/>
      <c r="GL242"/>
      <c r="GM242"/>
      <c r="GN242"/>
      <c r="GO242"/>
      <c r="GP242"/>
      <c r="GQ242"/>
      <c r="GR242"/>
      <c r="GS242"/>
      <c r="GT242"/>
      <c r="GU242"/>
      <c r="GV242"/>
      <c r="GW242"/>
      <c r="GX242"/>
      <c r="GY242"/>
      <c r="GZ242"/>
      <c r="HA242"/>
      <c r="HB242"/>
      <c r="HC242"/>
      <c r="HD242"/>
      <c r="HE242"/>
      <c r="HF242"/>
      <c r="HG242"/>
      <c r="HH242"/>
      <c r="HI242"/>
      <c r="HJ242"/>
      <c r="HK242"/>
      <c r="HL242"/>
      <c r="HM242"/>
      <c r="HN242"/>
      <c r="HO242"/>
      <c r="HP242"/>
      <c r="HQ242"/>
      <c r="HR242"/>
      <c r="HS242"/>
      <c r="HT242"/>
      <c r="HU242"/>
      <c r="HV242"/>
      <c r="HW242"/>
      <c r="HX242"/>
      <c r="HY242"/>
      <c r="HZ242"/>
      <c r="IA242"/>
      <c r="IB242"/>
      <c r="IC242"/>
      <c r="ID242"/>
      <c r="IE242"/>
      <c r="IF242"/>
      <c r="IG242"/>
      <c r="IH242"/>
      <c r="II242"/>
      <c r="IJ242"/>
      <c r="IK242"/>
      <c r="IL242"/>
      <c r="IM242"/>
      <c r="IN242"/>
      <c r="IO242"/>
      <c r="IP242"/>
      <c r="IQ242"/>
      <c r="IR242"/>
      <c r="IS242"/>
      <c r="IT242"/>
      <c r="IU242"/>
      <c r="IV242"/>
    </row>
    <row r="243" spans="1:256">
      <c r="A243" s="1">
        <v>3413651</v>
      </c>
      <c r="B243" s="1">
        <v>3413700</v>
      </c>
      <c r="C243" s="1">
        <v>6912</v>
      </c>
      <c r="D243" s="11">
        <v>3.281067E-2</v>
      </c>
      <c r="E243" s="3">
        <v>11.54</v>
      </c>
      <c r="F243" s="1">
        <v>3007</v>
      </c>
      <c r="G243" s="1">
        <v>8.1344624000000004E-3</v>
      </c>
      <c r="H243" s="3">
        <v>5.14</v>
      </c>
      <c r="I243" s="3">
        <f t="shared" si="6"/>
        <v>4.0335388359530677</v>
      </c>
      <c r="J243" s="3">
        <f t="shared" si="7"/>
        <v>2.0120461466390624</v>
      </c>
      <c r="K243" s="1" t="s">
        <v>445</v>
      </c>
      <c r="L243" s="1" t="s">
        <v>445</v>
      </c>
      <c r="M243" s="1">
        <v>-240</v>
      </c>
      <c r="N243" s="1" t="s">
        <v>21</v>
      </c>
      <c r="O243" s="1" t="s">
        <v>16</v>
      </c>
      <c r="P243" s="1" t="s">
        <v>446</v>
      </c>
      <c r="Q243" s="1" t="s">
        <v>446</v>
      </c>
      <c r="R243" s="1">
        <v>-85</v>
      </c>
      <c r="S243" s="1" t="s">
        <v>15</v>
      </c>
      <c r="T243" s="1" t="s">
        <v>16</v>
      </c>
      <c r="AX243"/>
      <c r="AY243"/>
      <c r="AZ243"/>
    </row>
    <row r="244" spans="1:256">
      <c r="A244">
        <v>3415751</v>
      </c>
      <c r="B244">
        <v>3415800</v>
      </c>
      <c r="C244" s="1">
        <v>2481</v>
      </c>
      <c r="D244" s="9">
        <v>1.177709E-2</v>
      </c>
      <c r="E244" s="10">
        <v>3.61</v>
      </c>
      <c r="F244">
        <v>2691</v>
      </c>
      <c r="G244">
        <v>7.2796268999999999E-3</v>
      </c>
      <c r="H244" s="10">
        <v>4.4000000000000004</v>
      </c>
      <c r="I244" s="3">
        <f t="shared" si="6"/>
        <v>1.6178150558787567</v>
      </c>
      <c r="J244" s="3">
        <f t="shared" si="7"/>
        <v>0.69404669230625748</v>
      </c>
      <c r="K244" t="s">
        <v>447</v>
      </c>
      <c r="L244" t="s">
        <v>447</v>
      </c>
      <c r="M244">
        <v>-93</v>
      </c>
      <c r="N244" t="s">
        <v>15</v>
      </c>
      <c r="O244" t="s">
        <v>16</v>
      </c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  <c r="DN244"/>
      <c r="DO244"/>
      <c r="DP244"/>
      <c r="DQ244"/>
      <c r="DR244"/>
      <c r="DS244"/>
      <c r="DT244"/>
      <c r="DU244"/>
      <c r="DV244"/>
      <c r="DW244"/>
      <c r="DX244"/>
      <c r="DY244"/>
      <c r="DZ244"/>
      <c r="EA244"/>
      <c r="EB244"/>
      <c r="EC244"/>
      <c r="ED244"/>
      <c r="EE244"/>
      <c r="EF244"/>
      <c r="EG244"/>
      <c r="EH244"/>
      <c r="EI244"/>
      <c r="EJ244"/>
      <c r="EK244"/>
      <c r="EL244"/>
      <c r="EM244"/>
      <c r="EN244"/>
      <c r="EO244"/>
      <c r="EP244"/>
      <c r="EQ244"/>
      <c r="ER244"/>
      <c r="ES244"/>
      <c r="ET244"/>
      <c r="EU244"/>
      <c r="EV244"/>
      <c r="EW244"/>
      <c r="EX244"/>
      <c r="EY244"/>
      <c r="EZ244"/>
      <c r="FA244"/>
      <c r="FB244"/>
      <c r="FC244"/>
      <c r="FD244"/>
      <c r="FE244"/>
      <c r="FF244"/>
      <c r="FG244"/>
      <c r="FH244"/>
      <c r="FI244"/>
      <c r="FJ244"/>
      <c r="FK244"/>
      <c r="FL244"/>
      <c r="FM244"/>
      <c r="FN244"/>
      <c r="FO244"/>
      <c r="FP244"/>
      <c r="FQ244"/>
      <c r="FR244"/>
      <c r="FS244"/>
      <c r="FT244"/>
      <c r="FU244"/>
      <c r="FV244"/>
      <c r="FW244"/>
      <c r="FX244"/>
      <c r="FY244"/>
      <c r="FZ244"/>
      <c r="GA244"/>
      <c r="GB244"/>
      <c r="GC244"/>
      <c r="GD244"/>
      <c r="GE244"/>
      <c r="GF244"/>
      <c r="GG244"/>
      <c r="GH244"/>
      <c r="GI244"/>
      <c r="GJ244"/>
      <c r="GK244"/>
      <c r="GL244"/>
      <c r="GM244"/>
      <c r="GN244"/>
      <c r="GO244"/>
      <c r="GP244"/>
      <c r="GQ244"/>
      <c r="GR244"/>
      <c r="GS244"/>
      <c r="GT244"/>
      <c r="GU244"/>
      <c r="GV244"/>
      <c r="GW244"/>
      <c r="GX244"/>
      <c r="GY244"/>
      <c r="GZ244"/>
      <c r="HA244"/>
      <c r="HB244"/>
      <c r="HC244"/>
      <c r="HD244"/>
      <c r="HE244"/>
      <c r="HF244"/>
      <c r="HG244"/>
      <c r="HH244"/>
      <c r="HI244"/>
      <c r="HJ244"/>
      <c r="HK244"/>
      <c r="HL244"/>
      <c r="HM244"/>
      <c r="HN244"/>
      <c r="HO244"/>
      <c r="HP244"/>
      <c r="HQ244"/>
      <c r="HR244"/>
      <c r="HS244"/>
      <c r="HT244"/>
      <c r="HU244"/>
      <c r="HV244"/>
      <c r="HW244"/>
      <c r="HX244"/>
      <c r="HY244"/>
      <c r="HZ244"/>
      <c r="IA244"/>
      <c r="IB244"/>
      <c r="IC244"/>
      <c r="ID244"/>
      <c r="IE244"/>
      <c r="IF244"/>
      <c r="IG244"/>
      <c r="IH244"/>
      <c r="II244"/>
      <c r="IJ244"/>
      <c r="IK244"/>
      <c r="IL244"/>
      <c r="IM244"/>
      <c r="IN244"/>
      <c r="IO244"/>
      <c r="IP244"/>
      <c r="IQ244"/>
      <c r="IR244"/>
      <c r="IS244"/>
      <c r="IT244"/>
      <c r="IU244"/>
      <c r="IV244"/>
    </row>
    <row r="245" spans="1:256">
      <c r="A245">
        <v>3431751</v>
      </c>
      <c r="B245">
        <v>3431800</v>
      </c>
      <c r="C245" s="1">
        <v>1586</v>
      </c>
      <c r="D245" s="9">
        <v>7.5286099999999998E-3</v>
      </c>
      <c r="E245" s="10">
        <v>2.0099999999999998</v>
      </c>
      <c r="F245">
        <v>2157</v>
      </c>
      <c r="G245">
        <v>5.8350633000000002E-3</v>
      </c>
      <c r="H245" s="10">
        <v>3.15</v>
      </c>
      <c r="I245" s="3">
        <f t="shared" si="6"/>
        <v>1.2902362173174711</v>
      </c>
      <c r="J245" s="3">
        <f t="shared" si="7"/>
        <v>0.36763521941177979</v>
      </c>
      <c r="K245" t="s">
        <v>448</v>
      </c>
      <c r="L245" t="s">
        <v>448</v>
      </c>
      <c r="M245">
        <v>-283</v>
      </c>
      <c r="N245" t="s">
        <v>21</v>
      </c>
      <c r="O245" t="s">
        <v>16</v>
      </c>
      <c r="P245" t="s">
        <v>449</v>
      </c>
      <c r="Q245" t="s">
        <v>449</v>
      </c>
      <c r="R245">
        <v>-189</v>
      </c>
      <c r="S245" t="s">
        <v>15</v>
      </c>
      <c r="T245" t="s">
        <v>16</v>
      </c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  <c r="DM245"/>
      <c r="DN245"/>
      <c r="DO245"/>
      <c r="DP245"/>
      <c r="DQ245"/>
      <c r="DR245"/>
      <c r="DS245"/>
      <c r="DT245"/>
      <c r="DU245"/>
      <c r="DV245"/>
      <c r="DW245"/>
      <c r="DX245"/>
      <c r="DY245"/>
      <c r="DZ245"/>
      <c r="EA245"/>
      <c r="EB245"/>
      <c r="EC245"/>
      <c r="ED245"/>
      <c r="EE245"/>
      <c r="EF245"/>
      <c r="EG245"/>
      <c r="EH245"/>
      <c r="EI245"/>
      <c r="EJ245"/>
      <c r="EK245"/>
      <c r="EL245"/>
      <c r="EM245"/>
      <c r="EN245"/>
      <c r="EO245"/>
      <c r="EP245"/>
      <c r="EQ245"/>
      <c r="ER245"/>
      <c r="ES245"/>
      <c r="ET245"/>
      <c r="EU245"/>
      <c r="EV245"/>
      <c r="EW245"/>
      <c r="EX245"/>
      <c r="EY245"/>
      <c r="EZ245"/>
      <c r="FA245"/>
      <c r="FB245"/>
      <c r="FC245"/>
      <c r="FD245"/>
      <c r="FE245"/>
      <c r="FF245"/>
      <c r="FG245"/>
      <c r="FH245"/>
      <c r="FI245"/>
      <c r="FJ245"/>
      <c r="FK245"/>
      <c r="FL245"/>
      <c r="FM245"/>
      <c r="FN245"/>
      <c r="FO245"/>
      <c r="FP245"/>
      <c r="FQ245"/>
      <c r="FR245"/>
      <c r="FS245"/>
      <c r="FT245"/>
      <c r="FU245"/>
      <c r="FV245"/>
      <c r="FW245"/>
      <c r="FX245"/>
      <c r="FY245"/>
      <c r="FZ245"/>
      <c r="GA245"/>
      <c r="GB245"/>
      <c r="GC245"/>
      <c r="GD245"/>
      <c r="GE245"/>
      <c r="GF245"/>
      <c r="GG245"/>
      <c r="GH245"/>
      <c r="GI245"/>
      <c r="GJ245"/>
      <c r="GK245"/>
      <c r="GL245"/>
      <c r="GM245"/>
      <c r="GN245"/>
      <c r="GO245"/>
      <c r="GP245"/>
      <c r="GQ245"/>
      <c r="GR245"/>
      <c r="GS245"/>
      <c r="GT245"/>
      <c r="GU245"/>
      <c r="GV245"/>
      <c r="GW245"/>
      <c r="GX245"/>
      <c r="GY245"/>
      <c r="GZ245"/>
      <c r="HA245"/>
      <c r="HB245"/>
      <c r="HC245"/>
      <c r="HD245"/>
      <c r="HE245"/>
      <c r="HF245"/>
      <c r="HG245"/>
      <c r="HH245"/>
      <c r="HI245"/>
      <c r="HJ245"/>
      <c r="HK245"/>
      <c r="HL245"/>
      <c r="HM245"/>
      <c r="HN245"/>
      <c r="HO245"/>
      <c r="HP245"/>
      <c r="HQ245"/>
      <c r="HR245"/>
      <c r="HS245"/>
      <c r="HT245"/>
      <c r="HU245"/>
      <c r="HV245"/>
      <c r="HW245"/>
      <c r="HX245"/>
      <c r="HY245"/>
      <c r="HZ245"/>
      <c r="IA245"/>
      <c r="IB245"/>
      <c r="IC245"/>
      <c r="ID245"/>
      <c r="IE245"/>
      <c r="IF245"/>
      <c r="IG245"/>
      <c r="IH245"/>
      <c r="II245"/>
      <c r="IJ245"/>
      <c r="IK245"/>
      <c r="IL245"/>
      <c r="IM245"/>
      <c r="IN245"/>
      <c r="IO245"/>
      <c r="IP245"/>
      <c r="IQ245"/>
      <c r="IR245"/>
      <c r="IS245"/>
      <c r="IT245"/>
      <c r="IU245"/>
      <c r="IV245"/>
    </row>
    <row r="246" spans="1:256">
      <c r="A246">
        <v>3434901</v>
      </c>
      <c r="B246">
        <v>3434950</v>
      </c>
      <c r="C246" s="1">
        <v>3458</v>
      </c>
      <c r="D246" s="9">
        <v>1.6414830000000002E-2</v>
      </c>
      <c r="E246" s="10">
        <v>5.36</v>
      </c>
      <c r="F246">
        <v>1647</v>
      </c>
      <c r="G246">
        <v>4.4554238000000003E-3</v>
      </c>
      <c r="H246" s="10">
        <v>1.9500000000000002</v>
      </c>
      <c r="I246" s="3">
        <f t="shared" si="6"/>
        <v>3.6842353807060961</v>
      </c>
      <c r="J246" s="3">
        <f t="shared" si="7"/>
        <v>1.8813652361657969</v>
      </c>
      <c r="K246" t="s">
        <v>450</v>
      </c>
      <c r="L246" t="s">
        <v>450</v>
      </c>
      <c r="M246">
        <v>-29</v>
      </c>
      <c r="N246" t="s">
        <v>15</v>
      </c>
      <c r="O246" t="s">
        <v>16</v>
      </c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  <c r="DN246"/>
      <c r="DO246"/>
      <c r="DP246"/>
      <c r="DQ246"/>
      <c r="DR246"/>
      <c r="DS246"/>
      <c r="DT246"/>
      <c r="DU246"/>
      <c r="DV246"/>
      <c r="DW246"/>
      <c r="DX246"/>
      <c r="DY246"/>
      <c r="DZ246"/>
      <c r="EA246"/>
      <c r="EB246"/>
      <c r="EC246"/>
      <c r="ED246"/>
      <c r="EE246"/>
      <c r="EF246"/>
      <c r="EG246"/>
      <c r="EH246"/>
      <c r="EI246"/>
      <c r="EJ246"/>
      <c r="EK246"/>
      <c r="EL246"/>
      <c r="EM246"/>
      <c r="EN246"/>
      <c r="EO246"/>
      <c r="EP246"/>
      <c r="EQ246"/>
      <c r="ER246"/>
      <c r="ES246"/>
      <c r="ET246"/>
      <c r="EU246"/>
      <c r="EV246"/>
      <c r="EW246"/>
      <c r="EX246"/>
      <c r="EY246"/>
      <c r="EZ246"/>
      <c r="FA246"/>
      <c r="FB246"/>
      <c r="FC246"/>
      <c r="FD246"/>
      <c r="FE246"/>
      <c r="FF246"/>
      <c r="FG246"/>
      <c r="FH246"/>
      <c r="FI246"/>
      <c r="FJ246"/>
      <c r="FK246"/>
      <c r="FL246"/>
      <c r="FM246"/>
      <c r="FN246"/>
      <c r="FO246"/>
      <c r="FP246"/>
      <c r="FQ246"/>
      <c r="FR246"/>
      <c r="FS246"/>
      <c r="FT246"/>
      <c r="FU246"/>
      <c r="FV246"/>
      <c r="FW246"/>
      <c r="FX246"/>
      <c r="FY246"/>
      <c r="FZ246"/>
      <c r="GA246"/>
      <c r="GB246"/>
      <c r="GC246"/>
      <c r="GD246"/>
      <c r="GE246"/>
      <c r="GF246"/>
      <c r="GG246"/>
      <c r="GH246"/>
      <c r="GI246"/>
      <c r="GJ246"/>
      <c r="GK246"/>
      <c r="GL246"/>
      <c r="GM246"/>
      <c r="GN246"/>
      <c r="GO246"/>
      <c r="GP246"/>
      <c r="GQ246"/>
      <c r="GR246"/>
      <c r="GS246"/>
      <c r="GT246"/>
      <c r="GU246"/>
      <c r="GV246"/>
      <c r="GW246"/>
      <c r="GX246"/>
      <c r="GY246"/>
      <c r="GZ246"/>
      <c r="HA246"/>
      <c r="HB246"/>
      <c r="HC246"/>
      <c r="HD246"/>
      <c r="HE246"/>
      <c r="HF246"/>
      <c r="HG246"/>
      <c r="HH246"/>
      <c r="HI246"/>
      <c r="HJ246"/>
      <c r="HK246"/>
      <c r="HL246"/>
      <c r="HM246"/>
      <c r="HN246"/>
      <c r="HO246"/>
      <c r="HP246"/>
      <c r="HQ246"/>
      <c r="HR246"/>
      <c r="HS246"/>
      <c r="HT246"/>
      <c r="HU246"/>
      <c r="HV246"/>
      <c r="HW246"/>
      <c r="HX246"/>
      <c r="HY246"/>
      <c r="HZ246"/>
      <c r="IA246"/>
      <c r="IB246"/>
      <c r="IC246"/>
      <c r="ID246"/>
      <c r="IE246"/>
      <c r="IF246"/>
      <c r="IG246"/>
      <c r="IH246"/>
      <c r="II246"/>
      <c r="IJ246"/>
      <c r="IK246"/>
      <c r="IL246"/>
      <c r="IM246"/>
      <c r="IN246"/>
      <c r="IO246"/>
      <c r="IP246"/>
      <c r="IQ246"/>
      <c r="IR246"/>
      <c r="IS246"/>
      <c r="IT246"/>
      <c r="IU246"/>
      <c r="IV246"/>
    </row>
    <row r="247" spans="1:256">
      <c r="A247">
        <v>3438151</v>
      </c>
      <c r="B247">
        <v>3438200</v>
      </c>
      <c r="C247" s="1">
        <v>2685</v>
      </c>
      <c r="D247" s="9">
        <v>1.274546E-2</v>
      </c>
      <c r="E247" s="10">
        <v>3.98</v>
      </c>
      <c r="F247">
        <v>2506</v>
      </c>
      <c r="G247">
        <v>6.7791695000000004E-3</v>
      </c>
      <c r="H247" s="10">
        <v>3.96</v>
      </c>
      <c r="I247" s="3">
        <f t="shared" si="6"/>
        <v>1.8800916542948216</v>
      </c>
      <c r="J247" s="3">
        <f t="shared" si="7"/>
        <v>0.91080299486753102</v>
      </c>
      <c r="K247" t="s">
        <v>451</v>
      </c>
      <c r="L247" t="s">
        <v>452</v>
      </c>
      <c r="M247">
        <v>6</v>
      </c>
      <c r="N247" t="s">
        <v>21</v>
      </c>
      <c r="O247" t="s">
        <v>27</v>
      </c>
      <c r="P247" t="s">
        <v>453</v>
      </c>
      <c r="Q247" t="s">
        <v>453</v>
      </c>
      <c r="R247">
        <v>-222</v>
      </c>
      <c r="S247" t="s">
        <v>15</v>
      </c>
      <c r="T247" t="s">
        <v>16</v>
      </c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  <c r="DN247"/>
      <c r="DO247"/>
      <c r="DP247"/>
      <c r="DQ247"/>
      <c r="DR247"/>
      <c r="DS247"/>
      <c r="DT247"/>
      <c r="DU247"/>
      <c r="DV247"/>
      <c r="DW247"/>
      <c r="DX247"/>
      <c r="DY247"/>
      <c r="DZ247"/>
      <c r="EA247"/>
      <c r="EB247"/>
      <c r="EC247"/>
      <c r="ED247"/>
      <c r="EE247"/>
      <c r="EF247"/>
      <c r="EG247"/>
      <c r="EH247"/>
      <c r="EI247"/>
      <c r="EJ247"/>
      <c r="EK247"/>
      <c r="EL247"/>
      <c r="EM247"/>
      <c r="EN247"/>
      <c r="EO247"/>
      <c r="EP247"/>
      <c r="EQ247"/>
      <c r="ER247"/>
      <c r="ES247"/>
      <c r="ET247"/>
      <c r="EU247"/>
      <c r="EV247"/>
      <c r="EW247"/>
      <c r="EX247"/>
      <c r="EY247"/>
      <c r="EZ247"/>
      <c r="FA247"/>
      <c r="FB247"/>
      <c r="FC247"/>
      <c r="FD247"/>
      <c r="FE247"/>
      <c r="FF247"/>
      <c r="FG247"/>
      <c r="FH247"/>
      <c r="FI247"/>
      <c r="FJ247"/>
      <c r="FK247"/>
      <c r="FL247"/>
      <c r="FM247"/>
      <c r="FN247"/>
      <c r="FO247"/>
      <c r="FP247"/>
      <c r="FQ247"/>
      <c r="FR247"/>
      <c r="FS247"/>
      <c r="FT247"/>
      <c r="FU247"/>
      <c r="FV247"/>
      <c r="FW247"/>
      <c r="FX247"/>
      <c r="FY247"/>
      <c r="FZ247"/>
      <c r="GA247"/>
      <c r="GB247"/>
      <c r="GC247"/>
      <c r="GD247"/>
      <c r="GE247"/>
      <c r="GF247"/>
      <c r="GG247"/>
      <c r="GH247"/>
      <c r="GI247"/>
      <c r="GJ247"/>
      <c r="GK247"/>
      <c r="GL247"/>
      <c r="GM247"/>
      <c r="GN247"/>
      <c r="GO247"/>
      <c r="GP247"/>
      <c r="GQ247"/>
      <c r="GR247"/>
      <c r="GS247"/>
      <c r="GT247"/>
      <c r="GU247"/>
      <c r="GV247"/>
      <c r="GW247"/>
      <c r="GX247"/>
      <c r="GY247"/>
      <c r="GZ247"/>
      <c r="HA247"/>
      <c r="HB247"/>
      <c r="HC247"/>
      <c r="HD247"/>
      <c r="HE247"/>
      <c r="HF247"/>
      <c r="HG247"/>
      <c r="HH247"/>
      <c r="HI247"/>
      <c r="HJ247"/>
      <c r="HK247"/>
      <c r="HL247"/>
      <c r="HM247"/>
      <c r="HN247"/>
      <c r="HO247"/>
      <c r="HP247"/>
      <c r="HQ247"/>
      <c r="HR247"/>
      <c r="HS247"/>
      <c r="HT247"/>
      <c r="HU247"/>
      <c r="HV247"/>
      <c r="HW247"/>
      <c r="HX247"/>
      <c r="HY247"/>
      <c r="HZ247"/>
      <c r="IA247"/>
      <c r="IB247"/>
      <c r="IC247"/>
      <c r="ID247"/>
      <c r="IE247"/>
      <c r="IF247"/>
      <c r="IG247"/>
      <c r="IH247"/>
      <c r="II247"/>
      <c r="IJ247"/>
      <c r="IK247"/>
      <c r="IL247"/>
      <c r="IM247"/>
      <c r="IN247"/>
      <c r="IO247"/>
      <c r="IP247"/>
      <c r="IQ247"/>
      <c r="IR247"/>
      <c r="IS247"/>
      <c r="IT247"/>
      <c r="IU247"/>
      <c r="IV247"/>
    </row>
    <row r="248" spans="1:256">
      <c r="A248">
        <v>3467901</v>
      </c>
      <c r="B248">
        <v>3467950</v>
      </c>
      <c r="C248" s="1">
        <v>1714</v>
      </c>
      <c r="D248" s="9">
        <v>8.1362099999999996E-3</v>
      </c>
      <c r="E248" s="10">
        <v>2.2400000000000002</v>
      </c>
      <c r="F248">
        <v>1344</v>
      </c>
      <c r="G248">
        <v>3.6357557000000003E-3</v>
      </c>
      <c r="H248" s="10">
        <v>1.24</v>
      </c>
      <c r="I248" s="3">
        <f t="shared" si="6"/>
        <v>2.2378318763276637</v>
      </c>
      <c r="J248" s="3">
        <f t="shared" si="7"/>
        <v>1.1621016536962143</v>
      </c>
      <c r="K248" t="s">
        <v>454</v>
      </c>
      <c r="L248" t="s">
        <v>454</v>
      </c>
      <c r="M248">
        <v>-86</v>
      </c>
      <c r="N248" t="s">
        <v>15</v>
      </c>
      <c r="O248" t="s">
        <v>16</v>
      </c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  <c r="DN248"/>
      <c r="DO248"/>
      <c r="DP248"/>
      <c r="DQ248"/>
      <c r="DR248"/>
      <c r="DS248"/>
      <c r="DT248"/>
      <c r="DU248"/>
      <c r="DV248"/>
      <c r="DW248"/>
      <c r="DX248"/>
      <c r="DY248"/>
      <c r="DZ248"/>
      <c r="EA248"/>
      <c r="EB248"/>
      <c r="EC248"/>
      <c r="ED248"/>
      <c r="EE248"/>
      <c r="EF248"/>
      <c r="EG248"/>
      <c r="EH248"/>
      <c r="EI248"/>
      <c r="EJ248"/>
      <c r="EK248"/>
      <c r="EL248"/>
      <c r="EM248"/>
      <c r="EN248"/>
      <c r="EO248"/>
      <c r="EP248"/>
      <c r="EQ248"/>
      <c r="ER248"/>
      <c r="ES248"/>
      <c r="ET248"/>
      <c r="EU248"/>
      <c r="EV248"/>
      <c r="EW248"/>
      <c r="EX248"/>
      <c r="EY248"/>
      <c r="EZ248"/>
      <c r="FA248"/>
      <c r="FB248"/>
      <c r="FC248"/>
      <c r="FD248"/>
      <c r="FE248"/>
      <c r="FF248"/>
      <c r="FG248"/>
      <c r="FH248"/>
      <c r="FI248"/>
      <c r="FJ248"/>
      <c r="FK248"/>
      <c r="FL248"/>
      <c r="FM248"/>
      <c r="FN248"/>
      <c r="FO248"/>
      <c r="FP248"/>
      <c r="FQ248"/>
      <c r="FR248"/>
      <c r="FS248"/>
      <c r="FT248"/>
      <c r="FU248"/>
      <c r="FV248"/>
      <c r="FW248"/>
      <c r="FX248"/>
      <c r="FY248"/>
      <c r="FZ248"/>
      <c r="GA248"/>
      <c r="GB248"/>
      <c r="GC248"/>
      <c r="GD248"/>
      <c r="GE248"/>
      <c r="GF248"/>
      <c r="GG248"/>
      <c r="GH248"/>
      <c r="GI248"/>
      <c r="GJ248"/>
      <c r="GK248"/>
      <c r="GL248"/>
      <c r="GM248"/>
      <c r="GN248"/>
      <c r="GO248"/>
      <c r="GP248"/>
      <c r="GQ248"/>
      <c r="GR248"/>
      <c r="GS248"/>
      <c r="GT248"/>
      <c r="GU248"/>
      <c r="GV248"/>
      <c r="GW248"/>
      <c r="GX248"/>
      <c r="GY248"/>
      <c r="GZ248"/>
      <c r="HA248"/>
      <c r="HB248"/>
      <c r="HC248"/>
      <c r="HD248"/>
      <c r="HE248"/>
      <c r="HF248"/>
      <c r="HG248"/>
      <c r="HH248"/>
      <c r="HI248"/>
      <c r="HJ248"/>
      <c r="HK248"/>
      <c r="HL248"/>
      <c r="HM248"/>
      <c r="HN248"/>
      <c r="HO248"/>
      <c r="HP248"/>
      <c r="HQ248"/>
      <c r="HR248"/>
      <c r="HS248"/>
      <c r="HT248"/>
      <c r="HU248"/>
      <c r="HV248"/>
      <c r="HW248"/>
      <c r="HX248"/>
      <c r="HY248"/>
      <c r="HZ248"/>
      <c r="IA248"/>
      <c r="IB248"/>
      <c r="IC248"/>
      <c r="ID248"/>
      <c r="IE248"/>
      <c r="IF248"/>
      <c r="IG248"/>
      <c r="IH248"/>
      <c r="II248"/>
      <c r="IJ248"/>
      <c r="IK248"/>
      <c r="IL248"/>
      <c r="IM248"/>
      <c r="IN248"/>
      <c r="IO248"/>
      <c r="IP248"/>
      <c r="IQ248"/>
      <c r="IR248"/>
      <c r="IS248"/>
      <c r="IT248"/>
      <c r="IU248"/>
      <c r="IV248"/>
    </row>
    <row r="249" spans="1:256">
      <c r="A249">
        <v>3484251</v>
      </c>
      <c r="B249">
        <v>3484300</v>
      </c>
      <c r="C249" s="1">
        <v>3977</v>
      </c>
      <c r="D249" s="9">
        <v>1.887848E-2</v>
      </c>
      <c r="E249" s="10">
        <v>6.29</v>
      </c>
      <c r="F249">
        <v>4050</v>
      </c>
      <c r="G249">
        <v>1.0955960300000001E-2</v>
      </c>
      <c r="H249" s="10">
        <v>7.58</v>
      </c>
      <c r="I249" s="3">
        <f t="shared" si="6"/>
        <v>1.7231241701377831</v>
      </c>
      <c r="J249" s="3">
        <f t="shared" si="7"/>
        <v>0.78502666742899907</v>
      </c>
      <c r="K249" t="s">
        <v>455</v>
      </c>
      <c r="L249" t="s">
        <v>455</v>
      </c>
      <c r="M249">
        <v>-234</v>
      </c>
      <c r="N249" t="s">
        <v>21</v>
      </c>
      <c r="O249" t="s">
        <v>16</v>
      </c>
      <c r="P249" t="s">
        <v>456</v>
      </c>
      <c r="Q249" t="s">
        <v>456</v>
      </c>
      <c r="R249">
        <v>-191</v>
      </c>
      <c r="S249" t="s">
        <v>15</v>
      </c>
      <c r="T249" t="s">
        <v>16</v>
      </c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  <c r="DN249"/>
      <c r="DO249"/>
      <c r="DP249"/>
      <c r="DQ249"/>
      <c r="DR249"/>
      <c r="DS249"/>
      <c r="DT249"/>
      <c r="DU249"/>
      <c r="DV249"/>
      <c r="DW249"/>
      <c r="DX249"/>
      <c r="DY249"/>
      <c r="DZ249"/>
      <c r="EA249"/>
      <c r="EB249"/>
      <c r="EC249"/>
      <c r="ED249"/>
      <c r="EE249"/>
      <c r="EF249"/>
      <c r="EG249"/>
      <c r="EH249"/>
      <c r="EI249"/>
      <c r="EJ249"/>
      <c r="EK249"/>
      <c r="EL249"/>
      <c r="EM249"/>
      <c r="EN249"/>
      <c r="EO249"/>
      <c r="EP249"/>
      <c r="EQ249"/>
      <c r="ER249"/>
      <c r="ES249"/>
      <c r="ET249"/>
      <c r="EU249"/>
      <c r="EV249"/>
      <c r="EW249"/>
      <c r="EX249"/>
      <c r="EY249"/>
      <c r="EZ249"/>
      <c r="FA249"/>
      <c r="FB249"/>
      <c r="FC249"/>
      <c r="FD249"/>
      <c r="FE249"/>
      <c r="FF249"/>
      <c r="FG249"/>
      <c r="FH249"/>
      <c r="FI249"/>
      <c r="FJ249"/>
      <c r="FK249"/>
      <c r="FL249"/>
      <c r="FM249"/>
      <c r="FN249"/>
      <c r="FO249"/>
      <c r="FP249"/>
      <c r="FQ249"/>
      <c r="FR249"/>
      <c r="FS249"/>
      <c r="FT249"/>
      <c r="FU249"/>
      <c r="FV249"/>
      <c r="FW249"/>
      <c r="FX249"/>
      <c r="FY249"/>
      <c r="FZ249"/>
      <c r="GA249"/>
      <c r="GB249"/>
      <c r="GC249"/>
      <c r="GD249"/>
      <c r="GE249"/>
      <c r="GF249"/>
      <c r="GG249"/>
      <c r="GH249"/>
      <c r="GI249"/>
      <c r="GJ249"/>
      <c r="GK249"/>
      <c r="GL249"/>
      <c r="GM249"/>
      <c r="GN249"/>
      <c r="GO249"/>
      <c r="GP249"/>
      <c r="GQ249"/>
      <c r="GR249"/>
      <c r="GS249"/>
      <c r="GT249"/>
      <c r="GU249"/>
      <c r="GV249"/>
      <c r="GW249"/>
      <c r="GX249"/>
      <c r="GY249"/>
      <c r="GZ249"/>
      <c r="HA249"/>
      <c r="HB249"/>
      <c r="HC249"/>
      <c r="HD249"/>
      <c r="HE249"/>
      <c r="HF249"/>
      <c r="HG249"/>
      <c r="HH249"/>
      <c r="HI249"/>
      <c r="HJ249"/>
      <c r="HK249"/>
      <c r="HL249"/>
      <c r="HM249"/>
      <c r="HN249"/>
      <c r="HO249"/>
      <c r="HP249"/>
      <c r="HQ249"/>
      <c r="HR249"/>
      <c r="HS249"/>
      <c r="HT249"/>
      <c r="HU249"/>
      <c r="HV249"/>
      <c r="HW249"/>
      <c r="HX249"/>
      <c r="HY249"/>
      <c r="HZ249"/>
      <c r="IA249"/>
      <c r="IB249"/>
      <c r="IC249"/>
      <c r="ID249"/>
      <c r="IE249"/>
      <c r="IF249"/>
      <c r="IG249"/>
      <c r="IH249"/>
      <c r="II249"/>
      <c r="IJ249"/>
      <c r="IK249"/>
      <c r="IL249"/>
      <c r="IM249"/>
      <c r="IN249"/>
      <c r="IO249"/>
      <c r="IP249"/>
      <c r="IQ249"/>
      <c r="IR249"/>
      <c r="IS249"/>
      <c r="IT249"/>
      <c r="IU249"/>
      <c r="IV249"/>
    </row>
    <row r="250" spans="1:256">
      <c r="A250">
        <v>3487551</v>
      </c>
      <c r="B250">
        <v>3487600</v>
      </c>
      <c r="C250" s="1">
        <v>2161</v>
      </c>
      <c r="D250" s="9">
        <v>1.0258080000000001E-2</v>
      </c>
      <c r="E250" s="10">
        <v>3.04</v>
      </c>
      <c r="F250">
        <v>1685</v>
      </c>
      <c r="G250">
        <v>4.5582205000000006E-3</v>
      </c>
      <c r="H250" s="10">
        <v>2.04</v>
      </c>
      <c r="I250" s="3">
        <f t="shared" si="6"/>
        <v>2.2504571685375905</v>
      </c>
      <c r="J250" s="3">
        <f t="shared" si="7"/>
        <v>1.1702181071245137</v>
      </c>
      <c r="K250" t="s">
        <v>457</v>
      </c>
      <c r="L250" t="s">
        <v>457</v>
      </c>
      <c r="M250">
        <v>-241</v>
      </c>
      <c r="N250" t="s">
        <v>21</v>
      </c>
      <c r="O250" t="s">
        <v>16</v>
      </c>
      <c r="P250" t="s">
        <v>458</v>
      </c>
      <c r="Q250" t="s">
        <v>458</v>
      </c>
      <c r="R250">
        <v>-168</v>
      </c>
      <c r="S250" t="s">
        <v>15</v>
      </c>
      <c r="T250" t="s">
        <v>16</v>
      </c>
      <c r="U250" t="s">
        <v>459</v>
      </c>
      <c r="V250" t="s">
        <v>459</v>
      </c>
      <c r="W250">
        <v>-67</v>
      </c>
      <c r="X250" t="s">
        <v>21</v>
      </c>
      <c r="Y250" t="s">
        <v>16</v>
      </c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  <c r="DN250"/>
      <c r="DO250"/>
      <c r="DP250"/>
      <c r="DQ250"/>
      <c r="DR250"/>
      <c r="DS250"/>
      <c r="DT250"/>
      <c r="DU250"/>
      <c r="DV250"/>
      <c r="DW250"/>
      <c r="DX250"/>
      <c r="DY250"/>
      <c r="DZ250"/>
      <c r="EA250"/>
      <c r="EB250"/>
      <c r="EC250"/>
      <c r="ED250"/>
      <c r="EE250"/>
      <c r="EF250"/>
      <c r="EG250"/>
      <c r="EH250"/>
      <c r="EI250"/>
      <c r="EJ250"/>
      <c r="EK250"/>
      <c r="EL250"/>
      <c r="EM250"/>
      <c r="EN250"/>
      <c r="EO250"/>
      <c r="EP250"/>
      <c r="EQ250"/>
      <c r="ER250"/>
      <c r="ES250"/>
      <c r="ET250"/>
      <c r="EU250"/>
      <c r="EV250"/>
      <c r="EW250"/>
      <c r="EX250"/>
      <c r="EY250"/>
      <c r="EZ250"/>
      <c r="FA250"/>
      <c r="FB250"/>
      <c r="FC250"/>
      <c r="FD250"/>
      <c r="FE250"/>
      <c r="FF250"/>
      <c r="FG250"/>
      <c r="FH250"/>
      <c r="FI250"/>
      <c r="FJ250"/>
      <c r="FK250"/>
      <c r="FL250"/>
      <c r="FM250"/>
      <c r="FN250"/>
      <c r="FO250"/>
      <c r="FP250"/>
      <c r="FQ250"/>
      <c r="FR250"/>
      <c r="FS250"/>
      <c r="FT250"/>
      <c r="FU250"/>
      <c r="FV250"/>
      <c r="FW250"/>
      <c r="FX250"/>
      <c r="FY250"/>
      <c r="FZ250"/>
      <c r="GA250"/>
      <c r="GB250"/>
      <c r="GC250"/>
      <c r="GD250"/>
      <c r="GE250"/>
      <c r="GF250"/>
      <c r="GG250"/>
      <c r="GH250"/>
      <c r="GI250"/>
      <c r="GJ250"/>
      <c r="GK250"/>
      <c r="GL250"/>
      <c r="GM250"/>
      <c r="GN250"/>
      <c r="GO250"/>
      <c r="GP250"/>
      <c r="GQ250"/>
      <c r="GR250"/>
      <c r="GS250"/>
      <c r="GT250"/>
      <c r="GU250"/>
      <c r="GV250"/>
      <c r="GW250"/>
      <c r="GX250"/>
      <c r="GY250"/>
      <c r="GZ250"/>
      <c r="HA250"/>
      <c r="HB250"/>
      <c r="HC250"/>
      <c r="HD250"/>
      <c r="HE250"/>
      <c r="HF250"/>
      <c r="HG250"/>
      <c r="HH250"/>
      <c r="HI250"/>
      <c r="HJ250"/>
      <c r="HK250"/>
      <c r="HL250"/>
      <c r="HM250"/>
      <c r="HN250"/>
      <c r="HO250"/>
      <c r="HP250"/>
      <c r="HQ250"/>
      <c r="HR250"/>
      <c r="HS250"/>
      <c r="HT250"/>
      <c r="HU250"/>
      <c r="HV250"/>
      <c r="HW250"/>
      <c r="HX250"/>
      <c r="HY250"/>
      <c r="HZ250"/>
      <c r="IA250"/>
      <c r="IB250"/>
      <c r="IC250"/>
      <c r="ID250"/>
      <c r="IE250"/>
      <c r="IF250"/>
      <c r="IG250"/>
      <c r="IH250"/>
      <c r="II250"/>
      <c r="IJ250"/>
      <c r="IK250"/>
      <c r="IL250"/>
      <c r="IM250"/>
      <c r="IN250"/>
      <c r="IO250"/>
      <c r="IP250"/>
      <c r="IQ250"/>
      <c r="IR250"/>
      <c r="IS250"/>
      <c r="IT250"/>
      <c r="IU250"/>
      <c r="IV250"/>
    </row>
    <row r="251" spans="1:256">
      <c r="A251" s="1">
        <v>3506551</v>
      </c>
      <c r="B251" s="1">
        <v>3506600</v>
      </c>
      <c r="C251" s="1">
        <v>39021</v>
      </c>
      <c r="D251" s="11">
        <v>0.18522933999999999</v>
      </c>
      <c r="E251" s="3">
        <v>69.03</v>
      </c>
      <c r="F251" s="1">
        <v>11289</v>
      </c>
      <c r="G251" s="1">
        <v>3.0538724900000001E-2</v>
      </c>
      <c r="H251" s="3">
        <v>24.54</v>
      </c>
      <c r="I251" s="3">
        <f t="shared" si="6"/>
        <v>6.0653920753580639</v>
      </c>
      <c r="J251" s="3">
        <f t="shared" si="7"/>
        <v>2.6006009061689177</v>
      </c>
      <c r="K251" s="1" t="s">
        <v>460</v>
      </c>
      <c r="L251" s="1" t="s">
        <v>460</v>
      </c>
      <c r="M251" s="1">
        <v>-63</v>
      </c>
      <c r="N251" s="1" t="s">
        <v>21</v>
      </c>
      <c r="O251" s="1" t="s">
        <v>16</v>
      </c>
      <c r="P251" s="1" t="s">
        <v>461</v>
      </c>
      <c r="Q251" s="1" t="s">
        <v>461</v>
      </c>
      <c r="R251" s="1">
        <v>-20</v>
      </c>
      <c r="S251" s="1" t="s">
        <v>15</v>
      </c>
      <c r="T251" s="1" t="s">
        <v>16</v>
      </c>
      <c r="AX251"/>
      <c r="AY251"/>
      <c r="AZ251"/>
    </row>
    <row r="252" spans="1:256">
      <c r="A252">
        <v>3526351</v>
      </c>
      <c r="B252">
        <v>3526400</v>
      </c>
      <c r="C252" s="1">
        <v>1675</v>
      </c>
      <c r="D252" s="9">
        <v>7.951080000000001E-3</v>
      </c>
      <c r="E252" s="10">
        <v>2.17</v>
      </c>
      <c r="F252">
        <v>2211</v>
      </c>
      <c r="G252">
        <v>5.9811428000000003E-3</v>
      </c>
      <c r="H252" s="10">
        <v>3.27</v>
      </c>
      <c r="I252" s="3">
        <f t="shared" si="6"/>
        <v>1.3293579949303336</v>
      </c>
      <c r="J252" s="3">
        <f t="shared" si="7"/>
        <v>0.41072967343345851</v>
      </c>
      <c r="K252" t="s">
        <v>462</v>
      </c>
      <c r="L252" t="s">
        <v>463</v>
      </c>
      <c r="M252">
        <v>-20</v>
      </c>
      <c r="N252" t="s">
        <v>21</v>
      </c>
      <c r="O252" t="s">
        <v>16</v>
      </c>
      <c r="P252" t="s">
        <v>464</v>
      </c>
      <c r="Q252" t="s">
        <v>464</v>
      </c>
      <c r="R252">
        <v>-106</v>
      </c>
      <c r="S252" t="s">
        <v>15</v>
      </c>
      <c r="T252" t="s">
        <v>16</v>
      </c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  <c r="DN252"/>
      <c r="DO252"/>
      <c r="DP252"/>
      <c r="DQ252"/>
      <c r="DR252"/>
      <c r="DS252"/>
      <c r="DT252"/>
      <c r="DU252"/>
      <c r="DV252"/>
      <c r="DW252"/>
      <c r="DX252"/>
      <c r="DY252"/>
      <c r="DZ252"/>
      <c r="EA252"/>
      <c r="EB252"/>
      <c r="EC252"/>
      <c r="ED252"/>
      <c r="EE252"/>
      <c r="EF252"/>
      <c r="EG252"/>
      <c r="EH252"/>
      <c r="EI252"/>
      <c r="EJ252"/>
      <c r="EK252"/>
      <c r="EL252"/>
      <c r="EM252"/>
      <c r="EN252"/>
      <c r="EO252"/>
      <c r="EP252"/>
      <c r="EQ252"/>
      <c r="ER252"/>
      <c r="ES252"/>
      <c r="ET252"/>
      <c r="EU252"/>
      <c r="EV252"/>
      <c r="EW252"/>
      <c r="EX252"/>
      <c r="EY252"/>
      <c r="EZ252"/>
      <c r="FA252"/>
      <c r="FB252"/>
      <c r="FC252"/>
      <c r="FD252"/>
      <c r="FE252"/>
      <c r="FF252"/>
      <c r="FG252"/>
      <c r="FH252"/>
      <c r="FI252"/>
      <c r="FJ252"/>
      <c r="FK252"/>
      <c r="FL252"/>
      <c r="FM252"/>
      <c r="FN252"/>
      <c r="FO252"/>
      <c r="FP252"/>
      <c r="FQ252"/>
      <c r="FR252"/>
      <c r="FS252"/>
      <c r="FT252"/>
      <c r="FU252"/>
      <c r="FV252"/>
      <c r="FW252"/>
      <c r="FX252"/>
      <c r="FY252"/>
      <c r="FZ252"/>
      <c r="GA252"/>
      <c r="GB252"/>
      <c r="GC252"/>
      <c r="GD252"/>
      <c r="GE252"/>
      <c r="GF252"/>
      <c r="GG252"/>
      <c r="GH252"/>
      <c r="GI252"/>
      <c r="GJ252"/>
      <c r="GK252"/>
      <c r="GL252"/>
      <c r="GM252"/>
      <c r="GN252"/>
      <c r="GO252"/>
      <c r="GP252"/>
      <c r="GQ252"/>
      <c r="GR252"/>
      <c r="GS252"/>
      <c r="GT252"/>
      <c r="GU252"/>
      <c r="GV252"/>
      <c r="GW252"/>
      <c r="GX252"/>
      <c r="GY252"/>
      <c r="GZ252"/>
      <c r="HA252"/>
      <c r="HB252"/>
      <c r="HC252"/>
      <c r="HD252"/>
      <c r="HE252"/>
      <c r="HF252"/>
      <c r="HG252"/>
      <c r="HH252"/>
      <c r="HI252"/>
      <c r="HJ252"/>
      <c r="HK252"/>
      <c r="HL252"/>
      <c r="HM252"/>
      <c r="HN252"/>
      <c r="HO252"/>
      <c r="HP252"/>
      <c r="HQ252"/>
      <c r="HR252"/>
      <c r="HS252"/>
      <c r="HT252"/>
      <c r="HU252"/>
      <c r="HV252"/>
      <c r="HW252"/>
      <c r="HX252"/>
      <c r="HY252"/>
      <c r="HZ252"/>
      <c r="IA252"/>
      <c r="IB252"/>
      <c r="IC252"/>
      <c r="ID252"/>
      <c r="IE252"/>
      <c r="IF252"/>
      <c r="IG252"/>
      <c r="IH252"/>
      <c r="II252"/>
      <c r="IJ252"/>
      <c r="IK252"/>
      <c r="IL252"/>
      <c r="IM252"/>
      <c r="IN252"/>
      <c r="IO252"/>
      <c r="IP252"/>
      <c r="IQ252"/>
      <c r="IR252"/>
      <c r="IS252"/>
      <c r="IT252"/>
      <c r="IU252"/>
      <c r="IV252"/>
    </row>
    <row r="253" spans="1:256">
      <c r="A253">
        <v>3566401</v>
      </c>
      <c r="B253">
        <v>3566450</v>
      </c>
      <c r="C253" s="1">
        <v>7876</v>
      </c>
      <c r="D253" s="9">
        <v>3.7386700000000002E-2</v>
      </c>
      <c r="E253" s="10">
        <v>13.27</v>
      </c>
      <c r="F253">
        <v>6340</v>
      </c>
      <c r="G253">
        <v>1.71508119E-2</v>
      </c>
      <c r="H253" s="10">
        <v>12.95</v>
      </c>
      <c r="I253" s="3">
        <f t="shared" si="6"/>
        <v>2.179879309387097</v>
      </c>
      <c r="J253" s="3">
        <f t="shared" si="7"/>
        <v>1.1242482613468066</v>
      </c>
      <c r="K253" t="s">
        <v>465</v>
      </c>
      <c r="L253" t="s">
        <v>465</v>
      </c>
      <c r="M253">
        <v>-4</v>
      </c>
      <c r="N253" t="s">
        <v>15</v>
      </c>
      <c r="O253" t="s">
        <v>16</v>
      </c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  <c r="DM253"/>
      <c r="DN253"/>
      <c r="DO253"/>
      <c r="DP253"/>
      <c r="DQ253"/>
      <c r="DR253"/>
      <c r="DS253"/>
      <c r="DT253"/>
      <c r="DU253"/>
      <c r="DV253"/>
      <c r="DW253"/>
      <c r="DX253"/>
      <c r="DY253"/>
      <c r="DZ253"/>
      <c r="EA253"/>
      <c r="EB253"/>
      <c r="EC253"/>
      <c r="ED253"/>
      <c r="EE253"/>
      <c r="EF253"/>
      <c r="EG253"/>
      <c r="EH253"/>
      <c r="EI253"/>
      <c r="EJ253"/>
      <c r="EK253"/>
      <c r="EL253"/>
      <c r="EM253"/>
      <c r="EN253"/>
      <c r="EO253"/>
      <c r="EP253"/>
      <c r="EQ253"/>
      <c r="ER253"/>
      <c r="ES253"/>
      <c r="ET253"/>
      <c r="EU253"/>
      <c r="EV253"/>
      <c r="EW253"/>
      <c r="EX253"/>
      <c r="EY253"/>
      <c r="EZ253"/>
      <c r="FA253"/>
      <c r="FB253"/>
      <c r="FC253"/>
      <c r="FD253"/>
      <c r="FE253"/>
      <c r="FF253"/>
      <c r="FG253"/>
      <c r="FH253"/>
      <c r="FI253"/>
      <c r="FJ253"/>
      <c r="FK253"/>
      <c r="FL253"/>
      <c r="FM253"/>
      <c r="FN253"/>
      <c r="FO253"/>
      <c r="FP253"/>
      <c r="FQ253"/>
      <c r="FR253"/>
      <c r="FS253"/>
      <c r="FT253"/>
      <c r="FU253"/>
      <c r="FV253"/>
      <c r="FW253"/>
      <c r="FX253"/>
      <c r="FY253"/>
      <c r="FZ253"/>
      <c r="GA253"/>
      <c r="GB253"/>
      <c r="GC253"/>
      <c r="GD253"/>
      <c r="GE253"/>
      <c r="GF253"/>
      <c r="GG253"/>
      <c r="GH253"/>
      <c r="GI253"/>
      <c r="GJ253"/>
      <c r="GK253"/>
      <c r="GL253"/>
      <c r="GM253"/>
      <c r="GN253"/>
      <c r="GO253"/>
      <c r="GP253"/>
      <c r="GQ253"/>
      <c r="GR253"/>
      <c r="GS253"/>
      <c r="GT253"/>
      <c r="GU253"/>
      <c r="GV253"/>
      <c r="GW253"/>
      <c r="GX253"/>
      <c r="GY253"/>
      <c r="GZ253"/>
      <c r="HA253"/>
      <c r="HB253"/>
      <c r="HC253"/>
      <c r="HD253"/>
      <c r="HE253"/>
      <c r="HF253"/>
      <c r="HG253"/>
      <c r="HH253"/>
      <c r="HI253"/>
      <c r="HJ253"/>
      <c r="HK253"/>
      <c r="HL253"/>
      <c r="HM253"/>
      <c r="HN253"/>
      <c r="HO253"/>
      <c r="HP253"/>
      <c r="HQ253"/>
      <c r="HR253"/>
      <c r="HS253"/>
      <c r="HT253"/>
      <c r="HU253"/>
      <c r="HV253"/>
      <c r="HW253"/>
      <c r="HX253"/>
      <c r="HY253"/>
      <c r="HZ253"/>
      <c r="IA253"/>
      <c r="IB253"/>
      <c r="IC253"/>
      <c r="ID253"/>
      <c r="IE253"/>
      <c r="IF253"/>
      <c r="IG253"/>
      <c r="IH253"/>
      <c r="II253"/>
      <c r="IJ253"/>
      <c r="IK253"/>
      <c r="IL253"/>
      <c r="IM253"/>
      <c r="IN253"/>
      <c r="IO253"/>
      <c r="IP253"/>
      <c r="IQ253"/>
      <c r="IR253"/>
      <c r="IS253"/>
      <c r="IT253"/>
      <c r="IU253"/>
      <c r="IV253"/>
    </row>
    <row r="254" spans="1:256">
      <c r="A254">
        <v>3568701</v>
      </c>
      <c r="B254">
        <v>3568750</v>
      </c>
      <c r="C254" s="1">
        <v>1912</v>
      </c>
      <c r="D254" s="9">
        <v>9.0761000000000001E-3</v>
      </c>
      <c r="E254" s="10">
        <v>2.59</v>
      </c>
      <c r="F254">
        <v>1674</v>
      </c>
      <c r="G254">
        <v>4.5284636000000001E-3</v>
      </c>
      <c r="H254" s="10">
        <v>2.02</v>
      </c>
      <c r="I254" s="3">
        <f t="shared" si="6"/>
        <v>2.0042338421357742</v>
      </c>
      <c r="J254" s="3">
        <f t="shared" si="7"/>
        <v>1.0030508434673104</v>
      </c>
      <c r="K254" t="s">
        <v>17</v>
      </c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  <c r="DM254"/>
      <c r="DN254"/>
      <c r="DO254"/>
      <c r="DP254"/>
      <c r="DQ254"/>
      <c r="DR254"/>
      <c r="DS254"/>
      <c r="DT254"/>
      <c r="DU254"/>
      <c r="DV254"/>
      <c r="DW254"/>
      <c r="DX254"/>
      <c r="DY254"/>
      <c r="DZ254"/>
      <c r="EA254"/>
      <c r="EB254"/>
      <c r="EC254"/>
      <c r="ED254"/>
      <c r="EE254"/>
      <c r="EF254"/>
      <c r="EG254"/>
      <c r="EH254"/>
      <c r="EI254"/>
      <c r="EJ254"/>
      <c r="EK254"/>
      <c r="EL254"/>
      <c r="EM254"/>
      <c r="EN254"/>
      <c r="EO254"/>
      <c r="EP254"/>
      <c r="EQ254"/>
      <c r="ER254"/>
      <c r="ES254"/>
      <c r="ET254"/>
      <c r="EU254"/>
      <c r="EV254"/>
      <c r="EW254"/>
      <c r="EX254"/>
      <c r="EY254"/>
      <c r="EZ254"/>
      <c r="FA254"/>
      <c r="FB254"/>
      <c r="FC254"/>
      <c r="FD254"/>
      <c r="FE254"/>
      <c r="FF254"/>
      <c r="FG254"/>
      <c r="FH254"/>
      <c r="FI254"/>
      <c r="FJ254"/>
      <c r="FK254"/>
      <c r="FL254"/>
      <c r="FM254"/>
      <c r="FN254"/>
      <c r="FO254"/>
      <c r="FP254"/>
      <c r="FQ254"/>
      <c r="FR254"/>
      <c r="FS254"/>
      <c r="FT254"/>
      <c r="FU254"/>
      <c r="FV254"/>
      <c r="FW254"/>
      <c r="FX254"/>
      <c r="FY254"/>
      <c r="FZ254"/>
      <c r="GA254"/>
      <c r="GB254"/>
      <c r="GC254"/>
      <c r="GD254"/>
      <c r="GE254"/>
      <c r="GF254"/>
      <c r="GG254"/>
      <c r="GH254"/>
      <c r="GI254"/>
      <c r="GJ254"/>
      <c r="GK254"/>
      <c r="GL254"/>
      <c r="GM254"/>
      <c r="GN254"/>
      <c r="GO254"/>
      <c r="GP254"/>
      <c r="GQ254"/>
      <c r="GR254"/>
      <c r="GS254"/>
      <c r="GT254"/>
      <c r="GU254"/>
      <c r="GV254"/>
      <c r="GW254"/>
      <c r="GX254"/>
      <c r="GY254"/>
      <c r="GZ254"/>
      <c r="HA254"/>
      <c r="HB254"/>
      <c r="HC254"/>
      <c r="HD254"/>
      <c r="HE254"/>
      <c r="HF254"/>
      <c r="HG254"/>
      <c r="HH254"/>
      <c r="HI254"/>
      <c r="HJ254"/>
      <c r="HK254"/>
      <c r="HL254"/>
      <c r="HM254"/>
      <c r="HN254"/>
      <c r="HO254"/>
      <c r="HP254"/>
      <c r="HQ254"/>
      <c r="HR254"/>
      <c r="HS254"/>
      <c r="HT254"/>
      <c r="HU254"/>
      <c r="HV254"/>
      <c r="HW254"/>
      <c r="HX254"/>
      <c r="HY254"/>
      <c r="HZ254"/>
      <c r="IA254"/>
      <c r="IB254"/>
      <c r="IC254"/>
      <c r="ID254"/>
      <c r="IE254"/>
      <c r="IF254"/>
      <c r="IG254"/>
      <c r="IH254"/>
      <c r="II254"/>
      <c r="IJ254"/>
      <c r="IK254"/>
      <c r="IL254"/>
      <c r="IM254"/>
      <c r="IN254"/>
      <c r="IO254"/>
      <c r="IP254"/>
      <c r="IQ254"/>
      <c r="IR254"/>
      <c r="IS254"/>
      <c r="IT254"/>
      <c r="IU254"/>
      <c r="IV254"/>
    </row>
    <row r="255" spans="1:256">
      <c r="A255">
        <v>3568851</v>
      </c>
      <c r="B255">
        <v>3568900</v>
      </c>
      <c r="C255" s="1">
        <v>3686</v>
      </c>
      <c r="D255" s="9">
        <v>1.749713E-2</v>
      </c>
      <c r="E255" s="10">
        <v>5.77</v>
      </c>
      <c r="F255">
        <v>2357</v>
      </c>
      <c r="G255">
        <v>6.3760984000000003E-3</v>
      </c>
      <c r="H255" s="10">
        <v>3.62</v>
      </c>
      <c r="I255" s="3">
        <f t="shared" si="6"/>
        <v>2.7441750271608103</v>
      </c>
      <c r="J255" s="3">
        <f t="shared" si="7"/>
        <v>1.4563725014684554</v>
      </c>
      <c r="K255" t="s">
        <v>466</v>
      </c>
      <c r="L255" t="s">
        <v>466</v>
      </c>
      <c r="M255">
        <v>-35</v>
      </c>
      <c r="N255" t="s">
        <v>21</v>
      </c>
      <c r="O255" t="s">
        <v>16</v>
      </c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  <c r="DP255"/>
      <c r="DQ255"/>
      <c r="DR255"/>
      <c r="DS255"/>
      <c r="DT255"/>
      <c r="DU255"/>
      <c r="DV255"/>
      <c r="DW255"/>
      <c r="DX255"/>
      <c r="DY255"/>
      <c r="DZ255"/>
      <c r="EA255"/>
      <c r="EB255"/>
      <c r="EC255"/>
      <c r="ED255"/>
      <c r="EE255"/>
      <c r="EF255"/>
      <c r="EG255"/>
      <c r="EH255"/>
      <c r="EI255"/>
      <c r="EJ255"/>
      <c r="EK255"/>
      <c r="EL255"/>
      <c r="EM255"/>
      <c r="EN255"/>
      <c r="EO255"/>
      <c r="EP255"/>
      <c r="EQ255"/>
      <c r="ER255"/>
      <c r="ES255"/>
      <c r="ET255"/>
      <c r="EU255"/>
      <c r="EV255"/>
      <c r="EW255"/>
      <c r="EX255"/>
      <c r="EY255"/>
      <c r="EZ255"/>
      <c r="FA255"/>
      <c r="FB255"/>
      <c r="FC255"/>
      <c r="FD255"/>
      <c r="FE255"/>
      <c r="FF255"/>
      <c r="FG255"/>
      <c r="FH255"/>
      <c r="FI255"/>
      <c r="FJ255"/>
      <c r="FK255"/>
      <c r="FL255"/>
      <c r="FM255"/>
      <c r="FN255"/>
      <c r="FO255"/>
      <c r="FP255"/>
      <c r="FQ255"/>
      <c r="FR255"/>
      <c r="FS255"/>
      <c r="FT255"/>
      <c r="FU255"/>
      <c r="FV255"/>
      <c r="FW255"/>
      <c r="FX255"/>
      <c r="FY255"/>
      <c r="FZ255"/>
      <c r="GA255"/>
      <c r="GB255"/>
      <c r="GC255"/>
      <c r="GD255"/>
      <c r="GE255"/>
      <c r="GF255"/>
      <c r="GG255"/>
      <c r="GH255"/>
      <c r="GI255"/>
      <c r="GJ255"/>
      <c r="GK255"/>
      <c r="GL255"/>
      <c r="GM255"/>
      <c r="GN255"/>
      <c r="GO255"/>
      <c r="GP255"/>
      <c r="GQ255"/>
      <c r="GR255"/>
      <c r="GS255"/>
      <c r="GT255"/>
      <c r="GU255"/>
      <c r="GV255"/>
      <c r="GW255"/>
      <c r="GX255"/>
      <c r="GY255"/>
      <c r="GZ255"/>
      <c r="HA255"/>
      <c r="HB255"/>
      <c r="HC255"/>
      <c r="HD255"/>
      <c r="HE255"/>
      <c r="HF255"/>
      <c r="HG255"/>
      <c r="HH255"/>
      <c r="HI255"/>
      <c r="HJ255"/>
      <c r="HK255"/>
      <c r="HL255"/>
      <c r="HM255"/>
      <c r="HN255"/>
      <c r="HO255"/>
      <c r="HP255"/>
      <c r="HQ255"/>
      <c r="HR255"/>
      <c r="HS255"/>
      <c r="HT255"/>
      <c r="HU255"/>
      <c r="HV255"/>
      <c r="HW255"/>
      <c r="HX255"/>
      <c r="HY255"/>
      <c r="HZ255"/>
      <c r="IA255"/>
      <c r="IB255"/>
      <c r="IC255"/>
      <c r="ID255"/>
      <c r="IE255"/>
      <c r="IF255"/>
      <c r="IG255"/>
      <c r="IH255"/>
      <c r="II255"/>
      <c r="IJ255"/>
      <c r="IK255"/>
      <c r="IL255"/>
      <c r="IM255"/>
      <c r="IN255"/>
      <c r="IO255"/>
      <c r="IP255"/>
      <c r="IQ255"/>
      <c r="IR255"/>
      <c r="IS255"/>
      <c r="IT255"/>
      <c r="IU255"/>
      <c r="IV255"/>
    </row>
    <row r="256" spans="1:256">
      <c r="A256">
        <v>3572501</v>
      </c>
      <c r="B256">
        <v>3572550</v>
      </c>
      <c r="C256" s="1">
        <v>5817</v>
      </c>
      <c r="D256" s="9">
        <v>2.76128E-2</v>
      </c>
      <c r="E256" s="10">
        <v>9.58</v>
      </c>
      <c r="F256">
        <v>5733</v>
      </c>
      <c r="G256">
        <v>1.55087704E-2</v>
      </c>
      <c r="H256" s="10">
        <v>11.52</v>
      </c>
      <c r="I256" s="3">
        <f t="shared" si="6"/>
        <v>1.7804635240457232</v>
      </c>
      <c r="J256" s="3">
        <f t="shared" si="7"/>
        <v>0.83225287983611329</v>
      </c>
      <c r="K256" t="s">
        <v>467</v>
      </c>
      <c r="L256" t="s">
        <v>467</v>
      </c>
      <c r="M256">
        <v>-319</v>
      </c>
      <c r="N256" t="s">
        <v>21</v>
      </c>
      <c r="O256" t="s">
        <v>16</v>
      </c>
      <c r="P256" t="s">
        <v>468</v>
      </c>
      <c r="Q256" t="s">
        <v>469</v>
      </c>
      <c r="R256">
        <v>-145</v>
      </c>
      <c r="S256" t="s">
        <v>15</v>
      </c>
      <c r="T256" t="s">
        <v>16</v>
      </c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  <c r="DP256"/>
      <c r="DQ256"/>
      <c r="DR256"/>
      <c r="DS256"/>
      <c r="DT256"/>
      <c r="DU256"/>
      <c r="DV256"/>
      <c r="DW256"/>
      <c r="DX256"/>
      <c r="DY256"/>
      <c r="DZ256"/>
      <c r="EA256"/>
      <c r="EB256"/>
      <c r="EC256"/>
      <c r="ED256"/>
      <c r="EE256"/>
      <c r="EF256"/>
      <c r="EG256"/>
      <c r="EH256"/>
      <c r="EI256"/>
      <c r="EJ256"/>
      <c r="EK256"/>
      <c r="EL256"/>
      <c r="EM256"/>
      <c r="EN256"/>
      <c r="EO256"/>
      <c r="EP256"/>
      <c r="EQ256"/>
      <c r="ER256"/>
      <c r="ES256"/>
      <c r="ET256"/>
      <c r="EU256"/>
      <c r="EV256"/>
      <c r="EW256"/>
      <c r="EX256"/>
      <c r="EY256"/>
      <c r="EZ256"/>
      <c r="FA256"/>
      <c r="FB256"/>
      <c r="FC256"/>
      <c r="FD256"/>
      <c r="FE256"/>
      <c r="FF256"/>
      <c r="FG256"/>
      <c r="FH256"/>
      <c r="FI256"/>
      <c r="FJ256"/>
      <c r="FK256"/>
      <c r="FL256"/>
      <c r="FM256"/>
      <c r="FN256"/>
      <c r="FO256"/>
      <c r="FP256"/>
      <c r="FQ256"/>
      <c r="FR256"/>
      <c r="FS256"/>
      <c r="FT256"/>
      <c r="FU256"/>
      <c r="FV256"/>
      <c r="FW256"/>
      <c r="FX256"/>
      <c r="FY256"/>
      <c r="FZ256"/>
      <c r="GA256"/>
      <c r="GB256"/>
      <c r="GC256"/>
      <c r="GD256"/>
      <c r="GE256"/>
      <c r="GF256"/>
      <c r="GG256"/>
      <c r="GH256"/>
      <c r="GI256"/>
      <c r="GJ256"/>
      <c r="GK256"/>
      <c r="GL256"/>
      <c r="GM256"/>
      <c r="GN256"/>
      <c r="GO256"/>
      <c r="GP256"/>
      <c r="GQ256"/>
      <c r="GR256"/>
      <c r="GS256"/>
      <c r="GT256"/>
      <c r="GU256"/>
      <c r="GV256"/>
      <c r="GW256"/>
      <c r="GX256"/>
      <c r="GY256"/>
      <c r="GZ256"/>
      <c r="HA256"/>
      <c r="HB256"/>
      <c r="HC256"/>
      <c r="HD256"/>
      <c r="HE256"/>
      <c r="HF256"/>
      <c r="HG256"/>
      <c r="HH256"/>
      <c r="HI256"/>
      <c r="HJ256"/>
      <c r="HK256"/>
      <c r="HL256"/>
      <c r="HM256"/>
      <c r="HN256"/>
      <c r="HO256"/>
      <c r="HP256"/>
      <c r="HQ256"/>
      <c r="HR256"/>
      <c r="HS256"/>
      <c r="HT256"/>
      <c r="HU256"/>
      <c r="HV256"/>
      <c r="HW256"/>
      <c r="HX256"/>
      <c r="HY256"/>
      <c r="HZ256"/>
      <c r="IA256"/>
      <c r="IB256"/>
      <c r="IC256"/>
      <c r="ID256"/>
      <c r="IE256"/>
      <c r="IF256"/>
      <c r="IG256"/>
      <c r="IH256"/>
      <c r="II256"/>
      <c r="IJ256"/>
      <c r="IK256"/>
      <c r="IL256"/>
      <c r="IM256"/>
      <c r="IN256"/>
      <c r="IO256"/>
      <c r="IP256"/>
      <c r="IQ256"/>
      <c r="IR256"/>
      <c r="IS256"/>
      <c r="IT256"/>
      <c r="IU256"/>
      <c r="IV256"/>
    </row>
    <row r="257" spans="1:256">
      <c r="A257">
        <v>3573951</v>
      </c>
      <c r="B257">
        <v>3574000</v>
      </c>
      <c r="C257" s="1">
        <v>2214</v>
      </c>
      <c r="D257" s="9">
        <v>1.050967E-2</v>
      </c>
      <c r="E257" s="10">
        <v>3.13</v>
      </c>
      <c r="F257">
        <v>2067</v>
      </c>
      <c r="G257">
        <v>5.5915975E-3</v>
      </c>
      <c r="H257" s="10">
        <v>2.94</v>
      </c>
      <c r="I257" s="3">
        <f t="shared" si="6"/>
        <v>1.8795469452155669</v>
      </c>
      <c r="J257" s="3">
        <f t="shared" si="7"/>
        <v>0.9103849498496035</v>
      </c>
      <c r="K257" t="s">
        <v>470</v>
      </c>
      <c r="L257" t="s">
        <v>470</v>
      </c>
      <c r="M257">
        <v>-108</v>
      </c>
      <c r="N257" t="s">
        <v>21</v>
      </c>
      <c r="O257" t="s">
        <v>16</v>
      </c>
      <c r="P257" t="s">
        <v>471</v>
      </c>
      <c r="Q257" t="s">
        <v>472</v>
      </c>
      <c r="R257">
        <v>-74</v>
      </c>
      <c r="S257" t="s">
        <v>15</v>
      </c>
      <c r="T257" t="s">
        <v>16</v>
      </c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  <c r="DP257"/>
      <c r="DQ257"/>
      <c r="DR257"/>
      <c r="DS257"/>
      <c r="DT257"/>
      <c r="DU257"/>
      <c r="DV257"/>
      <c r="DW257"/>
      <c r="DX257"/>
      <c r="DY257"/>
      <c r="DZ257"/>
      <c r="EA257"/>
      <c r="EB257"/>
      <c r="EC257"/>
      <c r="ED257"/>
      <c r="EE257"/>
      <c r="EF257"/>
      <c r="EG257"/>
      <c r="EH257"/>
      <c r="EI257"/>
      <c r="EJ257"/>
      <c r="EK257"/>
      <c r="EL257"/>
      <c r="EM257"/>
      <c r="EN257"/>
      <c r="EO257"/>
      <c r="EP257"/>
      <c r="EQ257"/>
      <c r="ER257"/>
      <c r="ES257"/>
      <c r="ET257"/>
      <c r="EU257"/>
      <c r="EV257"/>
      <c r="EW257"/>
      <c r="EX257"/>
      <c r="EY257"/>
      <c r="EZ257"/>
      <c r="FA257"/>
      <c r="FB257"/>
      <c r="FC257"/>
      <c r="FD257"/>
      <c r="FE257"/>
      <c r="FF257"/>
      <c r="FG257"/>
      <c r="FH257"/>
      <c r="FI257"/>
      <c r="FJ257"/>
      <c r="FK257"/>
      <c r="FL257"/>
      <c r="FM257"/>
      <c r="FN257"/>
      <c r="FO257"/>
      <c r="FP257"/>
      <c r="FQ257"/>
      <c r="FR257"/>
      <c r="FS257"/>
      <c r="FT257"/>
      <c r="FU257"/>
      <c r="FV257"/>
      <c r="FW257"/>
      <c r="FX257"/>
      <c r="FY257"/>
      <c r="FZ257"/>
      <c r="GA257"/>
      <c r="GB257"/>
      <c r="GC257"/>
      <c r="GD257"/>
      <c r="GE257"/>
      <c r="GF257"/>
      <c r="GG257"/>
      <c r="GH257"/>
      <c r="GI257"/>
      <c r="GJ257"/>
      <c r="GK257"/>
      <c r="GL257"/>
      <c r="GM257"/>
      <c r="GN257"/>
      <c r="GO257"/>
      <c r="GP257"/>
      <c r="GQ257"/>
      <c r="GR257"/>
      <c r="GS257"/>
      <c r="GT257"/>
      <c r="GU257"/>
      <c r="GV257"/>
      <c r="GW257"/>
      <c r="GX257"/>
      <c r="GY257"/>
      <c r="GZ257"/>
      <c r="HA257"/>
      <c r="HB257"/>
      <c r="HC257"/>
      <c r="HD257"/>
      <c r="HE257"/>
      <c r="HF257"/>
      <c r="HG257"/>
      <c r="HH257"/>
      <c r="HI257"/>
      <c r="HJ257"/>
      <c r="HK257"/>
      <c r="HL257"/>
      <c r="HM257"/>
      <c r="HN257"/>
      <c r="HO257"/>
      <c r="HP257"/>
      <c r="HQ257"/>
      <c r="HR257"/>
      <c r="HS257"/>
      <c r="HT257"/>
      <c r="HU257"/>
      <c r="HV257"/>
      <c r="HW257"/>
      <c r="HX257"/>
      <c r="HY257"/>
      <c r="HZ257"/>
      <c r="IA257"/>
      <c r="IB257"/>
      <c r="IC257"/>
      <c r="ID257"/>
      <c r="IE257"/>
      <c r="IF257"/>
      <c r="IG257"/>
      <c r="IH257"/>
      <c r="II257"/>
      <c r="IJ257"/>
      <c r="IK257"/>
      <c r="IL257"/>
      <c r="IM257"/>
      <c r="IN257"/>
      <c r="IO257"/>
      <c r="IP257"/>
      <c r="IQ257"/>
      <c r="IR257"/>
      <c r="IS257"/>
      <c r="IT257"/>
      <c r="IU257"/>
      <c r="IV257"/>
    </row>
    <row r="258" spans="1:256">
      <c r="A258">
        <v>3578751</v>
      </c>
      <c r="B258">
        <v>3578800</v>
      </c>
      <c r="C258" s="1">
        <v>2706</v>
      </c>
      <c r="D258" s="9">
        <v>1.284515E-2</v>
      </c>
      <c r="E258" s="10">
        <v>4.01</v>
      </c>
      <c r="F258">
        <v>3194</v>
      </c>
      <c r="G258">
        <v>8.6403302000000008E-3</v>
      </c>
      <c r="H258" s="10">
        <v>5.58</v>
      </c>
      <c r="I258" s="3">
        <f t="shared" ref="I258:I290" si="8">D258/G258</f>
        <v>1.48665035972815</v>
      </c>
      <c r="J258" s="3">
        <f t="shared" ref="J258:J290" si="9">LOG(I258,2)</f>
        <v>0.57206538471476698</v>
      </c>
      <c r="K258" t="s">
        <v>473</v>
      </c>
      <c r="L258" t="s">
        <v>473</v>
      </c>
      <c r="M258">
        <v>-206</v>
      </c>
      <c r="N258" t="s">
        <v>21</v>
      </c>
      <c r="O258" t="s">
        <v>16</v>
      </c>
      <c r="P258" t="s">
        <v>474</v>
      </c>
      <c r="Q258" t="s">
        <v>474</v>
      </c>
      <c r="R258">
        <v>-141</v>
      </c>
      <c r="S258" t="s">
        <v>15</v>
      </c>
      <c r="T258" t="s">
        <v>16</v>
      </c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  <c r="DP258"/>
      <c r="DQ258"/>
      <c r="DR258"/>
      <c r="DS258"/>
      <c r="DT258"/>
      <c r="DU258"/>
      <c r="DV258"/>
      <c r="DW258"/>
      <c r="DX258"/>
      <c r="DY258"/>
      <c r="DZ258"/>
      <c r="EA258"/>
      <c r="EB258"/>
      <c r="EC258"/>
      <c r="ED258"/>
      <c r="EE258"/>
      <c r="EF258"/>
      <c r="EG258"/>
      <c r="EH258"/>
      <c r="EI258"/>
      <c r="EJ258"/>
      <c r="EK258"/>
      <c r="EL258"/>
      <c r="EM258"/>
      <c r="EN258"/>
      <c r="EO258"/>
      <c r="EP258"/>
      <c r="EQ258"/>
      <c r="ER258"/>
      <c r="ES258"/>
      <c r="ET258"/>
      <c r="EU258"/>
      <c r="EV258"/>
      <c r="EW258"/>
      <c r="EX258"/>
      <c r="EY258"/>
      <c r="EZ258"/>
      <c r="FA258"/>
      <c r="FB258"/>
      <c r="FC258"/>
      <c r="FD258"/>
      <c r="FE258"/>
      <c r="FF258"/>
      <c r="FG258"/>
      <c r="FH258"/>
      <c r="FI258"/>
      <c r="FJ258"/>
      <c r="FK258"/>
      <c r="FL258"/>
      <c r="FM258"/>
      <c r="FN258"/>
      <c r="FO258"/>
      <c r="FP258"/>
      <c r="FQ258"/>
      <c r="FR258"/>
      <c r="FS258"/>
      <c r="FT258"/>
      <c r="FU258"/>
      <c r="FV258"/>
      <c r="FW258"/>
      <c r="FX258"/>
      <c r="FY258"/>
      <c r="FZ258"/>
      <c r="GA258"/>
      <c r="GB258"/>
      <c r="GC258"/>
      <c r="GD258"/>
      <c r="GE258"/>
      <c r="GF258"/>
      <c r="GG258"/>
      <c r="GH258"/>
      <c r="GI258"/>
      <c r="GJ258"/>
      <c r="GK258"/>
      <c r="GL258"/>
      <c r="GM258"/>
      <c r="GN258"/>
      <c r="GO258"/>
      <c r="GP258"/>
      <c r="GQ258"/>
      <c r="GR258"/>
      <c r="GS258"/>
      <c r="GT258"/>
      <c r="GU258"/>
      <c r="GV258"/>
      <c r="GW258"/>
      <c r="GX258"/>
      <c r="GY258"/>
      <c r="GZ258"/>
      <c r="HA258"/>
      <c r="HB258"/>
      <c r="HC258"/>
      <c r="HD258"/>
      <c r="HE258"/>
      <c r="HF258"/>
      <c r="HG258"/>
      <c r="HH258"/>
      <c r="HI258"/>
      <c r="HJ258"/>
      <c r="HK258"/>
      <c r="HL258"/>
      <c r="HM258"/>
      <c r="HN258"/>
      <c r="HO258"/>
      <c r="HP258"/>
      <c r="HQ258"/>
      <c r="HR258"/>
      <c r="HS258"/>
      <c r="HT258"/>
      <c r="HU258"/>
      <c r="HV258"/>
      <c r="HW258"/>
      <c r="HX258"/>
      <c r="HY258"/>
      <c r="HZ258"/>
      <c r="IA258"/>
      <c r="IB258"/>
      <c r="IC258"/>
      <c r="ID258"/>
      <c r="IE258"/>
      <c r="IF258"/>
      <c r="IG258"/>
      <c r="IH258"/>
      <c r="II258"/>
      <c r="IJ258"/>
      <c r="IK258"/>
      <c r="IL258"/>
      <c r="IM258"/>
      <c r="IN258"/>
      <c r="IO258"/>
      <c r="IP258"/>
      <c r="IQ258"/>
      <c r="IR258"/>
      <c r="IS258"/>
      <c r="IT258"/>
      <c r="IU258"/>
      <c r="IV258"/>
    </row>
    <row r="259" spans="1:256">
      <c r="A259">
        <v>3590151</v>
      </c>
      <c r="B259">
        <v>3590200</v>
      </c>
      <c r="C259" s="1">
        <v>2600</v>
      </c>
      <c r="D259" s="9">
        <v>1.2341980000000001E-2</v>
      </c>
      <c r="E259" s="10">
        <v>3.82</v>
      </c>
      <c r="F259">
        <v>2523</v>
      </c>
      <c r="G259">
        <v>6.8251574999999998E-3</v>
      </c>
      <c r="H259" s="10">
        <v>4</v>
      </c>
      <c r="I259" s="3">
        <f t="shared" si="8"/>
        <v>1.8083069877874614</v>
      </c>
      <c r="J259" s="3">
        <f t="shared" si="9"/>
        <v>0.85463961810863109</v>
      </c>
      <c r="K259" t="s">
        <v>475</v>
      </c>
      <c r="L259" t="s">
        <v>475</v>
      </c>
      <c r="M259">
        <v>-55</v>
      </c>
      <c r="N259" t="s">
        <v>21</v>
      </c>
      <c r="O259" t="s">
        <v>16</v>
      </c>
      <c r="P259" t="s">
        <v>476</v>
      </c>
      <c r="Q259" t="s">
        <v>477</v>
      </c>
      <c r="R259">
        <v>-79</v>
      </c>
      <c r="S259" t="s">
        <v>15</v>
      </c>
      <c r="T259" t="s">
        <v>16</v>
      </c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  <c r="DP259"/>
      <c r="DQ259"/>
      <c r="DR259"/>
      <c r="DS259"/>
      <c r="DT259"/>
      <c r="DU259"/>
      <c r="DV259"/>
      <c r="DW259"/>
      <c r="DX259"/>
      <c r="DY259"/>
      <c r="DZ259"/>
      <c r="EA259"/>
      <c r="EB259"/>
      <c r="EC259"/>
      <c r="ED259"/>
      <c r="EE259"/>
      <c r="EF259"/>
      <c r="EG259"/>
      <c r="EH259"/>
      <c r="EI259"/>
      <c r="EJ259"/>
      <c r="EK259"/>
      <c r="EL259"/>
      <c r="EM259"/>
      <c r="EN259"/>
      <c r="EO259"/>
      <c r="EP259"/>
      <c r="EQ259"/>
      <c r="ER259"/>
      <c r="ES259"/>
      <c r="ET259"/>
      <c r="EU259"/>
      <c r="EV259"/>
      <c r="EW259"/>
      <c r="EX259"/>
      <c r="EY259"/>
      <c r="EZ259"/>
      <c r="FA259"/>
      <c r="FB259"/>
      <c r="FC259"/>
      <c r="FD259"/>
      <c r="FE259"/>
      <c r="FF259"/>
      <c r="FG259"/>
      <c r="FH259"/>
      <c r="FI259"/>
      <c r="FJ259"/>
      <c r="FK259"/>
      <c r="FL259"/>
      <c r="FM259"/>
      <c r="FN259"/>
      <c r="FO259"/>
      <c r="FP259"/>
      <c r="FQ259"/>
      <c r="FR259"/>
      <c r="FS259"/>
      <c r="FT259"/>
      <c r="FU259"/>
      <c r="FV259"/>
      <c r="FW259"/>
      <c r="FX259"/>
      <c r="FY259"/>
      <c r="FZ259"/>
      <c r="GA259"/>
      <c r="GB259"/>
      <c r="GC259"/>
      <c r="GD259"/>
      <c r="GE259"/>
      <c r="GF259"/>
      <c r="GG259"/>
      <c r="GH259"/>
      <c r="GI259"/>
      <c r="GJ259"/>
      <c r="GK259"/>
      <c r="GL259"/>
      <c r="GM259"/>
      <c r="GN259"/>
      <c r="GO259"/>
      <c r="GP259"/>
      <c r="GQ259"/>
      <c r="GR259"/>
      <c r="GS259"/>
      <c r="GT259"/>
      <c r="GU259"/>
      <c r="GV259"/>
      <c r="GW259"/>
      <c r="GX259"/>
      <c r="GY259"/>
      <c r="GZ259"/>
      <c r="HA259"/>
      <c r="HB259"/>
      <c r="HC259"/>
      <c r="HD259"/>
      <c r="HE259"/>
      <c r="HF259"/>
      <c r="HG259"/>
      <c r="HH259"/>
      <c r="HI259"/>
      <c r="HJ259"/>
      <c r="HK259"/>
      <c r="HL259"/>
      <c r="HM259"/>
      <c r="HN259"/>
      <c r="HO259"/>
      <c r="HP259"/>
      <c r="HQ259"/>
      <c r="HR259"/>
      <c r="HS259"/>
      <c r="HT259"/>
      <c r="HU259"/>
      <c r="HV259"/>
      <c r="HW259"/>
      <c r="HX259"/>
      <c r="HY259"/>
      <c r="HZ259"/>
      <c r="IA259"/>
      <c r="IB259"/>
      <c r="IC259"/>
      <c r="ID259"/>
      <c r="IE259"/>
      <c r="IF259"/>
      <c r="IG259"/>
      <c r="IH259"/>
      <c r="II259"/>
      <c r="IJ259"/>
      <c r="IK259"/>
      <c r="IL259"/>
      <c r="IM259"/>
      <c r="IN259"/>
      <c r="IO259"/>
      <c r="IP259"/>
      <c r="IQ259"/>
      <c r="IR259"/>
      <c r="IS259"/>
      <c r="IT259"/>
      <c r="IU259"/>
      <c r="IV259"/>
    </row>
    <row r="260" spans="1:256">
      <c r="A260" s="1">
        <v>3592451</v>
      </c>
      <c r="B260" s="1">
        <v>3592500</v>
      </c>
      <c r="C260" s="1">
        <v>18909</v>
      </c>
      <c r="D260" s="11">
        <v>8.9759400000000003E-2</v>
      </c>
      <c r="E260" s="3">
        <v>33.020000000000003</v>
      </c>
      <c r="F260" s="1">
        <v>20644</v>
      </c>
      <c r="G260" s="1">
        <v>5.5845640500000002E-2</v>
      </c>
      <c r="H260" s="3">
        <v>46.45</v>
      </c>
      <c r="I260" s="3">
        <f t="shared" si="8"/>
        <v>1.6072767577981311</v>
      </c>
      <c r="J260" s="3">
        <f t="shared" si="9"/>
        <v>0.68461836879213223</v>
      </c>
      <c r="K260" s="1" t="s">
        <v>478</v>
      </c>
      <c r="L260" s="1" t="s">
        <v>478</v>
      </c>
      <c r="M260" s="1">
        <v>-160</v>
      </c>
      <c r="N260" s="1" t="s">
        <v>21</v>
      </c>
      <c r="O260" s="1" t="s">
        <v>16</v>
      </c>
      <c r="AX260"/>
      <c r="AY260"/>
      <c r="AZ260"/>
    </row>
    <row r="261" spans="1:256">
      <c r="A261">
        <v>3593951</v>
      </c>
      <c r="B261">
        <v>3594000</v>
      </c>
      <c r="C261" s="1">
        <v>1942</v>
      </c>
      <c r="D261" s="9">
        <v>9.2185100000000009E-3</v>
      </c>
      <c r="E261" s="10">
        <v>2.65</v>
      </c>
      <c r="F261">
        <v>1612</v>
      </c>
      <c r="G261">
        <v>4.3607427000000006E-3</v>
      </c>
      <c r="H261" s="10">
        <v>1.87</v>
      </c>
      <c r="I261" s="3">
        <f t="shared" si="8"/>
        <v>2.1139770525786812</v>
      </c>
      <c r="J261" s="3">
        <f t="shared" si="9"/>
        <v>1.0799597162141521</v>
      </c>
      <c r="K261" t="s">
        <v>479</v>
      </c>
      <c r="L261" t="s">
        <v>479</v>
      </c>
      <c r="M261">
        <v>8</v>
      </c>
      <c r="N261" t="s">
        <v>21</v>
      </c>
      <c r="O261" t="s">
        <v>27</v>
      </c>
      <c r="P261" t="s">
        <v>480</v>
      </c>
      <c r="Q261" t="s">
        <v>480</v>
      </c>
      <c r="R261">
        <v>-343</v>
      </c>
      <c r="S261" t="s">
        <v>15</v>
      </c>
      <c r="T261" t="s">
        <v>16</v>
      </c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  <c r="DN261"/>
      <c r="DO261"/>
      <c r="DP261"/>
      <c r="DQ261"/>
      <c r="DR261"/>
      <c r="DS261"/>
      <c r="DT261"/>
      <c r="DU261"/>
      <c r="DV261"/>
      <c r="DW261"/>
      <c r="DX261"/>
      <c r="DY261"/>
      <c r="DZ261"/>
      <c r="EA261"/>
      <c r="EB261"/>
      <c r="EC261"/>
      <c r="ED261"/>
      <c r="EE261"/>
      <c r="EF261"/>
      <c r="EG261"/>
      <c r="EH261"/>
      <c r="EI261"/>
      <c r="EJ261"/>
      <c r="EK261"/>
      <c r="EL261"/>
      <c r="EM261"/>
      <c r="EN261"/>
      <c r="EO261"/>
      <c r="EP261"/>
      <c r="EQ261"/>
      <c r="ER261"/>
      <c r="ES261"/>
      <c r="ET261"/>
      <c r="EU261"/>
      <c r="EV261"/>
      <c r="EW261"/>
      <c r="EX261"/>
      <c r="EY261"/>
      <c r="EZ261"/>
      <c r="FA261"/>
      <c r="FB261"/>
      <c r="FC261"/>
      <c r="FD261"/>
      <c r="FE261"/>
      <c r="FF261"/>
      <c r="FG261"/>
      <c r="FH261"/>
      <c r="FI261"/>
      <c r="FJ261"/>
      <c r="FK261"/>
      <c r="FL261"/>
      <c r="FM261"/>
      <c r="FN261"/>
      <c r="FO261"/>
      <c r="FP261"/>
      <c r="FQ261"/>
      <c r="FR261"/>
      <c r="FS261"/>
      <c r="FT261"/>
      <c r="FU261"/>
      <c r="FV261"/>
      <c r="FW261"/>
      <c r="FX261"/>
      <c r="FY261"/>
      <c r="FZ261"/>
      <c r="GA261"/>
      <c r="GB261"/>
      <c r="GC261"/>
      <c r="GD261"/>
      <c r="GE261"/>
      <c r="GF261"/>
      <c r="GG261"/>
      <c r="GH261"/>
      <c r="GI261"/>
      <c r="GJ261"/>
      <c r="GK261"/>
      <c r="GL261"/>
      <c r="GM261"/>
      <c r="GN261"/>
      <c r="GO261"/>
      <c r="GP261"/>
      <c r="GQ261"/>
      <c r="GR261"/>
      <c r="GS261"/>
      <c r="GT261"/>
      <c r="GU261"/>
      <c r="GV261"/>
      <c r="GW261"/>
      <c r="GX261"/>
      <c r="GY261"/>
      <c r="GZ261"/>
      <c r="HA261"/>
      <c r="HB261"/>
      <c r="HC261"/>
      <c r="HD261"/>
      <c r="HE261"/>
      <c r="HF261"/>
      <c r="HG261"/>
      <c r="HH261"/>
      <c r="HI261"/>
      <c r="HJ261"/>
      <c r="HK261"/>
      <c r="HL261"/>
      <c r="HM261"/>
      <c r="HN261"/>
      <c r="HO261"/>
      <c r="HP261"/>
      <c r="HQ261"/>
      <c r="HR261"/>
      <c r="HS261"/>
      <c r="HT261"/>
      <c r="HU261"/>
      <c r="HV261"/>
      <c r="HW261"/>
      <c r="HX261"/>
      <c r="HY261"/>
      <c r="HZ261"/>
      <c r="IA261"/>
      <c r="IB261"/>
      <c r="IC261"/>
      <c r="ID261"/>
      <c r="IE261"/>
      <c r="IF261"/>
      <c r="IG261"/>
      <c r="IH261"/>
      <c r="II261"/>
      <c r="IJ261"/>
      <c r="IK261"/>
      <c r="IL261"/>
      <c r="IM261"/>
      <c r="IN261"/>
      <c r="IO261"/>
      <c r="IP261"/>
      <c r="IQ261"/>
      <c r="IR261"/>
      <c r="IS261"/>
      <c r="IT261"/>
      <c r="IU261"/>
      <c r="IV261"/>
    </row>
    <row r="262" spans="1:256">
      <c r="A262">
        <v>3666451</v>
      </c>
      <c r="B262">
        <v>3666500</v>
      </c>
      <c r="C262" s="1">
        <v>4938</v>
      </c>
      <c r="D262" s="9">
        <v>2.3440260000000001E-2</v>
      </c>
      <c r="E262" s="10">
        <v>8.01</v>
      </c>
      <c r="F262">
        <v>2650</v>
      </c>
      <c r="G262">
        <v>7.1687147999999999E-3</v>
      </c>
      <c r="H262" s="10">
        <v>4.3</v>
      </c>
      <c r="I262" s="3">
        <f t="shared" si="8"/>
        <v>3.2697994904191194</v>
      </c>
      <c r="J262" s="3">
        <f t="shared" si="9"/>
        <v>1.70920216995969</v>
      </c>
      <c r="K262" t="s">
        <v>481</v>
      </c>
      <c r="L262" t="s">
        <v>482</v>
      </c>
      <c r="M262">
        <v>-62</v>
      </c>
      <c r="N262" t="s">
        <v>21</v>
      </c>
      <c r="O262" t="s">
        <v>16</v>
      </c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  <c r="DN262"/>
      <c r="DO262"/>
      <c r="DP262"/>
      <c r="DQ262"/>
      <c r="DR262"/>
      <c r="DS262"/>
      <c r="DT262"/>
      <c r="DU262"/>
      <c r="DV262"/>
      <c r="DW262"/>
      <c r="DX262"/>
      <c r="DY262"/>
      <c r="DZ262"/>
      <c r="EA262"/>
      <c r="EB262"/>
      <c r="EC262"/>
      <c r="ED262"/>
      <c r="EE262"/>
      <c r="EF262"/>
      <c r="EG262"/>
      <c r="EH262"/>
      <c r="EI262"/>
      <c r="EJ262"/>
      <c r="EK262"/>
      <c r="EL262"/>
      <c r="EM262"/>
      <c r="EN262"/>
      <c r="EO262"/>
      <c r="EP262"/>
      <c r="EQ262"/>
      <c r="ER262"/>
      <c r="ES262"/>
      <c r="ET262"/>
      <c r="EU262"/>
      <c r="EV262"/>
      <c r="EW262"/>
      <c r="EX262"/>
      <c r="EY262"/>
      <c r="EZ262"/>
      <c r="FA262"/>
      <c r="FB262"/>
      <c r="FC262"/>
      <c r="FD262"/>
      <c r="FE262"/>
      <c r="FF262"/>
      <c r="FG262"/>
      <c r="FH262"/>
      <c r="FI262"/>
      <c r="FJ262"/>
      <c r="FK262"/>
      <c r="FL262"/>
      <c r="FM262"/>
      <c r="FN262"/>
      <c r="FO262"/>
      <c r="FP262"/>
      <c r="FQ262"/>
      <c r="FR262"/>
      <c r="FS262"/>
      <c r="FT262"/>
      <c r="FU262"/>
      <c r="FV262"/>
      <c r="FW262"/>
      <c r="FX262"/>
      <c r="FY262"/>
      <c r="FZ262"/>
      <c r="GA262"/>
      <c r="GB262"/>
      <c r="GC262"/>
      <c r="GD262"/>
      <c r="GE262"/>
      <c r="GF262"/>
      <c r="GG262"/>
      <c r="GH262"/>
      <c r="GI262"/>
      <c r="GJ262"/>
      <c r="GK262"/>
      <c r="GL262"/>
      <c r="GM262"/>
      <c r="GN262"/>
      <c r="GO262"/>
      <c r="GP262"/>
      <c r="GQ262"/>
      <c r="GR262"/>
      <c r="GS262"/>
      <c r="GT262"/>
      <c r="GU262"/>
      <c r="GV262"/>
      <c r="GW262"/>
      <c r="GX262"/>
      <c r="GY262"/>
      <c r="GZ262"/>
      <c r="HA262"/>
      <c r="HB262"/>
      <c r="HC262"/>
      <c r="HD262"/>
      <c r="HE262"/>
      <c r="HF262"/>
      <c r="HG262"/>
      <c r="HH262"/>
      <c r="HI262"/>
      <c r="HJ262"/>
      <c r="HK262"/>
      <c r="HL262"/>
      <c r="HM262"/>
      <c r="HN262"/>
      <c r="HO262"/>
      <c r="HP262"/>
      <c r="HQ262"/>
      <c r="HR262"/>
      <c r="HS262"/>
      <c r="HT262"/>
      <c r="HU262"/>
      <c r="HV262"/>
      <c r="HW262"/>
      <c r="HX262"/>
      <c r="HY262"/>
      <c r="HZ262"/>
      <c r="IA262"/>
      <c r="IB262"/>
      <c r="IC262"/>
      <c r="ID262"/>
      <c r="IE262"/>
      <c r="IF262"/>
      <c r="IG262"/>
      <c r="IH262"/>
      <c r="II262"/>
      <c r="IJ262"/>
      <c r="IK262"/>
      <c r="IL262"/>
      <c r="IM262"/>
      <c r="IN262"/>
      <c r="IO262"/>
      <c r="IP262"/>
      <c r="IQ262"/>
      <c r="IR262"/>
      <c r="IS262"/>
      <c r="IT262"/>
      <c r="IU262"/>
      <c r="IV262"/>
    </row>
    <row r="263" spans="1:256">
      <c r="A263">
        <v>3676551</v>
      </c>
      <c r="B263">
        <v>3676600</v>
      </c>
      <c r="C263" s="1">
        <v>3148</v>
      </c>
      <c r="D263" s="9">
        <v>1.494329E-2</v>
      </c>
      <c r="E263" s="10">
        <v>4.8100000000000005</v>
      </c>
      <c r="F263">
        <v>1526</v>
      </c>
      <c r="G263">
        <v>4.1280976E-3</v>
      </c>
      <c r="H263" s="10">
        <v>1.67</v>
      </c>
      <c r="I263" s="3">
        <f t="shared" si="8"/>
        <v>3.6198974559128638</v>
      </c>
      <c r="J263" s="3">
        <f t="shared" si="9"/>
        <v>1.8559488293688737</v>
      </c>
      <c r="K263" t="s">
        <v>483</v>
      </c>
      <c r="L263" t="s">
        <v>484</v>
      </c>
      <c r="M263">
        <v>-132</v>
      </c>
      <c r="N263" t="s">
        <v>21</v>
      </c>
      <c r="O263" t="s">
        <v>16</v>
      </c>
      <c r="P263" t="s">
        <v>485</v>
      </c>
      <c r="Q263" t="s">
        <v>485</v>
      </c>
      <c r="R263">
        <v>-243</v>
      </c>
      <c r="S263" t="s">
        <v>15</v>
      </c>
      <c r="T263" t="s">
        <v>16</v>
      </c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  <c r="DN263"/>
      <c r="DO263"/>
      <c r="DP263"/>
      <c r="DQ263"/>
      <c r="DR263"/>
      <c r="DS263"/>
      <c r="DT263"/>
      <c r="DU263"/>
      <c r="DV263"/>
      <c r="DW263"/>
      <c r="DX263"/>
      <c r="DY263"/>
      <c r="DZ263"/>
      <c r="EA263"/>
      <c r="EB263"/>
      <c r="EC263"/>
      <c r="ED263"/>
      <c r="EE263"/>
      <c r="EF263"/>
      <c r="EG263"/>
      <c r="EH263"/>
      <c r="EI263"/>
      <c r="EJ263"/>
      <c r="EK263"/>
      <c r="EL263"/>
      <c r="EM263"/>
      <c r="EN263"/>
      <c r="EO263"/>
      <c r="EP263"/>
      <c r="EQ263"/>
      <c r="ER263"/>
      <c r="ES263"/>
      <c r="ET263"/>
      <c r="EU263"/>
      <c r="EV263"/>
      <c r="EW263"/>
      <c r="EX263"/>
      <c r="EY263"/>
      <c r="EZ263"/>
      <c r="FA263"/>
      <c r="FB263"/>
      <c r="FC263"/>
      <c r="FD263"/>
      <c r="FE263"/>
      <c r="FF263"/>
      <c r="FG263"/>
      <c r="FH263"/>
      <c r="FI263"/>
      <c r="FJ263"/>
      <c r="FK263"/>
      <c r="FL263"/>
      <c r="FM263"/>
      <c r="FN263"/>
      <c r="FO263"/>
      <c r="FP263"/>
      <c r="FQ263"/>
      <c r="FR263"/>
      <c r="FS263"/>
      <c r="FT263"/>
      <c r="FU263"/>
      <c r="FV263"/>
      <c r="FW263"/>
      <c r="FX263"/>
      <c r="FY263"/>
      <c r="FZ263"/>
      <c r="GA263"/>
      <c r="GB263"/>
      <c r="GC263"/>
      <c r="GD263"/>
      <c r="GE263"/>
      <c r="GF263"/>
      <c r="GG263"/>
      <c r="GH263"/>
      <c r="GI263"/>
      <c r="GJ263"/>
      <c r="GK263"/>
      <c r="GL263"/>
      <c r="GM263"/>
      <c r="GN263"/>
      <c r="GO263"/>
      <c r="GP263"/>
      <c r="GQ263"/>
      <c r="GR263"/>
      <c r="GS263"/>
      <c r="GT263"/>
      <c r="GU263"/>
      <c r="GV263"/>
      <c r="GW263"/>
      <c r="GX263"/>
      <c r="GY263"/>
      <c r="GZ263"/>
      <c r="HA263"/>
      <c r="HB263"/>
      <c r="HC263"/>
      <c r="HD263"/>
      <c r="HE263"/>
      <c r="HF263"/>
      <c r="HG263"/>
      <c r="HH263"/>
      <c r="HI263"/>
      <c r="HJ263"/>
      <c r="HK263"/>
      <c r="HL263"/>
      <c r="HM263"/>
      <c r="HN263"/>
      <c r="HO263"/>
      <c r="HP263"/>
      <c r="HQ263"/>
      <c r="HR263"/>
      <c r="HS263"/>
      <c r="HT263"/>
      <c r="HU263"/>
      <c r="HV263"/>
      <c r="HW263"/>
      <c r="HX263"/>
      <c r="HY263"/>
      <c r="HZ263"/>
      <c r="IA263"/>
      <c r="IB263"/>
      <c r="IC263"/>
      <c r="ID263"/>
      <c r="IE263"/>
      <c r="IF263"/>
      <c r="IG263"/>
      <c r="IH263"/>
      <c r="II263"/>
      <c r="IJ263"/>
      <c r="IK263"/>
      <c r="IL263"/>
      <c r="IM263"/>
      <c r="IN263"/>
      <c r="IO263"/>
      <c r="IP263"/>
      <c r="IQ263"/>
      <c r="IR263"/>
      <c r="IS263"/>
      <c r="IT263"/>
      <c r="IU263"/>
      <c r="IV263"/>
    </row>
    <row r="264" spans="1:256">
      <c r="A264">
        <v>3708751</v>
      </c>
      <c r="B264">
        <v>3708800</v>
      </c>
      <c r="C264" s="1">
        <v>3763</v>
      </c>
      <c r="D264" s="9">
        <v>1.7862639999999999E-2</v>
      </c>
      <c r="E264" s="10">
        <v>5.91</v>
      </c>
      <c r="F264">
        <v>2516</v>
      </c>
      <c r="G264">
        <v>6.8062213E-3</v>
      </c>
      <c r="H264" s="10">
        <v>3.99</v>
      </c>
      <c r="I264" s="3">
        <f t="shared" si="8"/>
        <v>2.6244577148850565</v>
      </c>
      <c r="J264" s="3">
        <f t="shared" si="9"/>
        <v>1.3920193531146725</v>
      </c>
      <c r="K264" t="s">
        <v>486</v>
      </c>
      <c r="L264" t="s">
        <v>486</v>
      </c>
      <c r="M264">
        <v>-26</v>
      </c>
      <c r="N264" t="s">
        <v>15</v>
      </c>
      <c r="O264" t="s">
        <v>16</v>
      </c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  <c r="DN264"/>
      <c r="DO264"/>
      <c r="DP264"/>
      <c r="DQ264"/>
      <c r="DR264"/>
      <c r="DS264"/>
      <c r="DT264"/>
      <c r="DU264"/>
      <c r="DV264"/>
      <c r="DW264"/>
      <c r="DX264"/>
      <c r="DY264"/>
      <c r="DZ264"/>
      <c r="EA264"/>
      <c r="EB264"/>
      <c r="EC264"/>
      <c r="ED264"/>
      <c r="EE264"/>
      <c r="EF264"/>
      <c r="EG264"/>
      <c r="EH264"/>
      <c r="EI264"/>
      <c r="EJ264"/>
      <c r="EK264"/>
      <c r="EL264"/>
      <c r="EM264"/>
      <c r="EN264"/>
      <c r="EO264"/>
      <c r="EP264"/>
      <c r="EQ264"/>
      <c r="ER264"/>
      <c r="ES264"/>
      <c r="ET264"/>
      <c r="EU264"/>
      <c r="EV264"/>
      <c r="EW264"/>
      <c r="EX264"/>
      <c r="EY264"/>
      <c r="EZ264"/>
      <c r="FA264"/>
      <c r="FB264"/>
      <c r="FC264"/>
      <c r="FD264"/>
      <c r="FE264"/>
      <c r="FF264"/>
      <c r="FG264"/>
      <c r="FH264"/>
      <c r="FI264"/>
      <c r="FJ264"/>
      <c r="FK264"/>
      <c r="FL264"/>
      <c r="FM264"/>
      <c r="FN264"/>
      <c r="FO264"/>
      <c r="FP264"/>
      <c r="FQ264"/>
      <c r="FR264"/>
      <c r="FS264"/>
      <c r="FT264"/>
      <c r="FU264"/>
      <c r="FV264"/>
      <c r="FW264"/>
      <c r="FX264"/>
      <c r="FY264"/>
      <c r="FZ264"/>
      <c r="GA264"/>
      <c r="GB264"/>
      <c r="GC264"/>
      <c r="GD264"/>
      <c r="GE264"/>
      <c r="GF264"/>
      <c r="GG264"/>
      <c r="GH264"/>
      <c r="GI264"/>
      <c r="GJ264"/>
      <c r="GK264"/>
      <c r="GL264"/>
      <c r="GM264"/>
      <c r="GN264"/>
      <c r="GO264"/>
      <c r="GP264"/>
      <c r="GQ264"/>
      <c r="GR264"/>
      <c r="GS264"/>
      <c r="GT264"/>
      <c r="GU264"/>
      <c r="GV264"/>
      <c r="GW264"/>
      <c r="GX264"/>
      <c r="GY264"/>
      <c r="GZ264"/>
      <c r="HA264"/>
      <c r="HB264"/>
      <c r="HC264"/>
      <c r="HD264"/>
      <c r="HE264"/>
      <c r="HF264"/>
      <c r="HG264"/>
      <c r="HH264"/>
      <c r="HI264"/>
      <c r="HJ264"/>
      <c r="HK264"/>
      <c r="HL264"/>
      <c r="HM264"/>
      <c r="HN264"/>
      <c r="HO264"/>
      <c r="HP264"/>
      <c r="HQ264"/>
      <c r="HR264"/>
      <c r="HS264"/>
      <c r="HT264"/>
      <c r="HU264"/>
      <c r="HV264"/>
      <c r="HW264"/>
      <c r="HX264"/>
      <c r="HY264"/>
      <c r="HZ264"/>
      <c r="IA264"/>
      <c r="IB264"/>
      <c r="IC264"/>
      <c r="ID264"/>
      <c r="IE264"/>
      <c r="IF264"/>
      <c r="IG264"/>
      <c r="IH264"/>
      <c r="II264"/>
      <c r="IJ264"/>
      <c r="IK264"/>
      <c r="IL264"/>
      <c r="IM264"/>
      <c r="IN264"/>
      <c r="IO264"/>
      <c r="IP264"/>
      <c r="IQ264"/>
      <c r="IR264"/>
      <c r="IS264"/>
      <c r="IT264"/>
      <c r="IU264"/>
      <c r="IV264"/>
    </row>
    <row r="265" spans="1:256">
      <c r="A265">
        <v>3720801</v>
      </c>
      <c r="B265">
        <v>3720850</v>
      </c>
      <c r="C265" s="1">
        <v>6744</v>
      </c>
      <c r="D265" s="9">
        <v>3.2013190000000004E-2</v>
      </c>
      <c r="E265" s="10">
        <v>11.24</v>
      </c>
      <c r="F265">
        <v>4514</v>
      </c>
      <c r="G265">
        <v>1.2211161700000001E-2</v>
      </c>
      <c r="H265" s="10">
        <v>8.67</v>
      </c>
      <c r="I265" s="3">
        <f t="shared" si="8"/>
        <v>2.6216334519589566</v>
      </c>
      <c r="J265" s="3">
        <f t="shared" si="9"/>
        <v>1.3904659868533156</v>
      </c>
      <c r="K265" t="s">
        <v>487</v>
      </c>
      <c r="L265" t="s">
        <v>487</v>
      </c>
      <c r="M265">
        <v>-9</v>
      </c>
      <c r="N265" t="s">
        <v>21</v>
      </c>
      <c r="O265" t="s">
        <v>16</v>
      </c>
      <c r="P265" t="s">
        <v>488</v>
      </c>
      <c r="Q265" t="s">
        <v>488</v>
      </c>
      <c r="R265">
        <v>-126</v>
      </c>
      <c r="S265" t="s">
        <v>15</v>
      </c>
      <c r="T265" t="s">
        <v>16</v>
      </c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  <c r="DN265"/>
      <c r="DO265"/>
      <c r="DP265"/>
      <c r="DQ265"/>
      <c r="DR265"/>
      <c r="DS265"/>
      <c r="DT265"/>
      <c r="DU265"/>
      <c r="DV265"/>
      <c r="DW265"/>
      <c r="DX265"/>
      <c r="DY265"/>
      <c r="DZ265"/>
      <c r="EA265"/>
      <c r="EB265"/>
      <c r="EC265"/>
      <c r="ED265"/>
      <c r="EE265"/>
      <c r="EF265"/>
      <c r="EG265"/>
      <c r="EH265"/>
      <c r="EI265"/>
      <c r="EJ265"/>
      <c r="EK265"/>
      <c r="EL265"/>
      <c r="EM265"/>
      <c r="EN265"/>
      <c r="EO265"/>
      <c r="EP265"/>
      <c r="EQ265"/>
      <c r="ER265"/>
      <c r="ES265"/>
      <c r="ET265"/>
      <c r="EU265"/>
      <c r="EV265"/>
      <c r="EW265"/>
      <c r="EX265"/>
      <c r="EY265"/>
      <c r="EZ265"/>
      <c r="FA265"/>
      <c r="FB265"/>
      <c r="FC265"/>
      <c r="FD265"/>
      <c r="FE265"/>
      <c r="FF265"/>
      <c r="FG265"/>
      <c r="FH265"/>
      <c r="FI265"/>
      <c r="FJ265"/>
      <c r="FK265"/>
      <c r="FL265"/>
      <c r="FM265"/>
      <c r="FN265"/>
      <c r="FO265"/>
      <c r="FP265"/>
      <c r="FQ265"/>
      <c r="FR265"/>
      <c r="FS265"/>
      <c r="FT265"/>
      <c r="FU265"/>
      <c r="FV265"/>
      <c r="FW265"/>
      <c r="FX265"/>
      <c r="FY265"/>
      <c r="FZ265"/>
      <c r="GA265"/>
      <c r="GB265"/>
      <c r="GC265"/>
      <c r="GD265"/>
      <c r="GE265"/>
      <c r="GF265"/>
      <c r="GG265"/>
      <c r="GH265"/>
      <c r="GI265"/>
      <c r="GJ265"/>
      <c r="GK265"/>
      <c r="GL265"/>
      <c r="GM265"/>
      <c r="GN265"/>
      <c r="GO265"/>
      <c r="GP265"/>
      <c r="GQ265"/>
      <c r="GR265"/>
      <c r="GS265"/>
      <c r="GT265"/>
      <c r="GU265"/>
      <c r="GV265"/>
      <c r="GW265"/>
      <c r="GX265"/>
      <c r="GY265"/>
      <c r="GZ265"/>
      <c r="HA265"/>
      <c r="HB265"/>
      <c r="HC265"/>
      <c r="HD265"/>
      <c r="HE265"/>
      <c r="HF265"/>
      <c r="HG265"/>
      <c r="HH265"/>
      <c r="HI265"/>
      <c r="HJ265"/>
      <c r="HK265"/>
      <c r="HL265"/>
      <c r="HM265"/>
      <c r="HN265"/>
      <c r="HO265"/>
      <c r="HP265"/>
      <c r="HQ265"/>
      <c r="HR265"/>
      <c r="HS265"/>
      <c r="HT265"/>
      <c r="HU265"/>
      <c r="HV265"/>
      <c r="HW265"/>
      <c r="HX265"/>
      <c r="HY265"/>
      <c r="HZ265"/>
      <c r="IA265"/>
      <c r="IB265"/>
      <c r="IC265"/>
      <c r="ID265"/>
      <c r="IE265"/>
      <c r="IF265"/>
      <c r="IG265"/>
      <c r="IH265"/>
      <c r="II265"/>
      <c r="IJ265"/>
      <c r="IK265"/>
      <c r="IL265"/>
      <c r="IM265"/>
      <c r="IN265"/>
      <c r="IO265"/>
      <c r="IP265"/>
      <c r="IQ265"/>
      <c r="IR265"/>
      <c r="IS265"/>
      <c r="IT265"/>
      <c r="IU265"/>
      <c r="IV265"/>
    </row>
    <row r="266" spans="1:256">
      <c r="A266">
        <v>3740751</v>
      </c>
      <c r="B266">
        <v>3740800</v>
      </c>
      <c r="C266" s="1">
        <v>2244</v>
      </c>
      <c r="D266" s="9">
        <v>1.065208E-2</v>
      </c>
      <c r="E266" s="10">
        <v>3.19</v>
      </c>
      <c r="F266">
        <v>1409</v>
      </c>
      <c r="G266">
        <v>3.8115921E-3</v>
      </c>
      <c r="H266" s="10">
        <v>1.39</v>
      </c>
      <c r="I266" s="3">
        <f t="shared" si="8"/>
        <v>2.794653709141647</v>
      </c>
      <c r="J266" s="3">
        <f t="shared" si="9"/>
        <v>1.4826695270557724</v>
      </c>
      <c r="K266" t="s">
        <v>489</v>
      </c>
      <c r="L266" t="s">
        <v>489</v>
      </c>
      <c r="M266">
        <v>19</v>
      </c>
      <c r="N266" t="s">
        <v>15</v>
      </c>
      <c r="O266" t="s">
        <v>27</v>
      </c>
      <c r="P266" t="s">
        <v>490</v>
      </c>
      <c r="Q266" t="s">
        <v>490</v>
      </c>
      <c r="R266">
        <v>-355</v>
      </c>
      <c r="S266" t="s">
        <v>15</v>
      </c>
      <c r="T266" t="s">
        <v>16</v>
      </c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  <c r="DN266"/>
      <c r="DO266"/>
      <c r="DP266"/>
      <c r="DQ266"/>
      <c r="DR266"/>
      <c r="DS266"/>
      <c r="DT266"/>
      <c r="DU266"/>
      <c r="DV266"/>
      <c r="DW266"/>
      <c r="DX266"/>
      <c r="DY266"/>
      <c r="DZ266"/>
      <c r="EA266"/>
      <c r="EB266"/>
      <c r="EC266"/>
      <c r="ED266"/>
      <c r="EE266"/>
      <c r="EF266"/>
      <c r="EG266"/>
      <c r="EH266"/>
      <c r="EI266"/>
      <c r="EJ266"/>
      <c r="EK266"/>
      <c r="EL266"/>
      <c r="EM266"/>
      <c r="EN266"/>
      <c r="EO266"/>
      <c r="EP266"/>
      <c r="EQ266"/>
      <c r="ER266"/>
      <c r="ES266"/>
      <c r="ET266"/>
      <c r="EU266"/>
      <c r="EV266"/>
      <c r="EW266"/>
      <c r="EX266"/>
      <c r="EY266"/>
      <c r="EZ266"/>
      <c r="FA266"/>
      <c r="FB266"/>
      <c r="FC266"/>
      <c r="FD266"/>
      <c r="FE266"/>
      <c r="FF266"/>
      <c r="FG266"/>
      <c r="FH266"/>
      <c r="FI266"/>
      <c r="FJ266"/>
      <c r="FK266"/>
      <c r="FL266"/>
      <c r="FM266"/>
      <c r="FN266"/>
      <c r="FO266"/>
      <c r="FP266"/>
      <c r="FQ266"/>
      <c r="FR266"/>
      <c r="FS266"/>
      <c r="FT266"/>
      <c r="FU266"/>
      <c r="FV266"/>
      <c r="FW266"/>
      <c r="FX266"/>
      <c r="FY266"/>
      <c r="FZ266"/>
      <c r="GA266"/>
      <c r="GB266"/>
      <c r="GC266"/>
      <c r="GD266"/>
      <c r="GE266"/>
      <c r="GF266"/>
      <c r="GG266"/>
      <c r="GH266"/>
      <c r="GI266"/>
      <c r="GJ266"/>
      <c r="GK266"/>
      <c r="GL266"/>
      <c r="GM266"/>
      <c r="GN266"/>
      <c r="GO266"/>
      <c r="GP266"/>
      <c r="GQ266"/>
      <c r="GR266"/>
      <c r="GS266"/>
      <c r="GT266"/>
      <c r="GU266"/>
      <c r="GV266"/>
      <c r="GW266"/>
      <c r="GX266"/>
      <c r="GY266"/>
      <c r="GZ266"/>
      <c r="HA266"/>
      <c r="HB266"/>
      <c r="HC266"/>
      <c r="HD266"/>
      <c r="HE266"/>
      <c r="HF266"/>
      <c r="HG266"/>
      <c r="HH266"/>
      <c r="HI266"/>
      <c r="HJ266"/>
      <c r="HK266"/>
      <c r="HL266"/>
      <c r="HM266"/>
      <c r="HN266"/>
      <c r="HO266"/>
      <c r="HP266"/>
      <c r="HQ266"/>
      <c r="HR266"/>
      <c r="HS266"/>
      <c r="HT266"/>
      <c r="HU266"/>
      <c r="HV266"/>
      <c r="HW266"/>
      <c r="HX266"/>
      <c r="HY266"/>
      <c r="HZ266"/>
      <c r="IA266"/>
      <c r="IB266"/>
      <c r="IC266"/>
      <c r="ID266"/>
      <c r="IE266"/>
      <c r="IF266"/>
      <c r="IG266"/>
      <c r="IH266"/>
      <c r="II266"/>
      <c r="IJ266"/>
      <c r="IK266"/>
      <c r="IL266"/>
      <c r="IM266"/>
      <c r="IN266"/>
      <c r="IO266"/>
      <c r="IP266"/>
      <c r="IQ266"/>
      <c r="IR266"/>
      <c r="IS266"/>
      <c r="IT266"/>
      <c r="IU266"/>
      <c r="IV266"/>
    </row>
    <row r="267" spans="1:256">
      <c r="A267">
        <v>3760251</v>
      </c>
      <c r="B267">
        <v>3760300</v>
      </c>
      <c r="C267" s="1">
        <v>4743</v>
      </c>
      <c r="D267" s="9">
        <v>2.2514610000000001E-2</v>
      </c>
      <c r="E267" s="10">
        <v>7.66</v>
      </c>
      <c r="F267">
        <v>2277</v>
      </c>
      <c r="G267">
        <v>6.1596843E-3</v>
      </c>
      <c r="H267" s="10">
        <v>3.43</v>
      </c>
      <c r="I267" s="3">
        <f t="shared" si="8"/>
        <v>3.65515648261389</v>
      </c>
      <c r="J267" s="3">
        <f t="shared" si="9"/>
        <v>1.8699331713920733</v>
      </c>
      <c r="K267" t="s">
        <v>491</v>
      </c>
      <c r="L267" t="s">
        <v>491</v>
      </c>
      <c r="M267">
        <v>-86</v>
      </c>
      <c r="N267" t="s">
        <v>21</v>
      </c>
      <c r="O267" t="s">
        <v>16</v>
      </c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  <c r="DN267"/>
      <c r="DO267"/>
      <c r="DP267"/>
      <c r="DQ267"/>
      <c r="DR267"/>
      <c r="DS267"/>
      <c r="DT267"/>
      <c r="DU267"/>
      <c r="DV267"/>
      <c r="DW267"/>
      <c r="DX267"/>
      <c r="DY267"/>
      <c r="DZ267"/>
      <c r="EA267"/>
      <c r="EB267"/>
      <c r="EC267"/>
      <c r="ED267"/>
      <c r="EE267"/>
      <c r="EF267"/>
      <c r="EG267"/>
      <c r="EH267"/>
      <c r="EI267"/>
      <c r="EJ267"/>
      <c r="EK267"/>
      <c r="EL267"/>
      <c r="EM267"/>
      <c r="EN267"/>
      <c r="EO267"/>
      <c r="EP267"/>
      <c r="EQ267"/>
      <c r="ER267"/>
      <c r="ES267"/>
      <c r="ET267"/>
      <c r="EU267"/>
      <c r="EV267"/>
      <c r="EW267"/>
      <c r="EX267"/>
      <c r="EY267"/>
      <c r="EZ267"/>
      <c r="FA267"/>
      <c r="FB267"/>
      <c r="FC267"/>
      <c r="FD267"/>
      <c r="FE267"/>
      <c r="FF267"/>
      <c r="FG267"/>
      <c r="FH267"/>
      <c r="FI267"/>
      <c r="FJ267"/>
      <c r="FK267"/>
      <c r="FL267"/>
      <c r="FM267"/>
      <c r="FN267"/>
      <c r="FO267"/>
      <c r="FP267"/>
      <c r="FQ267"/>
      <c r="FR267"/>
      <c r="FS267"/>
      <c r="FT267"/>
      <c r="FU267"/>
      <c r="FV267"/>
      <c r="FW267"/>
      <c r="FX267"/>
      <c r="FY267"/>
      <c r="FZ267"/>
      <c r="GA267"/>
      <c r="GB267"/>
      <c r="GC267"/>
      <c r="GD267"/>
      <c r="GE267"/>
      <c r="GF267"/>
      <c r="GG267"/>
      <c r="GH267"/>
      <c r="GI267"/>
      <c r="GJ267"/>
      <c r="GK267"/>
      <c r="GL267"/>
      <c r="GM267"/>
      <c r="GN267"/>
      <c r="GO267"/>
      <c r="GP267"/>
      <c r="GQ267"/>
      <c r="GR267"/>
      <c r="GS267"/>
      <c r="GT267"/>
      <c r="GU267"/>
      <c r="GV267"/>
      <c r="GW267"/>
      <c r="GX267"/>
      <c r="GY267"/>
      <c r="GZ267"/>
      <c r="HA267"/>
      <c r="HB267"/>
      <c r="HC267"/>
      <c r="HD267"/>
      <c r="HE267"/>
      <c r="HF267"/>
      <c r="HG267"/>
      <c r="HH267"/>
      <c r="HI267"/>
      <c r="HJ267"/>
      <c r="HK267"/>
      <c r="HL267"/>
      <c r="HM267"/>
      <c r="HN267"/>
      <c r="HO267"/>
      <c r="HP267"/>
      <c r="HQ267"/>
      <c r="HR267"/>
      <c r="HS267"/>
      <c r="HT267"/>
      <c r="HU267"/>
      <c r="HV267"/>
      <c r="HW267"/>
      <c r="HX267"/>
      <c r="HY267"/>
      <c r="HZ267"/>
      <c r="IA267"/>
      <c r="IB267"/>
      <c r="IC267"/>
      <c r="ID267"/>
      <c r="IE267"/>
      <c r="IF267"/>
      <c r="IG267"/>
      <c r="IH267"/>
      <c r="II267"/>
      <c r="IJ267"/>
      <c r="IK267"/>
      <c r="IL267"/>
      <c r="IM267"/>
      <c r="IN267"/>
      <c r="IO267"/>
      <c r="IP267"/>
      <c r="IQ267"/>
      <c r="IR267"/>
      <c r="IS267"/>
      <c r="IT267"/>
      <c r="IU267"/>
      <c r="IV267"/>
    </row>
    <row r="268" spans="1:256">
      <c r="A268">
        <v>3762301</v>
      </c>
      <c r="B268">
        <v>3762350</v>
      </c>
      <c r="C268" s="1">
        <v>3261</v>
      </c>
      <c r="D268" s="9">
        <v>1.5479690000000001E-2</v>
      </c>
      <c r="E268" s="10">
        <v>5.01</v>
      </c>
      <c r="F268">
        <v>2642</v>
      </c>
      <c r="G268">
        <v>7.1470734000000005E-3</v>
      </c>
      <c r="H268" s="10">
        <v>4.28</v>
      </c>
      <c r="I268" s="3">
        <f t="shared" si="8"/>
        <v>2.1658781341185049</v>
      </c>
      <c r="J268" s="3">
        <f t="shared" si="9"/>
        <v>1.1149520701627549</v>
      </c>
      <c r="K268" t="s">
        <v>492</v>
      </c>
      <c r="L268" t="s">
        <v>492</v>
      </c>
      <c r="M268">
        <v>-86</v>
      </c>
      <c r="N268" t="s">
        <v>21</v>
      </c>
      <c r="O268" t="s">
        <v>16</v>
      </c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  <c r="DN268"/>
      <c r="DO268"/>
      <c r="DP268"/>
      <c r="DQ268"/>
      <c r="DR268"/>
      <c r="DS268"/>
      <c r="DT268"/>
      <c r="DU268"/>
      <c r="DV268"/>
      <c r="DW268"/>
      <c r="DX268"/>
      <c r="DY268"/>
      <c r="DZ268"/>
      <c r="EA268"/>
      <c r="EB268"/>
      <c r="EC268"/>
      <c r="ED268"/>
      <c r="EE268"/>
      <c r="EF268"/>
      <c r="EG268"/>
      <c r="EH268"/>
      <c r="EI268"/>
      <c r="EJ268"/>
      <c r="EK268"/>
      <c r="EL268"/>
      <c r="EM268"/>
      <c r="EN268"/>
      <c r="EO268"/>
      <c r="EP268"/>
      <c r="EQ268"/>
      <c r="ER268"/>
      <c r="ES268"/>
      <c r="ET268"/>
      <c r="EU268"/>
      <c r="EV268"/>
      <c r="EW268"/>
      <c r="EX268"/>
      <c r="EY268"/>
      <c r="EZ268"/>
      <c r="FA268"/>
      <c r="FB268"/>
      <c r="FC268"/>
      <c r="FD268"/>
      <c r="FE268"/>
      <c r="FF268"/>
      <c r="FG268"/>
      <c r="FH268"/>
      <c r="FI268"/>
      <c r="FJ268"/>
      <c r="FK268"/>
      <c r="FL268"/>
      <c r="FM268"/>
      <c r="FN268"/>
      <c r="FO268"/>
      <c r="FP268"/>
      <c r="FQ268"/>
      <c r="FR268"/>
      <c r="FS268"/>
      <c r="FT268"/>
      <c r="FU268"/>
      <c r="FV268"/>
      <c r="FW268"/>
      <c r="FX268"/>
      <c r="FY268"/>
      <c r="FZ268"/>
      <c r="GA268"/>
      <c r="GB268"/>
      <c r="GC268"/>
      <c r="GD268"/>
      <c r="GE268"/>
      <c r="GF268"/>
      <c r="GG268"/>
      <c r="GH268"/>
      <c r="GI268"/>
      <c r="GJ268"/>
      <c r="GK268"/>
      <c r="GL268"/>
      <c r="GM268"/>
      <c r="GN268"/>
      <c r="GO268"/>
      <c r="GP268"/>
      <c r="GQ268"/>
      <c r="GR268"/>
      <c r="GS268"/>
      <c r="GT268"/>
      <c r="GU268"/>
      <c r="GV268"/>
      <c r="GW268"/>
      <c r="GX268"/>
      <c r="GY268"/>
      <c r="GZ268"/>
      <c r="HA268"/>
      <c r="HB268"/>
      <c r="HC268"/>
      <c r="HD268"/>
      <c r="HE268"/>
      <c r="HF268"/>
      <c r="HG268"/>
      <c r="HH268"/>
      <c r="HI268"/>
      <c r="HJ268"/>
      <c r="HK268"/>
      <c r="HL268"/>
      <c r="HM268"/>
      <c r="HN268"/>
      <c r="HO268"/>
      <c r="HP268"/>
      <c r="HQ268"/>
      <c r="HR268"/>
      <c r="HS268"/>
      <c r="HT268"/>
      <c r="HU268"/>
      <c r="HV268"/>
      <c r="HW268"/>
      <c r="HX268"/>
      <c r="HY268"/>
      <c r="HZ268"/>
      <c r="IA268"/>
      <c r="IB268"/>
      <c r="IC268"/>
      <c r="ID268"/>
      <c r="IE268"/>
      <c r="IF268"/>
      <c r="IG268"/>
      <c r="IH268"/>
      <c r="II268"/>
      <c r="IJ268"/>
      <c r="IK268"/>
      <c r="IL268"/>
      <c r="IM268"/>
      <c r="IN268"/>
      <c r="IO268"/>
      <c r="IP268"/>
      <c r="IQ268"/>
      <c r="IR268"/>
      <c r="IS268"/>
      <c r="IT268"/>
      <c r="IU268"/>
      <c r="IV268"/>
    </row>
    <row r="269" spans="1:256">
      <c r="A269">
        <v>3764101</v>
      </c>
      <c r="B269">
        <v>3764150</v>
      </c>
      <c r="C269" s="1">
        <v>2423</v>
      </c>
      <c r="D269" s="9">
        <v>1.150177E-2</v>
      </c>
      <c r="E269" s="10">
        <v>3.51</v>
      </c>
      <c r="F269">
        <v>1869</v>
      </c>
      <c r="G269">
        <v>5.0559728E-3</v>
      </c>
      <c r="H269" s="10">
        <v>2.4700000000000002</v>
      </c>
      <c r="I269" s="3">
        <f t="shared" si="8"/>
        <v>2.2748876338891697</v>
      </c>
      <c r="J269" s="3">
        <f t="shared" si="9"/>
        <v>1.1857952863950985</v>
      </c>
      <c r="K269" t="s">
        <v>493</v>
      </c>
      <c r="L269" t="s">
        <v>493</v>
      </c>
      <c r="M269">
        <v>-193</v>
      </c>
      <c r="N269" t="s">
        <v>21</v>
      </c>
      <c r="O269" t="s">
        <v>16</v>
      </c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  <c r="DM269"/>
      <c r="DN269"/>
      <c r="DO269"/>
      <c r="DP269"/>
      <c r="DQ269"/>
      <c r="DR269"/>
      <c r="DS269"/>
      <c r="DT269"/>
      <c r="DU269"/>
      <c r="DV269"/>
      <c r="DW269"/>
      <c r="DX269"/>
      <c r="DY269"/>
      <c r="DZ269"/>
      <c r="EA269"/>
      <c r="EB269"/>
      <c r="EC269"/>
      <c r="ED269"/>
      <c r="EE269"/>
      <c r="EF269"/>
      <c r="EG269"/>
      <c r="EH269"/>
      <c r="EI269"/>
      <c r="EJ269"/>
      <c r="EK269"/>
      <c r="EL269"/>
      <c r="EM269"/>
      <c r="EN269"/>
      <c r="EO269"/>
      <c r="EP269"/>
      <c r="EQ269"/>
      <c r="ER269"/>
      <c r="ES269"/>
      <c r="ET269"/>
      <c r="EU269"/>
      <c r="EV269"/>
      <c r="EW269"/>
      <c r="EX269"/>
      <c r="EY269"/>
      <c r="EZ269"/>
      <c r="FA269"/>
      <c r="FB269"/>
      <c r="FC269"/>
      <c r="FD269"/>
      <c r="FE269"/>
      <c r="FF269"/>
      <c r="FG269"/>
      <c r="FH269"/>
      <c r="FI269"/>
      <c r="FJ269"/>
      <c r="FK269"/>
      <c r="FL269"/>
      <c r="FM269"/>
      <c r="FN269"/>
      <c r="FO269"/>
      <c r="FP269"/>
      <c r="FQ269"/>
      <c r="FR269"/>
      <c r="FS269"/>
      <c r="FT269"/>
      <c r="FU269"/>
      <c r="FV269"/>
      <c r="FW269"/>
      <c r="FX269"/>
      <c r="FY269"/>
      <c r="FZ269"/>
      <c r="GA269"/>
      <c r="GB269"/>
      <c r="GC269"/>
      <c r="GD269"/>
      <c r="GE269"/>
      <c r="GF269"/>
      <c r="GG269"/>
      <c r="GH269"/>
      <c r="GI269"/>
      <c r="GJ269"/>
      <c r="GK269"/>
      <c r="GL269"/>
      <c r="GM269"/>
      <c r="GN269"/>
      <c r="GO269"/>
      <c r="GP269"/>
      <c r="GQ269"/>
      <c r="GR269"/>
      <c r="GS269"/>
      <c r="GT269"/>
      <c r="GU269"/>
      <c r="GV269"/>
      <c r="GW269"/>
      <c r="GX269"/>
      <c r="GY269"/>
      <c r="GZ269"/>
      <c r="HA269"/>
      <c r="HB269"/>
      <c r="HC269"/>
      <c r="HD269"/>
      <c r="HE269"/>
      <c r="HF269"/>
      <c r="HG269"/>
      <c r="HH269"/>
      <c r="HI269"/>
      <c r="HJ269"/>
      <c r="HK269"/>
      <c r="HL269"/>
      <c r="HM269"/>
      <c r="HN269"/>
      <c r="HO269"/>
      <c r="HP269"/>
      <c r="HQ269"/>
      <c r="HR269"/>
      <c r="HS269"/>
      <c r="HT269"/>
      <c r="HU269"/>
      <c r="HV269"/>
      <c r="HW269"/>
      <c r="HX269"/>
      <c r="HY269"/>
      <c r="HZ269"/>
      <c r="IA269"/>
      <c r="IB269"/>
      <c r="IC269"/>
      <c r="ID269"/>
      <c r="IE269"/>
      <c r="IF269"/>
      <c r="IG269"/>
      <c r="IH269"/>
      <c r="II269"/>
      <c r="IJ269"/>
      <c r="IK269"/>
      <c r="IL269"/>
      <c r="IM269"/>
      <c r="IN269"/>
      <c r="IO269"/>
      <c r="IP269"/>
      <c r="IQ269"/>
      <c r="IR269"/>
      <c r="IS269"/>
      <c r="IT269"/>
      <c r="IU269"/>
      <c r="IV269"/>
    </row>
    <row r="270" spans="1:256">
      <c r="A270">
        <v>3786901</v>
      </c>
      <c r="B270">
        <v>3786950</v>
      </c>
      <c r="C270" s="1">
        <v>5268</v>
      </c>
      <c r="D270" s="9">
        <v>2.500674E-2</v>
      </c>
      <c r="E270" s="10">
        <v>8.6</v>
      </c>
      <c r="F270">
        <v>4076</v>
      </c>
      <c r="G270">
        <v>1.1026294800000001E-2</v>
      </c>
      <c r="H270" s="10">
        <v>7.64</v>
      </c>
      <c r="I270" s="3">
        <f t="shared" si="8"/>
        <v>2.2679186847063075</v>
      </c>
      <c r="J270" s="3">
        <f t="shared" si="9"/>
        <v>1.1813689139688361</v>
      </c>
      <c r="K270" t="s">
        <v>494</v>
      </c>
      <c r="L270" t="s">
        <v>495</v>
      </c>
      <c r="M270">
        <v>-135</v>
      </c>
      <c r="N270" t="s">
        <v>21</v>
      </c>
      <c r="O270" t="s">
        <v>16</v>
      </c>
      <c r="P270" t="s">
        <v>496</v>
      </c>
      <c r="Q270" t="s">
        <v>496</v>
      </c>
      <c r="R270">
        <v>-60</v>
      </c>
      <c r="S270" t="s">
        <v>15</v>
      </c>
      <c r="T270" t="s">
        <v>16</v>
      </c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  <c r="DN270"/>
      <c r="DO270"/>
      <c r="DP270"/>
      <c r="DQ270"/>
      <c r="DR270"/>
      <c r="DS270"/>
      <c r="DT270"/>
      <c r="DU270"/>
      <c r="DV270"/>
      <c r="DW270"/>
      <c r="DX270"/>
      <c r="DY270"/>
      <c r="DZ270"/>
      <c r="EA270"/>
      <c r="EB270"/>
      <c r="EC270"/>
      <c r="ED270"/>
      <c r="EE270"/>
      <c r="EF270"/>
      <c r="EG270"/>
      <c r="EH270"/>
      <c r="EI270"/>
      <c r="EJ270"/>
      <c r="EK270"/>
      <c r="EL270"/>
      <c r="EM270"/>
      <c r="EN270"/>
      <c r="EO270"/>
      <c r="EP270"/>
      <c r="EQ270"/>
      <c r="ER270"/>
      <c r="ES270"/>
      <c r="ET270"/>
      <c r="EU270"/>
      <c r="EV270"/>
      <c r="EW270"/>
      <c r="EX270"/>
      <c r="EY270"/>
      <c r="EZ270"/>
      <c r="FA270"/>
      <c r="FB270"/>
      <c r="FC270"/>
      <c r="FD270"/>
      <c r="FE270"/>
      <c r="FF270"/>
      <c r="FG270"/>
      <c r="FH270"/>
      <c r="FI270"/>
      <c r="FJ270"/>
      <c r="FK270"/>
      <c r="FL270"/>
      <c r="FM270"/>
      <c r="FN270"/>
      <c r="FO270"/>
      <c r="FP270"/>
      <c r="FQ270"/>
      <c r="FR270"/>
      <c r="FS270"/>
      <c r="FT270"/>
      <c r="FU270"/>
      <c r="FV270"/>
      <c r="FW270"/>
      <c r="FX270"/>
      <c r="FY270"/>
      <c r="FZ270"/>
      <c r="GA270"/>
      <c r="GB270"/>
      <c r="GC270"/>
      <c r="GD270"/>
      <c r="GE270"/>
      <c r="GF270"/>
      <c r="GG270"/>
      <c r="GH270"/>
      <c r="GI270"/>
      <c r="GJ270"/>
      <c r="GK270"/>
      <c r="GL270"/>
      <c r="GM270"/>
      <c r="GN270"/>
      <c r="GO270"/>
      <c r="GP270"/>
      <c r="GQ270"/>
      <c r="GR270"/>
      <c r="GS270"/>
      <c r="GT270"/>
      <c r="GU270"/>
      <c r="GV270"/>
      <c r="GW270"/>
      <c r="GX270"/>
      <c r="GY270"/>
      <c r="GZ270"/>
      <c r="HA270"/>
      <c r="HB270"/>
      <c r="HC270"/>
      <c r="HD270"/>
      <c r="HE270"/>
      <c r="HF270"/>
      <c r="HG270"/>
      <c r="HH270"/>
      <c r="HI270"/>
      <c r="HJ270"/>
      <c r="HK270"/>
      <c r="HL270"/>
      <c r="HM270"/>
      <c r="HN270"/>
      <c r="HO270"/>
      <c r="HP270"/>
      <c r="HQ270"/>
      <c r="HR270"/>
      <c r="HS270"/>
      <c r="HT270"/>
      <c r="HU270"/>
      <c r="HV270"/>
      <c r="HW270"/>
      <c r="HX270"/>
      <c r="HY270"/>
      <c r="HZ270"/>
      <c r="IA270"/>
      <c r="IB270"/>
      <c r="IC270"/>
      <c r="ID270"/>
      <c r="IE270"/>
      <c r="IF270"/>
      <c r="IG270"/>
      <c r="IH270"/>
      <c r="II270"/>
      <c r="IJ270"/>
      <c r="IK270"/>
      <c r="IL270"/>
      <c r="IM270"/>
      <c r="IN270"/>
      <c r="IO270"/>
      <c r="IP270"/>
      <c r="IQ270"/>
      <c r="IR270"/>
      <c r="IS270"/>
      <c r="IT270"/>
      <c r="IU270"/>
      <c r="IV270"/>
    </row>
    <row r="271" spans="1:256">
      <c r="A271">
        <v>3792301</v>
      </c>
      <c r="B271">
        <v>3792350</v>
      </c>
      <c r="C271" s="1">
        <v>1690</v>
      </c>
      <c r="D271" s="9">
        <v>8.0222899999999996E-3</v>
      </c>
      <c r="E271" s="10">
        <v>2.2000000000000002</v>
      </c>
      <c r="F271">
        <v>1361</v>
      </c>
      <c r="G271">
        <v>3.6817437000000001E-3</v>
      </c>
      <c r="H271" s="10">
        <v>1.28</v>
      </c>
      <c r="I271" s="3">
        <f t="shared" si="8"/>
        <v>2.1789376593487479</v>
      </c>
      <c r="J271" s="3">
        <f t="shared" si="9"/>
        <v>1.1236249207149527</v>
      </c>
      <c r="K271" t="s">
        <v>17</v>
      </c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  <c r="DM271"/>
      <c r="DN271"/>
      <c r="DO271"/>
      <c r="DP271"/>
      <c r="DQ271"/>
      <c r="DR271"/>
      <c r="DS271"/>
      <c r="DT271"/>
      <c r="DU271"/>
      <c r="DV271"/>
      <c r="DW271"/>
      <c r="DX271"/>
      <c r="DY271"/>
      <c r="DZ271"/>
      <c r="EA271"/>
      <c r="EB271"/>
      <c r="EC271"/>
      <c r="ED271"/>
      <c r="EE271"/>
      <c r="EF271"/>
      <c r="EG271"/>
      <c r="EH271"/>
      <c r="EI271"/>
      <c r="EJ271"/>
      <c r="EK271"/>
      <c r="EL271"/>
      <c r="EM271"/>
      <c r="EN271"/>
      <c r="EO271"/>
      <c r="EP271"/>
      <c r="EQ271"/>
      <c r="ER271"/>
      <c r="ES271"/>
      <c r="ET271"/>
      <c r="EU271"/>
      <c r="EV271"/>
      <c r="EW271"/>
      <c r="EX271"/>
      <c r="EY271"/>
      <c r="EZ271"/>
      <c r="FA271"/>
      <c r="FB271"/>
      <c r="FC271"/>
      <c r="FD271"/>
      <c r="FE271"/>
      <c r="FF271"/>
      <c r="FG271"/>
      <c r="FH271"/>
      <c r="FI271"/>
      <c r="FJ271"/>
      <c r="FK271"/>
      <c r="FL271"/>
      <c r="FM271"/>
      <c r="FN271"/>
      <c r="FO271"/>
      <c r="FP271"/>
      <c r="FQ271"/>
      <c r="FR271"/>
      <c r="FS271"/>
      <c r="FT271"/>
      <c r="FU271"/>
      <c r="FV271"/>
      <c r="FW271"/>
      <c r="FX271"/>
      <c r="FY271"/>
      <c r="FZ271"/>
      <c r="GA271"/>
      <c r="GB271"/>
      <c r="GC271"/>
      <c r="GD271"/>
      <c r="GE271"/>
      <c r="GF271"/>
      <c r="GG271"/>
      <c r="GH271"/>
      <c r="GI271"/>
      <c r="GJ271"/>
      <c r="GK271"/>
      <c r="GL271"/>
      <c r="GM271"/>
      <c r="GN271"/>
      <c r="GO271"/>
      <c r="GP271"/>
      <c r="GQ271"/>
      <c r="GR271"/>
      <c r="GS271"/>
      <c r="GT271"/>
      <c r="GU271"/>
      <c r="GV271"/>
      <c r="GW271"/>
      <c r="GX271"/>
      <c r="GY271"/>
      <c r="GZ271"/>
      <c r="HA271"/>
      <c r="HB271"/>
      <c r="HC271"/>
      <c r="HD271"/>
      <c r="HE271"/>
      <c r="HF271"/>
      <c r="HG271"/>
      <c r="HH271"/>
      <c r="HI271"/>
      <c r="HJ271"/>
      <c r="HK271"/>
      <c r="HL271"/>
      <c r="HM271"/>
      <c r="HN271"/>
      <c r="HO271"/>
      <c r="HP271"/>
      <c r="HQ271"/>
      <c r="HR271"/>
      <c r="HS271"/>
      <c r="HT271"/>
      <c r="HU271"/>
      <c r="HV271"/>
      <c r="HW271"/>
      <c r="HX271"/>
      <c r="HY271"/>
      <c r="HZ271"/>
      <c r="IA271"/>
      <c r="IB271"/>
      <c r="IC271"/>
      <c r="ID271"/>
      <c r="IE271"/>
      <c r="IF271"/>
      <c r="IG271"/>
      <c r="IH271"/>
      <c r="II271"/>
      <c r="IJ271"/>
      <c r="IK271"/>
      <c r="IL271"/>
      <c r="IM271"/>
      <c r="IN271"/>
      <c r="IO271"/>
      <c r="IP271"/>
      <c r="IQ271"/>
      <c r="IR271"/>
      <c r="IS271"/>
      <c r="IT271"/>
      <c r="IU271"/>
      <c r="IV271"/>
    </row>
    <row r="272" spans="1:256">
      <c r="A272" s="1">
        <v>3798001</v>
      </c>
      <c r="B272" s="1">
        <v>3798050</v>
      </c>
      <c r="C272" s="1">
        <v>3101</v>
      </c>
      <c r="D272" s="11">
        <v>1.4720180000000001E-2</v>
      </c>
      <c r="E272" s="3">
        <v>4.72</v>
      </c>
      <c r="F272" s="1">
        <v>3632</v>
      </c>
      <c r="G272" s="1">
        <v>9.8251970000000008E-3</v>
      </c>
      <c r="H272" s="3">
        <v>6.6</v>
      </c>
      <c r="I272" s="3">
        <f t="shared" si="8"/>
        <v>1.4982071097403951</v>
      </c>
      <c r="J272" s="3">
        <f t="shared" si="9"/>
        <v>0.58323707342408948</v>
      </c>
      <c r="K272"/>
      <c r="L272"/>
      <c r="M272"/>
      <c r="N272"/>
      <c r="O272"/>
      <c r="U272" s="1" t="s">
        <v>497</v>
      </c>
      <c r="V272" s="1" t="s">
        <v>497</v>
      </c>
      <c r="W272" s="1">
        <v>-383</v>
      </c>
      <c r="X272" s="1" t="s">
        <v>21</v>
      </c>
      <c r="Y272" s="1" t="s">
        <v>16</v>
      </c>
      <c r="AX272"/>
      <c r="AY272"/>
      <c r="AZ272"/>
    </row>
    <row r="273" spans="1:256">
      <c r="A273">
        <v>3854251</v>
      </c>
      <c r="B273">
        <v>3854300</v>
      </c>
      <c r="C273" s="1">
        <v>3832</v>
      </c>
      <c r="D273" s="9">
        <v>1.819018E-2</v>
      </c>
      <c r="E273" s="10">
        <v>6.03</v>
      </c>
      <c r="F273">
        <v>2584</v>
      </c>
      <c r="G273">
        <v>6.9901732000000006E-3</v>
      </c>
      <c r="H273" s="10">
        <v>4.1500000000000004</v>
      </c>
      <c r="I273" s="3">
        <f t="shared" si="8"/>
        <v>2.6022502561166867</v>
      </c>
      <c r="J273" s="3">
        <f t="shared" si="9"/>
        <v>1.3797597114397719</v>
      </c>
      <c r="K273" t="s">
        <v>498</v>
      </c>
      <c r="L273" t="s">
        <v>498</v>
      </c>
      <c r="M273">
        <v>-56</v>
      </c>
      <c r="N273" t="s">
        <v>21</v>
      </c>
      <c r="O273" t="s">
        <v>16</v>
      </c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  <c r="DM273"/>
      <c r="DN273"/>
      <c r="DO273"/>
      <c r="DP273"/>
      <c r="DQ273"/>
      <c r="DR273"/>
      <c r="DS273"/>
      <c r="DT273"/>
      <c r="DU273"/>
      <c r="DV273"/>
      <c r="DW273"/>
      <c r="DX273"/>
      <c r="DY273"/>
      <c r="DZ273"/>
      <c r="EA273"/>
      <c r="EB273"/>
      <c r="EC273"/>
      <c r="ED273"/>
      <c r="EE273"/>
      <c r="EF273"/>
      <c r="EG273"/>
      <c r="EH273"/>
      <c r="EI273"/>
      <c r="EJ273"/>
      <c r="EK273"/>
      <c r="EL273"/>
      <c r="EM273"/>
      <c r="EN273"/>
      <c r="EO273"/>
      <c r="EP273"/>
      <c r="EQ273"/>
      <c r="ER273"/>
      <c r="ES273"/>
      <c r="ET273"/>
      <c r="EU273"/>
      <c r="EV273"/>
      <c r="EW273"/>
      <c r="EX273"/>
      <c r="EY273"/>
      <c r="EZ273"/>
      <c r="FA273"/>
      <c r="FB273"/>
      <c r="FC273"/>
      <c r="FD273"/>
      <c r="FE273"/>
      <c r="FF273"/>
      <c r="FG273"/>
      <c r="FH273"/>
      <c r="FI273"/>
      <c r="FJ273"/>
      <c r="FK273"/>
      <c r="FL273"/>
      <c r="FM273"/>
      <c r="FN273"/>
      <c r="FO273"/>
      <c r="FP273"/>
      <c r="FQ273"/>
      <c r="FR273"/>
      <c r="FS273"/>
      <c r="FT273"/>
      <c r="FU273"/>
      <c r="FV273"/>
      <c r="FW273"/>
      <c r="FX273"/>
      <c r="FY273"/>
      <c r="FZ273"/>
      <c r="GA273"/>
      <c r="GB273"/>
      <c r="GC273"/>
      <c r="GD273"/>
      <c r="GE273"/>
      <c r="GF273"/>
      <c r="GG273"/>
      <c r="GH273"/>
      <c r="GI273"/>
      <c r="GJ273"/>
      <c r="GK273"/>
      <c r="GL273"/>
      <c r="GM273"/>
      <c r="GN273"/>
      <c r="GO273"/>
      <c r="GP273"/>
      <c r="GQ273"/>
      <c r="GR273"/>
      <c r="GS273"/>
      <c r="GT273"/>
      <c r="GU273"/>
      <c r="GV273"/>
      <c r="GW273"/>
      <c r="GX273"/>
      <c r="GY273"/>
      <c r="GZ273"/>
      <c r="HA273"/>
      <c r="HB273"/>
      <c r="HC273"/>
      <c r="HD273"/>
      <c r="HE273"/>
      <c r="HF273"/>
      <c r="HG273"/>
      <c r="HH273"/>
      <c r="HI273"/>
      <c r="HJ273"/>
      <c r="HK273"/>
      <c r="HL273"/>
      <c r="HM273"/>
      <c r="HN273"/>
      <c r="HO273"/>
      <c r="HP273"/>
      <c r="HQ273"/>
      <c r="HR273"/>
      <c r="HS273"/>
      <c r="HT273"/>
      <c r="HU273"/>
      <c r="HV273"/>
      <c r="HW273"/>
      <c r="HX273"/>
      <c r="HY273"/>
      <c r="HZ273"/>
      <c r="IA273"/>
      <c r="IB273"/>
      <c r="IC273"/>
      <c r="ID273"/>
      <c r="IE273"/>
      <c r="IF273"/>
      <c r="IG273"/>
      <c r="IH273"/>
      <c r="II273"/>
      <c r="IJ273"/>
      <c r="IK273"/>
      <c r="IL273"/>
      <c r="IM273"/>
      <c r="IN273"/>
      <c r="IO273"/>
      <c r="IP273"/>
      <c r="IQ273"/>
      <c r="IR273"/>
      <c r="IS273"/>
      <c r="IT273"/>
      <c r="IU273"/>
      <c r="IV273"/>
    </row>
    <row r="274" spans="1:256">
      <c r="A274">
        <v>3854801</v>
      </c>
      <c r="B274">
        <v>3854850</v>
      </c>
      <c r="C274" s="1">
        <v>2188</v>
      </c>
      <c r="D274" s="9">
        <v>1.038625E-2</v>
      </c>
      <c r="E274" s="10">
        <v>3.09</v>
      </c>
      <c r="F274">
        <v>1927</v>
      </c>
      <c r="G274">
        <v>5.2128730000000007E-3</v>
      </c>
      <c r="H274" s="10">
        <v>2.61</v>
      </c>
      <c r="I274" s="3">
        <f t="shared" si="8"/>
        <v>1.9924233719102686</v>
      </c>
      <c r="J274" s="3">
        <f t="shared" si="9"/>
        <v>0.99452423960299841</v>
      </c>
      <c r="K274" t="s">
        <v>499</v>
      </c>
      <c r="L274" t="s">
        <v>499</v>
      </c>
      <c r="M274">
        <v>-60</v>
      </c>
      <c r="N274" t="s">
        <v>21</v>
      </c>
      <c r="O274" t="s">
        <v>16</v>
      </c>
      <c r="P274" t="s">
        <v>500</v>
      </c>
      <c r="Q274" t="s">
        <v>500</v>
      </c>
      <c r="R274">
        <v>-60</v>
      </c>
      <c r="S274" t="s">
        <v>15</v>
      </c>
      <c r="T274" t="s">
        <v>16</v>
      </c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  <c r="DM274"/>
      <c r="DN274"/>
      <c r="DO274"/>
      <c r="DP274"/>
      <c r="DQ274"/>
      <c r="DR274"/>
      <c r="DS274"/>
      <c r="DT274"/>
      <c r="DU274"/>
      <c r="DV274"/>
      <c r="DW274"/>
      <c r="DX274"/>
      <c r="DY274"/>
      <c r="DZ274"/>
      <c r="EA274"/>
      <c r="EB274"/>
      <c r="EC274"/>
      <c r="ED274"/>
      <c r="EE274"/>
      <c r="EF274"/>
      <c r="EG274"/>
      <c r="EH274"/>
      <c r="EI274"/>
      <c r="EJ274"/>
      <c r="EK274"/>
      <c r="EL274"/>
      <c r="EM274"/>
      <c r="EN274"/>
      <c r="EO274"/>
      <c r="EP274"/>
      <c r="EQ274"/>
      <c r="ER274"/>
      <c r="ES274"/>
      <c r="ET274"/>
      <c r="EU274"/>
      <c r="EV274"/>
      <c r="EW274"/>
      <c r="EX274"/>
      <c r="EY274"/>
      <c r="EZ274"/>
      <c r="FA274"/>
      <c r="FB274"/>
      <c r="FC274"/>
      <c r="FD274"/>
      <c r="FE274"/>
      <c r="FF274"/>
      <c r="FG274"/>
      <c r="FH274"/>
      <c r="FI274"/>
      <c r="FJ274"/>
      <c r="FK274"/>
      <c r="FL274"/>
      <c r="FM274"/>
      <c r="FN274"/>
      <c r="FO274"/>
      <c r="FP274"/>
      <c r="FQ274"/>
      <c r="FR274"/>
      <c r="FS274"/>
      <c r="FT274"/>
      <c r="FU274"/>
      <c r="FV274"/>
      <c r="FW274"/>
      <c r="FX274"/>
      <c r="FY274"/>
      <c r="FZ274"/>
      <c r="GA274"/>
      <c r="GB274"/>
      <c r="GC274"/>
      <c r="GD274"/>
      <c r="GE274"/>
      <c r="GF274"/>
      <c r="GG274"/>
      <c r="GH274"/>
      <c r="GI274"/>
      <c r="GJ274"/>
      <c r="GK274"/>
      <c r="GL274"/>
      <c r="GM274"/>
      <c r="GN274"/>
      <c r="GO274"/>
      <c r="GP274"/>
      <c r="GQ274"/>
      <c r="GR274"/>
      <c r="GS274"/>
      <c r="GT274"/>
      <c r="GU274"/>
      <c r="GV274"/>
      <c r="GW274"/>
      <c r="GX274"/>
      <c r="GY274"/>
      <c r="GZ274"/>
      <c r="HA274"/>
      <c r="HB274"/>
      <c r="HC274"/>
      <c r="HD274"/>
      <c r="HE274"/>
      <c r="HF274"/>
      <c r="HG274"/>
      <c r="HH274"/>
      <c r="HI274"/>
      <c r="HJ274"/>
      <c r="HK274"/>
      <c r="HL274"/>
      <c r="HM274"/>
      <c r="HN274"/>
      <c r="HO274"/>
      <c r="HP274"/>
      <c r="HQ274"/>
      <c r="HR274"/>
      <c r="HS274"/>
      <c r="HT274"/>
      <c r="HU274"/>
      <c r="HV274"/>
      <c r="HW274"/>
      <c r="HX274"/>
      <c r="HY274"/>
      <c r="HZ274"/>
      <c r="IA274"/>
      <c r="IB274"/>
      <c r="IC274"/>
      <c r="ID274"/>
      <c r="IE274"/>
      <c r="IF274"/>
      <c r="IG274"/>
      <c r="IH274"/>
      <c r="II274"/>
      <c r="IJ274"/>
      <c r="IK274"/>
      <c r="IL274"/>
      <c r="IM274"/>
      <c r="IN274"/>
      <c r="IO274"/>
      <c r="IP274"/>
      <c r="IQ274"/>
      <c r="IR274"/>
      <c r="IS274"/>
      <c r="IT274"/>
      <c r="IU274"/>
      <c r="IV274"/>
    </row>
    <row r="275" spans="1:256">
      <c r="A275">
        <v>3856851</v>
      </c>
      <c r="B275">
        <v>3856900</v>
      </c>
      <c r="C275" s="1">
        <v>1742</v>
      </c>
      <c r="D275" s="9">
        <v>8.2691199999999996E-3</v>
      </c>
      <c r="E275" s="10">
        <v>2.29</v>
      </c>
      <c r="F275">
        <v>1564</v>
      </c>
      <c r="G275">
        <v>4.2308943000000003E-3</v>
      </c>
      <c r="H275" s="10">
        <v>1.76</v>
      </c>
      <c r="I275" s="3">
        <f t="shared" si="8"/>
        <v>1.9544614952919053</v>
      </c>
      <c r="J275" s="3">
        <f t="shared" si="9"/>
        <v>0.96677116247390904</v>
      </c>
      <c r="K275" t="s">
        <v>501</v>
      </c>
      <c r="L275" t="s">
        <v>501</v>
      </c>
      <c r="M275">
        <v>-78</v>
      </c>
      <c r="N275" t="s">
        <v>21</v>
      </c>
      <c r="O275" t="s">
        <v>16</v>
      </c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  <c r="DN275"/>
      <c r="DO275"/>
      <c r="DP275"/>
      <c r="DQ275"/>
      <c r="DR275"/>
      <c r="DS275"/>
      <c r="DT275"/>
      <c r="DU275"/>
      <c r="DV275"/>
      <c r="DW275"/>
      <c r="DX275"/>
      <c r="DY275"/>
      <c r="DZ275"/>
      <c r="EA275"/>
      <c r="EB275"/>
      <c r="EC275"/>
      <c r="ED275"/>
      <c r="EE275"/>
      <c r="EF275"/>
      <c r="EG275"/>
      <c r="EH275"/>
      <c r="EI275"/>
      <c r="EJ275"/>
      <c r="EK275"/>
      <c r="EL275"/>
      <c r="EM275"/>
      <c r="EN275"/>
      <c r="EO275"/>
      <c r="EP275"/>
      <c r="EQ275"/>
      <c r="ER275"/>
      <c r="ES275"/>
      <c r="ET275"/>
      <c r="EU275"/>
      <c r="EV275"/>
      <c r="EW275"/>
      <c r="EX275"/>
      <c r="EY275"/>
      <c r="EZ275"/>
      <c r="FA275"/>
      <c r="FB275"/>
      <c r="FC275"/>
      <c r="FD275"/>
      <c r="FE275"/>
      <c r="FF275"/>
      <c r="FG275"/>
      <c r="FH275"/>
      <c r="FI275"/>
      <c r="FJ275"/>
      <c r="FK275"/>
      <c r="FL275"/>
      <c r="FM275"/>
      <c r="FN275"/>
      <c r="FO275"/>
      <c r="FP275"/>
      <c r="FQ275"/>
      <c r="FR275"/>
      <c r="FS275"/>
      <c r="FT275"/>
      <c r="FU275"/>
      <c r="FV275"/>
      <c r="FW275"/>
      <c r="FX275"/>
      <c r="FY275"/>
      <c r="FZ275"/>
      <c r="GA275"/>
      <c r="GB275"/>
      <c r="GC275"/>
      <c r="GD275"/>
      <c r="GE275"/>
      <c r="GF275"/>
      <c r="GG275"/>
      <c r="GH275"/>
      <c r="GI275"/>
      <c r="GJ275"/>
      <c r="GK275"/>
      <c r="GL275"/>
      <c r="GM275"/>
      <c r="GN275"/>
      <c r="GO275"/>
      <c r="GP275"/>
      <c r="GQ275"/>
      <c r="GR275"/>
      <c r="GS275"/>
      <c r="GT275"/>
      <c r="GU275"/>
      <c r="GV275"/>
      <c r="GW275"/>
      <c r="GX275"/>
      <c r="GY275"/>
      <c r="GZ275"/>
      <c r="HA275"/>
      <c r="HB275"/>
      <c r="HC275"/>
      <c r="HD275"/>
      <c r="HE275"/>
      <c r="HF275"/>
      <c r="HG275"/>
      <c r="HH275"/>
      <c r="HI275"/>
      <c r="HJ275"/>
      <c r="HK275"/>
      <c r="HL275"/>
      <c r="HM275"/>
      <c r="HN275"/>
      <c r="HO275"/>
      <c r="HP275"/>
      <c r="HQ275"/>
      <c r="HR275"/>
      <c r="HS275"/>
      <c r="HT275"/>
      <c r="HU275"/>
      <c r="HV275"/>
      <c r="HW275"/>
      <c r="HX275"/>
      <c r="HY275"/>
      <c r="HZ275"/>
      <c r="IA275"/>
      <c r="IB275"/>
      <c r="IC275"/>
      <c r="ID275"/>
      <c r="IE275"/>
      <c r="IF275"/>
      <c r="IG275"/>
      <c r="IH275"/>
      <c r="II275"/>
      <c r="IJ275"/>
      <c r="IK275"/>
      <c r="IL275"/>
      <c r="IM275"/>
      <c r="IN275"/>
      <c r="IO275"/>
      <c r="IP275"/>
      <c r="IQ275"/>
      <c r="IR275"/>
      <c r="IS275"/>
      <c r="IT275"/>
      <c r="IU275"/>
      <c r="IV275"/>
    </row>
    <row r="276" spans="1:256">
      <c r="A276">
        <v>3857851</v>
      </c>
      <c r="B276">
        <v>3857900</v>
      </c>
      <c r="C276" s="1">
        <v>5322</v>
      </c>
      <c r="D276" s="9">
        <v>2.526308E-2</v>
      </c>
      <c r="E276" s="10">
        <v>8.6999999999999993</v>
      </c>
      <c r="F276">
        <v>2245</v>
      </c>
      <c r="G276">
        <v>6.0731187000000004E-3</v>
      </c>
      <c r="H276" s="10">
        <v>3.35</v>
      </c>
      <c r="I276" s="3">
        <f t="shared" si="8"/>
        <v>4.1598198961597772</v>
      </c>
      <c r="J276" s="3">
        <f t="shared" si="9"/>
        <v>2.0565210666976252</v>
      </c>
      <c r="K276" t="s">
        <v>502</v>
      </c>
      <c r="L276" t="s">
        <v>502</v>
      </c>
      <c r="M276">
        <v>40</v>
      </c>
      <c r="N276" t="s">
        <v>15</v>
      </c>
      <c r="O276" t="s">
        <v>27</v>
      </c>
      <c r="P276" t="s">
        <v>503</v>
      </c>
      <c r="Q276" t="s">
        <v>504</v>
      </c>
      <c r="R276">
        <v>-33</v>
      </c>
      <c r="S276" t="s">
        <v>21</v>
      </c>
      <c r="T276" t="s">
        <v>16</v>
      </c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  <c r="DN276"/>
      <c r="DO276"/>
      <c r="DP276"/>
      <c r="DQ276"/>
      <c r="DR276"/>
      <c r="DS276"/>
      <c r="DT276"/>
      <c r="DU276"/>
      <c r="DV276"/>
      <c r="DW276"/>
      <c r="DX276"/>
      <c r="DY276"/>
      <c r="DZ276"/>
      <c r="EA276"/>
      <c r="EB276"/>
      <c r="EC276"/>
      <c r="ED276"/>
      <c r="EE276"/>
      <c r="EF276"/>
      <c r="EG276"/>
      <c r="EH276"/>
      <c r="EI276"/>
      <c r="EJ276"/>
      <c r="EK276"/>
      <c r="EL276"/>
      <c r="EM276"/>
      <c r="EN276"/>
      <c r="EO276"/>
      <c r="EP276"/>
      <c r="EQ276"/>
      <c r="ER276"/>
      <c r="ES276"/>
      <c r="ET276"/>
      <c r="EU276"/>
      <c r="EV276"/>
      <c r="EW276"/>
      <c r="EX276"/>
      <c r="EY276"/>
      <c r="EZ276"/>
      <c r="FA276"/>
      <c r="FB276"/>
      <c r="FC276"/>
      <c r="FD276"/>
      <c r="FE276"/>
      <c r="FF276"/>
      <c r="FG276"/>
      <c r="FH276"/>
      <c r="FI276"/>
      <c r="FJ276"/>
      <c r="FK276"/>
      <c r="FL276"/>
      <c r="FM276"/>
      <c r="FN276"/>
      <c r="FO276"/>
      <c r="FP276"/>
      <c r="FQ276"/>
      <c r="FR276"/>
      <c r="FS276"/>
      <c r="FT276"/>
      <c r="FU276"/>
      <c r="FV276"/>
      <c r="FW276"/>
      <c r="FX276"/>
      <c r="FY276"/>
      <c r="FZ276"/>
      <c r="GA276"/>
      <c r="GB276"/>
      <c r="GC276"/>
      <c r="GD276"/>
      <c r="GE276"/>
      <c r="GF276"/>
      <c r="GG276"/>
      <c r="GH276"/>
      <c r="GI276"/>
      <c r="GJ276"/>
      <c r="GK276"/>
      <c r="GL276"/>
      <c r="GM276"/>
      <c r="GN276"/>
      <c r="GO276"/>
      <c r="GP276"/>
      <c r="GQ276"/>
      <c r="GR276"/>
      <c r="GS276"/>
      <c r="GT276"/>
      <c r="GU276"/>
      <c r="GV276"/>
      <c r="GW276"/>
      <c r="GX276"/>
      <c r="GY276"/>
      <c r="GZ276"/>
      <c r="HA276"/>
      <c r="HB276"/>
      <c r="HC276"/>
      <c r="HD276"/>
      <c r="HE276"/>
      <c r="HF276"/>
      <c r="HG276"/>
      <c r="HH276"/>
      <c r="HI276"/>
      <c r="HJ276"/>
      <c r="HK276"/>
      <c r="HL276"/>
      <c r="HM276"/>
      <c r="HN276"/>
      <c r="HO276"/>
      <c r="HP276"/>
      <c r="HQ276"/>
      <c r="HR276"/>
      <c r="HS276"/>
      <c r="HT276"/>
      <c r="HU276"/>
      <c r="HV276"/>
      <c r="HW276"/>
      <c r="HX276"/>
      <c r="HY276"/>
      <c r="HZ276"/>
      <c r="IA276"/>
      <c r="IB276"/>
      <c r="IC276"/>
      <c r="ID276"/>
      <c r="IE276"/>
      <c r="IF276"/>
      <c r="IG276"/>
      <c r="IH276"/>
      <c r="II276"/>
      <c r="IJ276"/>
      <c r="IK276"/>
      <c r="IL276"/>
      <c r="IM276"/>
      <c r="IN276"/>
      <c r="IO276"/>
      <c r="IP276"/>
      <c r="IQ276"/>
      <c r="IR276"/>
      <c r="IS276"/>
      <c r="IT276"/>
      <c r="IU276"/>
      <c r="IV276"/>
    </row>
    <row r="277" spans="1:256">
      <c r="A277">
        <v>3874351</v>
      </c>
      <c r="B277">
        <v>3874400</v>
      </c>
      <c r="C277" s="1">
        <v>3085</v>
      </c>
      <c r="D277" s="9">
        <v>1.4644230000000001E-2</v>
      </c>
      <c r="E277" s="10">
        <v>4.6900000000000004</v>
      </c>
      <c r="F277">
        <v>2762</v>
      </c>
      <c r="G277">
        <v>7.4716944000000002E-3</v>
      </c>
      <c r="H277" s="10">
        <v>4.5600000000000005</v>
      </c>
      <c r="I277" s="3">
        <f t="shared" si="8"/>
        <v>1.9599610497988249</v>
      </c>
      <c r="J277" s="3">
        <f t="shared" si="9"/>
        <v>0.97082498402393447</v>
      </c>
      <c r="K277" t="s">
        <v>505</v>
      </c>
      <c r="L277" t="s">
        <v>505</v>
      </c>
      <c r="M277">
        <v>-311</v>
      </c>
      <c r="N277" t="s">
        <v>15</v>
      </c>
      <c r="O277" t="s">
        <v>16</v>
      </c>
      <c r="P277"/>
      <c r="Q277"/>
      <c r="R277"/>
      <c r="S277"/>
      <c r="T277"/>
      <c r="U277" t="s">
        <v>506</v>
      </c>
      <c r="V277" t="s">
        <v>506</v>
      </c>
      <c r="W277">
        <v>-66</v>
      </c>
      <c r="X277" t="s">
        <v>15</v>
      </c>
      <c r="Y277" t="s">
        <v>16</v>
      </c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  <c r="DN277"/>
      <c r="DO277"/>
      <c r="DP277"/>
      <c r="DQ277"/>
      <c r="DR277"/>
      <c r="DS277"/>
      <c r="DT277"/>
      <c r="DU277"/>
      <c r="DV277"/>
      <c r="DW277"/>
      <c r="DX277"/>
      <c r="DY277"/>
      <c r="DZ277"/>
      <c r="EA277"/>
      <c r="EB277"/>
      <c r="EC277"/>
      <c r="ED277"/>
      <c r="EE277"/>
      <c r="EF277"/>
      <c r="EG277"/>
      <c r="EH277"/>
      <c r="EI277"/>
      <c r="EJ277"/>
      <c r="EK277"/>
      <c r="EL277"/>
      <c r="EM277"/>
      <c r="EN277"/>
      <c r="EO277"/>
      <c r="EP277"/>
      <c r="EQ277"/>
      <c r="ER277"/>
      <c r="ES277"/>
      <c r="ET277"/>
      <c r="EU277"/>
      <c r="EV277"/>
      <c r="EW277"/>
      <c r="EX277"/>
      <c r="EY277"/>
      <c r="EZ277"/>
      <c r="FA277"/>
      <c r="FB277"/>
      <c r="FC277"/>
      <c r="FD277"/>
      <c r="FE277"/>
      <c r="FF277"/>
      <c r="FG277"/>
      <c r="FH277"/>
      <c r="FI277"/>
      <c r="FJ277"/>
      <c r="FK277"/>
      <c r="FL277"/>
      <c r="FM277"/>
      <c r="FN277"/>
      <c r="FO277"/>
      <c r="FP277"/>
      <c r="FQ277"/>
      <c r="FR277"/>
      <c r="FS277"/>
      <c r="FT277"/>
      <c r="FU277"/>
      <c r="FV277"/>
      <c r="FW277"/>
      <c r="FX277"/>
      <c r="FY277"/>
      <c r="FZ277"/>
      <c r="GA277"/>
      <c r="GB277"/>
      <c r="GC277"/>
      <c r="GD277"/>
      <c r="GE277"/>
      <c r="GF277"/>
      <c r="GG277"/>
      <c r="GH277"/>
      <c r="GI277"/>
      <c r="GJ277"/>
      <c r="GK277"/>
      <c r="GL277"/>
      <c r="GM277"/>
      <c r="GN277"/>
      <c r="GO277"/>
      <c r="GP277"/>
      <c r="GQ277"/>
      <c r="GR277"/>
      <c r="GS277"/>
      <c r="GT277"/>
      <c r="GU277"/>
      <c r="GV277"/>
      <c r="GW277"/>
      <c r="GX277"/>
      <c r="GY277"/>
      <c r="GZ277"/>
      <c r="HA277"/>
      <c r="HB277"/>
      <c r="HC277"/>
      <c r="HD277"/>
      <c r="HE277"/>
      <c r="HF277"/>
      <c r="HG277"/>
      <c r="HH277"/>
      <c r="HI277"/>
      <c r="HJ277"/>
      <c r="HK277"/>
      <c r="HL277"/>
      <c r="HM277"/>
      <c r="HN277"/>
      <c r="HO277"/>
      <c r="HP277"/>
      <c r="HQ277"/>
      <c r="HR277"/>
      <c r="HS277"/>
      <c r="HT277"/>
      <c r="HU277"/>
      <c r="HV277"/>
      <c r="HW277"/>
      <c r="HX277"/>
      <c r="HY277"/>
      <c r="HZ277"/>
      <c r="IA277"/>
      <c r="IB277"/>
      <c r="IC277"/>
      <c r="ID277"/>
      <c r="IE277"/>
      <c r="IF277"/>
      <c r="IG277"/>
      <c r="IH277"/>
      <c r="II277"/>
      <c r="IJ277"/>
      <c r="IK277"/>
      <c r="IL277"/>
      <c r="IM277"/>
      <c r="IN277"/>
      <c r="IO277"/>
      <c r="IP277"/>
      <c r="IQ277"/>
      <c r="IR277"/>
      <c r="IS277"/>
      <c r="IT277"/>
      <c r="IU277"/>
      <c r="IV277"/>
    </row>
    <row r="278" spans="1:256">
      <c r="A278">
        <v>3876951</v>
      </c>
      <c r="B278">
        <v>3877000</v>
      </c>
      <c r="C278" s="1">
        <v>2184</v>
      </c>
      <c r="D278" s="9">
        <v>1.036726E-2</v>
      </c>
      <c r="E278" s="10">
        <v>3.08</v>
      </c>
      <c r="F278">
        <v>1676</v>
      </c>
      <c r="G278">
        <v>4.5338738999999998E-3</v>
      </c>
      <c r="H278" s="10">
        <v>2.02</v>
      </c>
      <c r="I278" s="3">
        <f t="shared" si="8"/>
        <v>2.2866229252648602</v>
      </c>
      <c r="J278" s="3">
        <f t="shared" si="9"/>
        <v>1.1932184782540256</v>
      </c>
      <c r="K278" t="s">
        <v>507</v>
      </c>
      <c r="L278" t="s">
        <v>507</v>
      </c>
      <c r="M278">
        <v>8</v>
      </c>
      <c r="N278" t="s">
        <v>21</v>
      </c>
      <c r="O278" t="s">
        <v>27</v>
      </c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  <c r="DN278"/>
      <c r="DO278"/>
      <c r="DP278"/>
      <c r="DQ278"/>
      <c r="DR278"/>
      <c r="DS278"/>
      <c r="DT278"/>
      <c r="DU278"/>
      <c r="DV278"/>
      <c r="DW278"/>
      <c r="DX278"/>
      <c r="DY278"/>
      <c r="DZ278"/>
      <c r="EA278"/>
      <c r="EB278"/>
      <c r="EC278"/>
      <c r="ED278"/>
      <c r="EE278"/>
      <c r="EF278"/>
      <c r="EG278"/>
      <c r="EH278"/>
      <c r="EI278"/>
      <c r="EJ278"/>
      <c r="EK278"/>
      <c r="EL278"/>
      <c r="EM278"/>
      <c r="EN278"/>
      <c r="EO278"/>
      <c r="EP278"/>
      <c r="EQ278"/>
      <c r="ER278"/>
      <c r="ES278"/>
      <c r="ET278"/>
      <c r="EU278"/>
      <c r="EV278"/>
      <c r="EW278"/>
      <c r="EX278"/>
      <c r="EY278"/>
      <c r="EZ278"/>
      <c r="FA278"/>
      <c r="FB278"/>
      <c r="FC278"/>
      <c r="FD278"/>
      <c r="FE278"/>
      <c r="FF278"/>
      <c r="FG278"/>
      <c r="FH278"/>
      <c r="FI278"/>
      <c r="FJ278"/>
      <c r="FK278"/>
      <c r="FL278"/>
      <c r="FM278"/>
      <c r="FN278"/>
      <c r="FO278"/>
      <c r="FP278"/>
      <c r="FQ278"/>
      <c r="FR278"/>
      <c r="FS278"/>
      <c r="FT278"/>
      <c r="FU278"/>
      <c r="FV278"/>
      <c r="FW278"/>
      <c r="FX278"/>
      <c r="FY278"/>
      <c r="FZ278"/>
      <c r="GA278"/>
      <c r="GB278"/>
      <c r="GC278"/>
      <c r="GD278"/>
      <c r="GE278"/>
      <c r="GF278"/>
      <c r="GG278"/>
      <c r="GH278"/>
      <c r="GI278"/>
      <c r="GJ278"/>
      <c r="GK278"/>
      <c r="GL278"/>
      <c r="GM278"/>
      <c r="GN278"/>
      <c r="GO278"/>
      <c r="GP278"/>
      <c r="GQ278"/>
      <c r="GR278"/>
      <c r="GS278"/>
      <c r="GT278"/>
      <c r="GU278"/>
      <c r="GV278"/>
      <c r="GW278"/>
      <c r="GX278"/>
      <c r="GY278"/>
      <c r="GZ278"/>
      <c r="HA278"/>
      <c r="HB278"/>
      <c r="HC278"/>
      <c r="HD278"/>
      <c r="HE278"/>
      <c r="HF278"/>
      <c r="HG278"/>
      <c r="HH278"/>
      <c r="HI278"/>
      <c r="HJ278"/>
      <c r="HK278"/>
      <c r="HL278"/>
      <c r="HM278"/>
      <c r="HN278"/>
      <c r="HO278"/>
      <c r="HP278"/>
      <c r="HQ278"/>
      <c r="HR278"/>
      <c r="HS278"/>
      <c r="HT278"/>
      <c r="HU278"/>
      <c r="HV278"/>
      <c r="HW278"/>
      <c r="HX278"/>
      <c r="HY278"/>
      <c r="HZ278"/>
      <c r="IA278"/>
      <c r="IB278"/>
      <c r="IC278"/>
      <c r="ID278"/>
      <c r="IE278"/>
      <c r="IF278"/>
      <c r="IG278"/>
      <c r="IH278"/>
      <c r="II278"/>
      <c r="IJ278"/>
      <c r="IK278"/>
      <c r="IL278"/>
      <c r="IM278"/>
      <c r="IN278"/>
      <c r="IO278"/>
      <c r="IP278"/>
      <c r="IQ278"/>
      <c r="IR278"/>
      <c r="IS278"/>
      <c r="IT278"/>
      <c r="IU278"/>
      <c r="IV278"/>
    </row>
    <row r="279" spans="1:256">
      <c r="A279">
        <v>3879851</v>
      </c>
      <c r="B279">
        <v>3879900</v>
      </c>
      <c r="C279" s="1">
        <v>2783</v>
      </c>
      <c r="D279" s="9">
        <v>1.3210660000000001E-2</v>
      </c>
      <c r="E279" s="10">
        <v>4.1500000000000004</v>
      </c>
      <c r="F279">
        <v>2005</v>
      </c>
      <c r="G279">
        <v>5.4238766000000004E-3</v>
      </c>
      <c r="H279" s="10">
        <v>2.79</v>
      </c>
      <c r="I279" s="3">
        <f t="shared" si="8"/>
        <v>2.4356490706296672</v>
      </c>
      <c r="J279" s="3">
        <f t="shared" si="9"/>
        <v>1.2843062840926267</v>
      </c>
      <c r="K279" t="s">
        <v>508</v>
      </c>
      <c r="L279" t="s">
        <v>508</v>
      </c>
      <c r="M279">
        <v>-37</v>
      </c>
      <c r="N279" t="s">
        <v>21</v>
      </c>
      <c r="O279" t="s">
        <v>16</v>
      </c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  <c r="DN279"/>
      <c r="DO279"/>
      <c r="DP279"/>
      <c r="DQ279"/>
      <c r="DR279"/>
      <c r="DS279"/>
      <c r="DT279"/>
      <c r="DU279"/>
      <c r="DV279"/>
      <c r="DW279"/>
      <c r="DX279"/>
      <c r="DY279"/>
      <c r="DZ279"/>
      <c r="EA279"/>
      <c r="EB279"/>
      <c r="EC279"/>
      <c r="ED279"/>
      <c r="EE279"/>
      <c r="EF279"/>
      <c r="EG279"/>
      <c r="EH279"/>
      <c r="EI279"/>
      <c r="EJ279"/>
      <c r="EK279"/>
      <c r="EL279"/>
      <c r="EM279"/>
      <c r="EN279"/>
      <c r="EO279"/>
      <c r="EP279"/>
      <c r="EQ279"/>
      <c r="ER279"/>
      <c r="ES279"/>
      <c r="ET279"/>
      <c r="EU279"/>
      <c r="EV279"/>
      <c r="EW279"/>
      <c r="EX279"/>
      <c r="EY279"/>
      <c r="EZ279"/>
      <c r="FA279"/>
      <c r="FB279"/>
      <c r="FC279"/>
      <c r="FD279"/>
      <c r="FE279"/>
      <c r="FF279"/>
      <c r="FG279"/>
      <c r="FH279"/>
      <c r="FI279"/>
      <c r="FJ279"/>
      <c r="FK279"/>
      <c r="FL279"/>
      <c r="FM279"/>
      <c r="FN279"/>
      <c r="FO279"/>
      <c r="FP279"/>
      <c r="FQ279"/>
      <c r="FR279"/>
      <c r="FS279"/>
      <c r="FT279"/>
      <c r="FU279"/>
      <c r="FV279"/>
      <c r="FW279"/>
      <c r="FX279"/>
      <c r="FY279"/>
      <c r="FZ279"/>
      <c r="GA279"/>
      <c r="GB279"/>
      <c r="GC279"/>
      <c r="GD279"/>
      <c r="GE279"/>
      <c r="GF279"/>
      <c r="GG279"/>
      <c r="GH279"/>
      <c r="GI279"/>
      <c r="GJ279"/>
      <c r="GK279"/>
      <c r="GL279"/>
      <c r="GM279"/>
      <c r="GN279"/>
      <c r="GO279"/>
      <c r="GP279"/>
      <c r="GQ279"/>
      <c r="GR279"/>
      <c r="GS279"/>
      <c r="GT279"/>
      <c r="GU279"/>
      <c r="GV279"/>
      <c r="GW279"/>
      <c r="GX279"/>
      <c r="GY279"/>
      <c r="GZ279"/>
      <c r="HA279"/>
      <c r="HB279"/>
      <c r="HC279"/>
      <c r="HD279"/>
      <c r="HE279"/>
      <c r="HF279"/>
      <c r="HG279"/>
      <c r="HH279"/>
      <c r="HI279"/>
      <c r="HJ279"/>
      <c r="HK279"/>
      <c r="HL279"/>
      <c r="HM279"/>
      <c r="HN279"/>
      <c r="HO279"/>
      <c r="HP279"/>
      <c r="HQ279"/>
      <c r="HR279"/>
      <c r="HS279"/>
      <c r="HT279"/>
      <c r="HU279"/>
      <c r="HV279"/>
      <c r="HW279"/>
      <c r="HX279"/>
      <c r="HY279"/>
      <c r="HZ279"/>
      <c r="IA279"/>
      <c r="IB279"/>
      <c r="IC279"/>
      <c r="ID279"/>
      <c r="IE279"/>
      <c r="IF279"/>
      <c r="IG279"/>
      <c r="IH279"/>
      <c r="II279"/>
      <c r="IJ279"/>
      <c r="IK279"/>
      <c r="IL279"/>
      <c r="IM279"/>
      <c r="IN279"/>
      <c r="IO279"/>
      <c r="IP279"/>
      <c r="IQ279"/>
      <c r="IR279"/>
      <c r="IS279"/>
      <c r="IT279"/>
      <c r="IU279"/>
      <c r="IV279"/>
    </row>
    <row r="280" spans="1:256">
      <c r="A280">
        <v>3882751</v>
      </c>
      <c r="B280">
        <v>3882800</v>
      </c>
      <c r="C280" s="1">
        <v>4021</v>
      </c>
      <c r="D280" s="9">
        <v>1.9087340000000001E-2</v>
      </c>
      <c r="E280" s="10">
        <v>6.37</v>
      </c>
      <c r="F280">
        <v>3159</v>
      </c>
      <c r="G280">
        <v>8.5456490000000006E-3</v>
      </c>
      <c r="H280" s="10">
        <v>5.49</v>
      </c>
      <c r="I280" s="3">
        <f t="shared" si="8"/>
        <v>2.2335740679262628</v>
      </c>
      <c r="J280" s="3">
        <f t="shared" si="9"/>
        <v>1.1593540968879252</v>
      </c>
      <c r="K280" t="s">
        <v>509</v>
      </c>
      <c r="L280" t="s">
        <v>509</v>
      </c>
      <c r="M280">
        <v>-166</v>
      </c>
      <c r="N280" t="s">
        <v>21</v>
      </c>
      <c r="O280" t="s">
        <v>16</v>
      </c>
      <c r="P280" t="s">
        <v>510</v>
      </c>
      <c r="Q280" t="s">
        <v>510</v>
      </c>
      <c r="R280">
        <v>-246</v>
      </c>
      <c r="S280" t="s">
        <v>15</v>
      </c>
      <c r="T280" t="s">
        <v>16</v>
      </c>
      <c r="U280" t="s">
        <v>511</v>
      </c>
      <c r="V280" t="s">
        <v>511</v>
      </c>
      <c r="W280">
        <v>76</v>
      </c>
      <c r="X280" t="s">
        <v>21</v>
      </c>
      <c r="Y280" t="s">
        <v>27</v>
      </c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  <c r="DM280"/>
      <c r="DN280"/>
      <c r="DO280"/>
      <c r="DP280"/>
      <c r="DQ280"/>
      <c r="DR280"/>
      <c r="DS280"/>
      <c r="DT280"/>
      <c r="DU280"/>
      <c r="DV280"/>
      <c r="DW280"/>
      <c r="DX280"/>
      <c r="DY280"/>
      <c r="DZ280"/>
      <c r="EA280"/>
      <c r="EB280"/>
      <c r="EC280"/>
      <c r="ED280"/>
      <c r="EE280"/>
      <c r="EF280"/>
      <c r="EG280"/>
      <c r="EH280"/>
      <c r="EI280"/>
      <c r="EJ280"/>
      <c r="EK280"/>
      <c r="EL280"/>
      <c r="EM280"/>
      <c r="EN280"/>
      <c r="EO280"/>
      <c r="EP280"/>
      <c r="EQ280"/>
      <c r="ER280"/>
      <c r="ES280"/>
      <c r="ET280"/>
      <c r="EU280"/>
      <c r="EV280"/>
      <c r="EW280"/>
      <c r="EX280"/>
      <c r="EY280"/>
      <c r="EZ280"/>
      <c r="FA280"/>
      <c r="FB280"/>
      <c r="FC280"/>
      <c r="FD280"/>
      <c r="FE280"/>
      <c r="FF280"/>
      <c r="FG280"/>
      <c r="FH280"/>
      <c r="FI280"/>
      <c r="FJ280"/>
      <c r="FK280"/>
      <c r="FL280"/>
      <c r="FM280"/>
      <c r="FN280"/>
      <c r="FO280"/>
      <c r="FP280"/>
      <c r="FQ280"/>
      <c r="FR280"/>
      <c r="FS280"/>
      <c r="FT280"/>
      <c r="FU280"/>
      <c r="FV280"/>
      <c r="FW280"/>
      <c r="FX280"/>
      <c r="FY280"/>
      <c r="FZ280"/>
      <c r="GA280"/>
      <c r="GB280"/>
      <c r="GC280"/>
      <c r="GD280"/>
      <c r="GE280"/>
      <c r="GF280"/>
      <c r="GG280"/>
      <c r="GH280"/>
      <c r="GI280"/>
      <c r="GJ280"/>
      <c r="GK280"/>
      <c r="GL280"/>
      <c r="GM280"/>
      <c r="GN280"/>
      <c r="GO280"/>
      <c r="GP280"/>
      <c r="GQ280"/>
      <c r="GR280"/>
      <c r="GS280"/>
      <c r="GT280"/>
      <c r="GU280"/>
      <c r="GV280"/>
      <c r="GW280"/>
      <c r="GX280"/>
      <c r="GY280"/>
      <c r="GZ280"/>
      <c r="HA280"/>
      <c r="HB280"/>
      <c r="HC280"/>
      <c r="HD280"/>
      <c r="HE280"/>
      <c r="HF280"/>
      <c r="HG280"/>
      <c r="HH280"/>
      <c r="HI280"/>
      <c r="HJ280"/>
      <c r="HK280"/>
      <c r="HL280"/>
      <c r="HM280"/>
      <c r="HN280"/>
      <c r="HO280"/>
      <c r="HP280"/>
      <c r="HQ280"/>
      <c r="HR280"/>
      <c r="HS280"/>
      <c r="HT280"/>
      <c r="HU280"/>
      <c r="HV280"/>
      <c r="HW280"/>
      <c r="HX280"/>
      <c r="HY280"/>
      <c r="HZ280"/>
      <c r="IA280"/>
      <c r="IB280"/>
      <c r="IC280"/>
      <c r="ID280"/>
      <c r="IE280"/>
      <c r="IF280"/>
      <c r="IG280"/>
      <c r="IH280"/>
      <c r="II280"/>
      <c r="IJ280"/>
      <c r="IK280"/>
      <c r="IL280"/>
      <c r="IM280"/>
      <c r="IN280"/>
      <c r="IO280"/>
      <c r="IP280"/>
      <c r="IQ280"/>
      <c r="IR280"/>
      <c r="IS280"/>
      <c r="IT280"/>
      <c r="IU280"/>
      <c r="IV280"/>
    </row>
    <row r="281" spans="1:256">
      <c r="A281">
        <v>3885001</v>
      </c>
      <c r="B281">
        <v>3885050</v>
      </c>
      <c r="C281" s="1">
        <v>2081</v>
      </c>
      <c r="D281" s="9">
        <v>9.8783299999999994E-3</v>
      </c>
      <c r="E281" s="10">
        <v>2.9</v>
      </c>
      <c r="F281">
        <v>2666</v>
      </c>
      <c r="G281">
        <v>7.2119976000000006E-3</v>
      </c>
      <c r="H281" s="10">
        <v>4.34</v>
      </c>
      <c r="I281" s="3">
        <f t="shared" si="8"/>
        <v>1.3697078878672948</v>
      </c>
      <c r="J281" s="3">
        <f t="shared" si="9"/>
        <v>0.45386824817831745</v>
      </c>
      <c r="K281" t="s">
        <v>512</v>
      </c>
      <c r="L281" t="s">
        <v>512</v>
      </c>
      <c r="M281">
        <v>-44</v>
      </c>
      <c r="N281" t="s">
        <v>21</v>
      </c>
      <c r="O281" t="s">
        <v>16</v>
      </c>
      <c r="P281" t="s">
        <v>513</v>
      </c>
      <c r="Q281" t="s">
        <v>514</v>
      </c>
      <c r="R281">
        <v>-187</v>
      </c>
      <c r="S281" t="s">
        <v>15</v>
      </c>
      <c r="T281" t="s">
        <v>16</v>
      </c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  <c r="DM281"/>
      <c r="DN281"/>
      <c r="DO281"/>
      <c r="DP281"/>
      <c r="DQ281"/>
      <c r="DR281"/>
      <c r="DS281"/>
      <c r="DT281"/>
      <c r="DU281"/>
      <c r="DV281"/>
      <c r="DW281"/>
      <c r="DX281"/>
      <c r="DY281"/>
      <c r="DZ281"/>
      <c r="EA281"/>
      <c r="EB281"/>
      <c r="EC281"/>
      <c r="ED281"/>
      <c r="EE281"/>
      <c r="EF281"/>
      <c r="EG281"/>
      <c r="EH281"/>
      <c r="EI281"/>
      <c r="EJ281"/>
      <c r="EK281"/>
      <c r="EL281"/>
      <c r="EM281"/>
      <c r="EN281"/>
      <c r="EO281"/>
      <c r="EP281"/>
      <c r="EQ281"/>
      <c r="ER281"/>
      <c r="ES281"/>
      <c r="ET281"/>
      <c r="EU281"/>
      <c r="EV281"/>
      <c r="EW281"/>
      <c r="EX281"/>
      <c r="EY281"/>
      <c r="EZ281"/>
      <c r="FA281"/>
      <c r="FB281"/>
      <c r="FC281"/>
      <c r="FD281"/>
      <c r="FE281"/>
      <c r="FF281"/>
      <c r="FG281"/>
      <c r="FH281"/>
      <c r="FI281"/>
      <c r="FJ281"/>
      <c r="FK281"/>
      <c r="FL281"/>
      <c r="FM281"/>
      <c r="FN281"/>
      <c r="FO281"/>
      <c r="FP281"/>
      <c r="FQ281"/>
      <c r="FR281"/>
      <c r="FS281"/>
      <c r="FT281"/>
      <c r="FU281"/>
      <c r="FV281"/>
      <c r="FW281"/>
      <c r="FX281"/>
      <c r="FY281"/>
      <c r="FZ281"/>
      <c r="GA281"/>
      <c r="GB281"/>
      <c r="GC281"/>
      <c r="GD281"/>
      <c r="GE281"/>
      <c r="GF281"/>
      <c r="GG281"/>
      <c r="GH281"/>
      <c r="GI281"/>
      <c r="GJ281"/>
      <c r="GK281"/>
      <c r="GL281"/>
      <c r="GM281"/>
      <c r="GN281"/>
      <c r="GO281"/>
      <c r="GP281"/>
      <c r="GQ281"/>
      <c r="GR281"/>
      <c r="GS281"/>
      <c r="GT281"/>
      <c r="GU281"/>
      <c r="GV281"/>
      <c r="GW281"/>
      <c r="GX281"/>
      <c r="GY281"/>
      <c r="GZ281"/>
      <c r="HA281"/>
      <c r="HB281"/>
      <c r="HC281"/>
      <c r="HD281"/>
      <c r="HE281"/>
      <c r="HF281"/>
      <c r="HG281"/>
      <c r="HH281"/>
      <c r="HI281"/>
      <c r="HJ281"/>
      <c r="HK281"/>
      <c r="HL281"/>
      <c r="HM281"/>
      <c r="HN281"/>
      <c r="HO281"/>
      <c r="HP281"/>
      <c r="HQ281"/>
      <c r="HR281"/>
      <c r="HS281"/>
      <c r="HT281"/>
      <c r="HU281"/>
      <c r="HV281"/>
      <c r="HW281"/>
      <c r="HX281"/>
      <c r="HY281"/>
      <c r="HZ281"/>
      <c r="IA281"/>
      <c r="IB281"/>
      <c r="IC281"/>
      <c r="ID281"/>
      <c r="IE281"/>
      <c r="IF281"/>
      <c r="IG281"/>
      <c r="IH281"/>
      <c r="II281"/>
      <c r="IJ281"/>
      <c r="IK281"/>
      <c r="IL281"/>
      <c r="IM281"/>
      <c r="IN281"/>
      <c r="IO281"/>
      <c r="IP281"/>
      <c r="IQ281"/>
      <c r="IR281"/>
      <c r="IS281"/>
      <c r="IT281"/>
      <c r="IU281"/>
      <c r="IV281"/>
    </row>
    <row r="282" spans="1:256">
      <c r="A282">
        <v>3924401</v>
      </c>
      <c r="B282">
        <v>3924450</v>
      </c>
      <c r="C282" s="1">
        <v>12499</v>
      </c>
      <c r="D282" s="9">
        <v>5.9331680000000005E-2</v>
      </c>
      <c r="E282" s="10">
        <v>21.55</v>
      </c>
      <c r="F282">
        <v>6350</v>
      </c>
      <c r="G282">
        <v>1.71778637E-2</v>
      </c>
      <c r="H282" s="10">
        <v>12.97</v>
      </c>
      <c r="I282" s="3">
        <f t="shared" si="8"/>
        <v>3.4539615074486827</v>
      </c>
      <c r="J282" s="3">
        <f t="shared" si="9"/>
        <v>1.7882520048927961</v>
      </c>
      <c r="K282" t="s">
        <v>515</v>
      </c>
      <c r="L282" t="s">
        <v>516</v>
      </c>
      <c r="M282">
        <v>-49</v>
      </c>
      <c r="N282" t="s">
        <v>21</v>
      </c>
      <c r="O282" t="s">
        <v>16</v>
      </c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  <c r="DM282"/>
      <c r="DN282"/>
      <c r="DO282"/>
      <c r="DP282"/>
      <c r="DQ282"/>
      <c r="DR282"/>
      <c r="DS282"/>
      <c r="DT282"/>
      <c r="DU282"/>
      <c r="DV282"/>
      <c r="DW282"/>
      <c r="DX282"/>
      <c r="DY282"/>
      <c r="DZ282"/>
      <c r="EA282"/>
      <c r="EB282"/>
      <c r="EC282"/>
      <c r="ED282"/>
      <c r="EE282"/>
      <c r="EF282"/>
      <c r="EG282"/>
      <c r="EH282"/>
      <c r="EI282"/>
      <c r="EJ282"/>
      <c r="EK282"/>
      <c r="EL282"/>
      <c r="EM282"/>
      <c r="EN282"/>
      <c r="EO282"/>
      <c r="EP282"/>
      <c r="EQ282"/>
      <c r="ER282"/>
      <c r="ES282"/>
      <c r="ET282"/>
      <c r="EU282"/>
      <c r="EV282"/>
      <c r="EW282"/>
      <c r="EX282"/>
      <c r="EY282"/>
      <c r="EZ282"/>
      <c r="FA282"/>
      <c r="FB282"/>
      <c r="FC282"/>
      <c r="FD282"/>
      <c r="FE282"/>
      <c r="FF282"/>
      <c r="FG282"/>
      <c r="FH282"/>
      <c r="FI282"/>
      <c r="FJ282"/>
      <c r="FK282"/>
      <c r="FL282"/>
      <c r="FM282"/>
      <c r="FN282"/>
      <c r="FO282"/>
      <c r="FP282"/>
      <c r="FQ282"/>
      <c r="FR282"/>
      <c r="FS282"/>
      <c r="FT282"/>
      <c r="FU282"/>
      <c r="FV282"/>
      <c r="FW282"/>
      <c r="FX282"/>
      <c r="FY282"/>
      <c r="FZ282"/>
      <c r="GA282"/>
      <c r="GB282"/>
      <c r="GC282"/>
      <c r="GD282"/>
      <c r="GE282"/>
      <c r="GF282"/>
      <c r="GG282"/>
      <c r="GH282"/>
      <c r="GI282"/>
      <c r="GJ282"/>
      <c r="GK282"/>
      <c r="GL282"/>
      <c r="GM282"/>
      <c r="GN282"/>
      <c r="GO282"/>
      <c r="GP282"/>
      <c r="GQ282"/>
      <c r="GR282"/>
      <c r="GS282"/>
      <c r="GT282"/>
      <c r="GU282"/>
      <c r="GV282"/>
      <c r="GW282"/>
      <c r="GX282"/>
      <c r="GY282"/>
      <c r="GZ282"/>
      <c r="HA282"/>
      <c r="HB282"/>
      <c r="HC282"/>
      <c r="HD282"/>
      <c r="HE282"/>
      <c r="HF282"/>
      <c r="HG282"/>
      <c r="HH282"/>
      <c r="HI282"/>
      <c r="HJ282"/>
      <c r="HK282"/>
      <c r="HL282"/>
      <c r="HM282"/>
      <c r="HN282"/>
      <c r="HO282"/>
      <c r="HP282"/>
      <c r="HQ282"/>
      <c r="HR282"/>
      <c r="HS282"/>
      <c r="HT282"/>
      <c r="HU282"/>
      <c r="HV282"/>
      <c r="HW282"/>
      <c r="HX282"/>
      <c r="HY282"/>
      <c r="HZ282"/>
      <c r="IA282"/>
      <c r="IB282"/>
      <c r="IC282"/>
      <c r="ID282"/>
      <c r="IE282"/>
      <c r="IF282"/>
      <c r="IG282"/>
      <c r="IH282"/>
      <c r="II282"/>
      <c r="IJ282"/>
      <c r="IK282"/>
      <c r="IL282"/>
      <c r="IM282"/>
      <c r="IN282"/>
      <c r="IO282"/>
      <c r="IP282"/>
      <c r="IQ282"/>
      <c r="IR282"/>
      <c r="IS282"/>
      <c r="IT282"/>
      <c r="IU282"/>
      <c r="IV282"/>
    </row>
    <row r="283" spans="1:256">
      <c r="A283">
        <v>3955251</v>
      </c>
      <c r="B283">
        <v>3955300</v>
      </c>
      <c r="C283" s="1">
        <v>5655</v>
      </c>
      <c r="D283" s="9">
        <v>2.6843800000000001E-2</v>
      </c>
      <c r="E283" s="10">
        <v>9.2899999999999991</v>
      </c>
      <c r="F283">
        <v>3478</v>
      </c>
      <c r="G283">
        <v>9.4085999999999996E-3</v>
      </c>
      <c r="H283" s="10">
        <v>6.24</v>
      </c>
      <c r="I283" s="3">
        <f t="shared" si="8"/>
        <v>2.8531131092829964</v>
      </c>
      <c r="J283" s="3">
        <f t="shared" si="9"/>
        <v>1.5125369424916633</v>
      </c>
      <c r="K283" t="s">
        <v>517</v>
      </c>
      <c r="L283" t="s">
        <v>517</v>
      </c>
      <c r="M283">
        <v>-69</v>
      </c>
      <c r="N283" t="s">
        <v>21</v>
      </c>
      <c r="O283" t="s">
        <v>16</v>
      </c>
      <c r="P283" t="s">
        <v>518</v>
      </c>
      <c r="Q283" t="s">
        <v>518</v>
      </c>
      <c r="R283">
        <v>-49</v>
      </c>
      <c r="S283" t="s">
        <v>15</v>
      </c>
      <c r="T283" t="s">
        <v>16</v>
      </c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  <c r="DN283"/>
      <c r="DO283"/>
      <c r="DP283"/>
      <c r="DQ283"/>
      <c r="DR283"/>
      <c r="DS283"/>
      <c r="DT283"/>
      <c r="DU283"/>
      <c r="DV283"/>
      <c r="DW283"/>
      <c r="DX283"/>
      <c r="DY283"/>
      <c r="DZ283"/>
      <c r="EA283"/>
      <c r="EB283"/>
      <c r="EC283"/>
      <c r="ED283"/>
      <c r="EE283"/>
      <c r="EF283"/>
      <c r="EG283"/>
      <c r="EH283"/>
      <c r="EI283"/>
      <c r="EJ283"/>
      <c r="EK283"/>
      <c r="EL283"/>
      <c r="EM283"/>
      <c r="EN283"/>
      <c r="EO283"/>
      <c r="EP283"/>
      <c r="EQ283"/>
      <c r="ER283"/>
      <c r="ES283"/>
      <c r="ET283"/>
      <c r="EU283"/>
      <c r="EV283"/>
      <c r="EW283"/>
      <c r="EX283"/>
      <c r="EY283"/>
      <c r="EZ283"/>
      <c r="FA283"/>
      <c r="FB283"/>
      <c r="FC283"/>
      <c r="FD283"/>
      <c r="FE283"/>
      <c r="FF283"/>
      <c r="FG283"/>
      <c r="FH283"/>
      <c r="FI283"/>
      <c r="FJ283"/>
      <c r="FK283"/>
      <c r="FL283"/>
      <c r="FM283"/>
      <c r="FN283"/>
      <c r="FO283"/>
      <c r="FP283"/>
      <c r="FQ283"/>
      <c r="FR283"/>
      <c r="FS283"/>
      <c r="FT283"/>
      <c r="FU283"/>
      <c r="FV283"/>
      <c r="FW283"/>
      <c r="FX283"/>
      <c r="FY283"/>
      <c r="FZ283"/>
      <c r="GA283"/>
      <c r="GB283"/>
      <c r="GC283"/>
      <c r="GD283"/>
      <c r="GE283"/>
      <c r="GF283"/>
      <c r="GG283"/>
      <c r="GH283"/>
      <c r="GI283"/>
      <c r="GJ283"/>
      <c r="GK283"/>
      <c r="GL283"/>
      <c r="GM283"/>
      <c r="GN283"/>
      <c r="GO283"/>
      <c r="GP283"/>
      <c r="GQ283"/>
      <c r="GR283"/>
      <c r="GS283"/>
      <c r="GT283"/>
      <c r="GU283"/>
      <c r="GV283"/>
      <c r="GW283"/>
      <c r="GX283"/>
      <c r="GY283"/>
      <c r="GZ283"/>
      <c r="HA283"/>
      <c r="HB283"/>
      <c r="HC283"/>
      <c r="HD283"/>
      <c r="HE283"/>
      <c r="HF283"/>
      <c r="HG283"/>
      <c r="HH283"/>
      <c r="HI283"/>
      <c r="HJ283"/>
      <c r="HK283"/>
      <c r="HL283"/>
      <c r="HM283"/>
      <c r="HN283"/>
      <c r="HO283"/>
      <c r="HP283"/>
      <c r="HQ283"/>
      <c r="HR283"/>
      <c r="HS283"/>
      <c r="HT283"/>
      <c r="HU283"/>
      <c r="HV283"/>
      <c r="HW283"/>
      <c r="HX283"/>
      <c r="HY283"/>
      <c r="HZ283"/>
      <c r="IA283"/>
      <c r="IB283"/>
      <c r="IC283"/>
      <c r="ID283"/>
      <c r="IE283"/>
      <c r="IF283"/>
      <c r="IG283"/>
      <c r="IH283"/>
      <c r="II283"/>
      <c r="IJ283"/>
      <c r="IK283"/>
      <c r="IL283"/>
      <c r="IM283"/>
      <c r="IN283"/>
      <c r="IO283"/>
      <c r="IP283"/>
      <c r="IQ283"/>
      <c r="IR283"/>
      <c r="IS283"/>
      <c r="IT283"/>
      <c r="IU283"/>
      <c r="IV283"/>
    </row>
    <row r="284" spans="1:256">
      <c r="A284">
        <v>3968701</v>
      </c>
      <c r="B284">
        <v>3968750</v>
      </c>
      <c r="C284" s="1">
        <v>5929</v>
      </c>
      <c r="D284" s="9">
        <v>2.8144450000000001E-2</v>
      </c>
      <c r="E284" s="10">
        <v>9.7799999999999994</v>
      </c>
      <c r="F284">
        <v>2119</v>
      </c>
      <c r="G284">
        <v>5.7322666E-3</v>
      </c>
      <c r="H284" s="10">
        <v>3.06</v>
      </c>
      <c r="I284" s="3">
        <f t="shared" si="8"/>
        <v>4.9098292113629194</v>
      </c>
      <c r="J284" s="3">
        <f t="shared" si="9"/>
        <v>2.2956728411987966</v>
      </c>
      <c r="K284" t="s">
        <v>519</v>
      </c>
      <c r="L284" t="s">
        <v>519</v>
      </c>
      <c r="M284">
        <v>-33</v>
      </c>
      <c r="N284" t="s">
        <v>15</v>
      </c>
      <c r="O284" t="s">
        <v>16</v>
      </c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  <c r="DN284"/>
      <c r="DO284"/>
      <c r="DP284"/>
      <c r="DQ284"/>
      <c r="DR284"/>
      <c r="DS284"/>
      <c r="DT284"/>
      <c r="DU284"/>
      <c r="DV284"/>
      <c r="DW284"/>
      <c r="DX284"/>
      <c r="DY284"/>
      <c r="DZ284"/>
      <c r="EA284"/>
      <c r="EB284"/>
      <c r="EC284"/>
      <c r="ED284"/>
      <c r="EE284"/>
      <c r="EF284"/>
      <c r="EG284"/>
      <c r="EH284"/>
      <c r="EI284"/>
      <c r="EJ284"/>
      <c r="EK284"/>
      <c r="EL284"/>
      <c r="EM284"/>
      <c r="EN284"/>
      <c r="EO284"/>
      <c r="EP284"/>
      <c r="EQ284"/>
      <c r="ER284"/>
      <c r="ES284"/>
      <c r="ET284"/>
      <c r="EU284"/>
      <c r="EV284"/>
      <c r="EW284"/>
      <c r="EX284"/>
      <c r="EY284"/>
      <c r="EZ284"/>
      <c r="FA284"/>
      <c r="FB284"/>
      <c r="FC284"/>
      <c r="FD284"/>
      <c r="FE284"/>
      <c r="FF284"/>
      <c r="FG284"/>
      <c r="FH284"/>
      <c r="FI284"/>
      <c r="FJ284"/>
      <c r="FK284"/>
      <c r="FL284"/>
      <c r="FM284"/>
      <c r="FN284"/>
      <c r="FO284"/>
      <c r="FP284"/>
      <c r="FQ284"/>
      <c r="FR284"/>
      <c r="FS284"/>
      <c r="FT284"/>
      <c r="FU284"/>
      <c r="FV284"/>
      <c r="FW284"/>
      <c r="FX284"/>
      <c r="FY284"/>
      <c r="FZ284"/>
      <c r="GA284"/>
      <c r="GB284"/>
      <c r="GC284"/>
      <c r="GD284"/>
      <c r="GE284"/>
      <c r="GF284"/>
      <c r="GG284"/>
      <c r="GH284"/>
      <c r="GI284"/>
      <c r="GJ284"/>
      <c r="GK284"/>
      <c r="GL284"/>
      <c r="GM284"/>
      <c r="GN284"/>
      <c r="GO284"/>
      <c r="GP284"/>
      <c r="GQ284"/>
      <c r="GR284"/>
      <c r="GS284"/>
      <c r="GT284"/>
      <c r="GU284"/>
      <c r="GV284"/>
      <c r="GW284"/>
      <c r="GX284"/>
      <c r="GY284"/>
      <c r="GZ284"/>
      <c r="HA284"/>
      <c r="HB284"/>
      <c r="HC284"/>
      <c r="HD284"/>
      <c r="HE284"/>
      <c r="HF284"/>
      <c r="HG284"/>
      <c r="HH284"/>
      <c r="HI284"/>
      <c r="HJ284"/>
      <c r="HK284"/>
      <c r="HL284"/>
      <c r="HM284"/>
      <c r="HN284"/>
      <c r="HO284"/>
      <c r="HP284"/>
      <c r="HQ284"/>
      <c r="HR284"/>
      <c r="HS284"/>
      <c r="HT284"/>
      <c r="HU284"/>
      <c r="HV284"/>
      <c r="HW284"/>
      <c r="HX284"/>
      <c r="HY284"/>
      <c r="HZ284"/>
      <c r="IA284"/>
      <c r="IB284"/>
      <c r="IC284"/>
      <c r="ID284"/>
      <c r="IE284"/>
      <c r="IF284"/>
      <c r="IG284"/>
      <c r="IH284"/>
      <c r="II284"/>
      <c r="IJ284"/>
      <c r="IK284"/>
      <c r="IL284"/>
      <c r="IM284"/>
      <c r="IN284"/>
      <c r="IO284"/>
      <c r="IP284"/>
      <c r="IQ284"/>
      <c r="IR284"/>
      <c r="IS284"/>
      <c r="IT284"/>
      <c r="IU284"/>
      <c r="IV284"/>
    </row>
    <row r="285" spans="1:256">
      <c r="A285">
        <v>3976501</v>
      </c>
      <c r="B285">
        <v>3976550</v>
      </c>
      <c r="C285" s="1">
        <v>5598</v>
      </c>
      <c r="D285" s="9">
        <v>2.657323E-2</v>
      </c>
      <c r="E285" s="10">
        <v>9.19</v>
      </c>
      <c r="F285">
        <v>3681</v>
      </c>
      <c r="G285">
        <v>9.9577506000000007E-3</v>
      </c>
      <c r="H285" s="10">
        <v>6.72</v>
      </c>
      <c r="I285" s="3">
        <f t="shared" si="8"/>
        <v>2.6685976650188445</v>
      </c>
      <c r="J285" s="3">
        <f t="shared" si="9"/>
        <v>1.4160818118733483</v>
      </c>
      <c r="K285" t="s">
        <v>520</v>
      </c>
      <c r="L285" t="s">
        <v>521</v>
      </c>
      <c r="M285">
        <v>-90</v>
      </c>
      <c r="N285" t="s">
        <v>15</v>
      </c>
      <c r="O285" t="s">
        <v>16</v>
      </c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  <c r="DN285"/>
      <c r="DO285"/>
      <c r="DP285"/>
      <c r="DQ285"/>
      <c r="DR285"/>
      <c r="DS285"/>
      <c r="DT285"/>
      <c r="DU285"/>
      <c r="DV285"/>
      <c r="DW285"/>
      <c r="DX285"/>
      <c r="DY285"/>
      <c r="DZ285"/>
      <c r="EA285"/>
      <c r="EB285"/>
      <c r="EC285"/>
      <c r="ED285"/>
      <c r="EE285"/>
      <c r="EF285"/>
      <c r="EG285"/>
      <c r="EH285"/>
      <c r="EI285"/>
      <c r="EJ285"/>
      <c r="EK285"/>
      <c r="EL285"/>
      <c r="EM285"/>
      <c r="EN285"/>
      <c r="EO285"/>
      <c r="EP285"/>
      <c r="EQ285"/>
      <c r="ER285"/>
      <c r="ES285"/>
      <c r="ET285"/>
      <c r="EU285"/>
      <c r="EV285"/>
      <c r="EW285"/>
      <c r="EX285"/>
      <c r="EY285"/>
      <c r="EZ285"/>
      <c r="FA285"/>
      <c r="FB285"/>
      <c r="FC285"/>
      <c r="FD285"/>
      <c r="FE285"/>
      <c r="FF285"/>
      <c r="FG285"/>
      <c r="FH285"/>
      <c r="FI285"/>
      <c r="FJ285"/>
      <c r="FK285"/>
      <c r="FL285"/>
      <c r="FM285"/>
      <c r="FN285"/>
      <c r="FO285"/>
      <c r="FP285"/>
      <c r="FQ285"/>
      <c r="FR285"/>
      <c r="FS285"/>
      <c r="FT285"/>
      <c r="FU285"/>
      <c r="FV285"/>
      <c r="FW285"/>
      <c r="FX285"/>
      <c r="FY285"/>
      <c r="FZ285"/>
      <c r="GA285"/>
      <c r="GB285"/>
      <c r="GC285"/>
      <c r="GD285"/>
      <c r="GE285"/>
      <c r="GF285"/>
      <c r="GG285"/>
      <c r="GH285"/>
      <c r="GI285"/>
      <c r="GJ285"/>
      <c r="GK285"/>
      <c r="GL285"/>
      <c r="GM285"/>
      <c r="GN285"/>
      <c r="GO285"/>
      <c r="GP285"/>
      <c r="GQ285"/>
      <c r="GR285"/>
      <c r="GS285"/>
      <c r="GT285"/>
      <c r="GU285"/>
      <c r="GV285"/>
      <c r="GW285"/>
      <c r="GX285"/>
      <c r="GY285"/>
      <c r="GZ285"/>
      <c r="HA285"/>
      <c r="HB285"/>
      <c r="HC285"/>
      <c r="HD285"/>
      <c r="HE285"/>
      <c r="HF285"/>
      <c r="HG285"/>
      <c r="HH285"/>
      <c r="HI285"/>
      <c r="HJ285"/>
      <c r="HK285"/>
      <c r="HL285"/>
      <c r="HM285"/>
      <c r="HN285"/>
      <c r="HO285"/>
      <c r="HP285"/>
      <c r="HQ285"/>
      <c r="HR285"/>
      <c r="HS285"/>
      <c r="HT285"/>
      <c r="HU285"/>
      <c r="HV285"/>
      <c r="HW285"/>
      <c r="HX285"/>
      <c r="HY285"/>
      <c r="HZ285"/>
      <c r="IA285"/>
      <c r="IB285"/>
      <c r="IC285"/>
      <c r="ID285"/>
      <c r="IE285"/>
      <c r="IF285"/>
      <c r="IG285"/>
      <c r="IH285"/>
      <c r="II285"/>
      <c r="IJ285"/>
      <c r="IK285"/>
      <c r="IL285"/>
      <c r="IM285"/>
      <c r="IN285"/>
      <c r="IO285"/>
      <c r="IP285"/>
      <c r="IQ285"/>
      <c r="IR285"/>
      <c r="IS285"/>
      <c r="IT285"/>
      <c r="IU285"/>
      <c r="IV285"/>
    </row>
    <row r="286" spans="1:256">
      <c r="A286">
        <v>3983801</v>
      </c>
      <c r="B286">
        <v>3983850</v>
      </c>
      <c r="C286" s="1">
        <v>7139</v>
      </c>
      <c r="D286" s="9">
        <v>3.3888220000000004E-2</v>
      </c>
      <c r="E286" s="10">
        <v>11.95</v>
      </c>
      <c r="F286">
        <v>3598</v>
      </c>
      <c r="G286">
        <v>9.7332210000000002E-3</v>
      </c>
      <c r="H286" s="10">
        <v>6.52</v>
      </c>
      <c r="I286" s="3">
        <f t="shared" si="8"/>
        <v>3.4817066210661407</v>
      </c>
      <c r="J286" s="3">
        <f t="shared" si="9"/>
        <v>1.7997946423442992</v>
      </c>
      <c r="K286" t="s">
        <v>522</v>
      </c>
      <c r="L286" t="s">
        <v>523</v>
      </c>
      <c r="M286">
        <v>-43</v>
      </c>
      <c r="N286" t="s">
        <v>15</v>
      </c>
      <c r="O286" t="s">
        <v>16</v>
      </c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  <c r="DN286"/>
      <c r="DO286"/>
      <c r="DP286"/>
      <c r="DQ286"/>
      <c r="DR286"/>
      <c r="DS286"/>
      <c r="DT286"/>
      <c r="DU286"/>
      <c r="DV286"/>
      <c r="DW286"/>
      <c r="DX286"/>
      <c r="DY286"/>
      <c r="DZ286"/>
      <c r="EA286"/>
      <c r="EB286"/>
      <c r="EC286"/>
      <c r="ED286"/>
      <c r="EE286"/>
      <c r="EF286"/>
      <c r="EG286"/>
      <c r="EH286"/>
      <c r="EI286"/>
      <c r="EJ286"/>
      <c r="EK286"/>
      <c r="EL286"/>
      <c r="EM286"/>
      <c r="EN286"/>
      <c r="EO286"/>
      <c r="EP286"/>
      <c r="EQ286"/>
      <c r="ER286"/>
      <c r="ES286"/>
      <c r="ET286"/>
      <c r="EU286"/>
      <c r="EV286"/>
      <c r="EW286"/>
      <c r="EX286"/>
      <c r="EY286"/>
      <c r="EZ286"/>
      <c r="FA286"/>
      <c r="FB286"/>
      <c r="FC286"/>
      <c r="FD286"/>
      <c r="FE286"/>
      <c r="FF286"/>
      <c r="FG286"/>
      <c r="FH286"/>
      <c r="FI286"/>
      <c r="FJ286"/>
      <c r="FK286"/>
      <c r="FL286"/>
      <c r="FM286"/>
      <c r="FN286"/>
      <c r="FO286"/>
      <c r="FP286"/>
      <c r="FQ286"/>
      <c r="FR286"/>
      <c r="FS286"/>
      <c r="FT286"/>
      <c r="FU286"/>
      <c r="FV286"/>
      <c r="FW286"/>
      <c r="FX286"/>
      <c r="FY286"/>
      <c r="FZ286"/>
      <c r="GA286"/>
      <c r="GB286"/>
      <c r="GC286"/>
      <c r="GD286"/>
      <c r="GE286"/>
      <c r="GF286"/>
      <c r="GG286"/>
      <c r="GH286"/>
      <c r="GI286"/>
      <c r="GJ286"/>
      <c r="GK286"/>
      <c r="GL286"/>
      <c r="GM286"/>
      <c r="GN286"/>
      <c r="GO286"/>
      <c r="GP286"/>
      <c r="GQ286"/>
      <c r="GR286"/>
      <c r="GS286"/>
      <c r="GT286"/>
      <c r="GU286"/>
      <c r="GV286"/>
      <c r="GW286"/>
      <c r="GX286"/>
      <c r="GY286"/>
      <c r="GZ286"/>
      <c r="HA286"/>
      <c r="HB286"/>
      <c r="HC286"/>
      <c r="HD286"/>
      <c r="HE286"/>
      <c r="HF286"/>
      <c r="HG286"/>
      <c r="HH286"/>
      <c r="HI286"/>
      <c r="HJ286"/>
      <c r="HK286"/>
      <c r="HL286"/>
      <c r="HM286"/>
      <c r="HN286"/>
      <c r="HO286"/>
      <c r="HP286"/>
      <c r="HQ286"/>
      <c r="HR286"/>
      <c r="HS286"/>
      <c r="HT286"/>
      <c r="HU286"/>
      <c r="HV286"/>
      <c r="HW286"/>
      <c r="HX286"/>
      <c r="HY286"/>
      <c r="HZ286"/>
      <c r="IA286"/>
      <c r="IB286"/>
      <c r="IC286"/>
      <c r="ID286"/>
      <c r="IE286"/>
      <c r="IF286"/>
      <c r="IG286"/>
      <c r="IH286"/>
      <c r="II286"/>
      <c r="IJ286"/>
      <c r="IK286"/>
      <c r="IL286"/>
      <c r="IM286"/>
      <c r="IN286"/>
      <c r="IO286"/>
      <c r="IP286"/>
      <c r="IQ286"/>
      <c r="IR286"/>
      <c r="IS286"/>
      <c r="IT286"/>
      <c r="IU286"/>
      <c r="IV286"/>
    </row>
    <row r="287" spans="1:256">
      <c r="A287">
        <v>4014851</v>
      </c>
      <c r="B287">
        <v>4014900</v>
      </c>
      <c r="C287" s="1">
        <v>1879</v>
      </c>
      <c r="D287" s="9">
        <v>8.9194500000000006E-3</v>
      </c>
      <c r="E287" s="10">
        <v>2.5300000000000002</v>
      </c>
      <c r="F287">
        <v>1560</v>
      </c>
      <c r="G287">
        <v>4.2200735999999997E-3</v>
      </c>
      <c r="H287" s="10">
        <v>1.75</v>
      </c>
      <c r="I287" s="3">
        <f t="shared" si="8"/>
        <v>2.1135768816923006</v>
      </c>
      <c r="J287" s="3">
        <f t="shared" si="9"/>
        <v>1.0796865915827507</v>
      </c>
      <c r="K287" t="s">
        <v>524</v>
      </c>
      <c r="L287" t="s">
        <v>524</v>
      </c>
      <c r="M287">
        <v>-55</v>
      </c>
      <c r="N287" t="s">
        <v>21</v>
      </c>
      <c r="O287" t="s">
        <v>16</v>
      </c>
      <c r="P287" t="s">
        <v>525</v>
      </c>
      <c r="Q287" t="s">
        <v>525</v>
      </c>
      <c r="R287">
        <v>-90</v>
      </c>
      <c r="S287" t="s">
        <v>15</v>
      </c>
      <c r="T287" t="s">
        <v>16</v>
      </c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  <c r="DM287"/>
      <c r="DN287"/>
      <c r="DO287"/>
      <c r="DP287"/>
      <c r="DQ287"/>
      <c r="DR287"/>
      <c r="DS287"/>
      <c r="DT287"/>
      <c r="DU287"/>
      <c r="DV287"/>
      <c r="DW287"/>
      <c r="DX287"/>
      <c r="DY287"/>
      <c r="DZ287"/>
      <c r="EA287"/>
      <c r="EB287"/>
      <c r="EC287"/>
      <c r="ED287"/>
      <c r="EE287"/>
      <c r="EF287"/>
      <c r="EG287"/>
      <c r="EH287"/>
      <c r="EI287"/>
      <c r="EJ287"/>
      <c r="EK287"/>
      <c r="EL287"/>
      <c r="EM287"/>
      <c r="EN287"/>
      <c r="EO287"/>
      <c r="EP287"/>
      <c r="EQ287"/>
      <c r="ER287"/>
      <c r="ES287"/>
      <c r="ET287"/>
      <c r="EU287"/>
      <c r="EV287"/>
      <c r="EW287"/>
      <c r="EX287"/>
      <c r="EY287"/>
      <c r="EZ287"/>
      <c r="FA287"/>
      <c r="FB287"/>
      <c r="FC287"/>
      <c r="FD287"/>
      <c r="FE287"/>
      <c r="FF287"/>
      <c r="FG287"/>
      <c r="FH287"/>
      <c r="FI287"/>
      <c r="FJ287"/>
      <c r="FK287"/>
      <c r="FL287"/>
      <c r="FM287"/>
      <c r="FN287"/>
      <c r="FO287"/>
      <c r="FP287"/>
      <c r="FQ287"/>
      <c r="FR287"/>
      <c r="FS287"/>
      <c r="FT287"/>
      <c r="FU287"/>
      <c r="FV287"/>
      <c r="FW287"/>
      <c r="FX287"/>
      <c r="FY287"/>
      <c r="FZ287"/>
      <c r="GA287"/>
      <c r="GB287"/>
      <c r="GC287"/>
      <c r="GD287"/>
      <c r="GE287"/>
      <c r="GF287"/>
      <c r="GG287"/>
      <c r="GH287"/>
      <c r="GI287"/>
      <c r="GJ287"/>
      <c r="GK287"/>
      <c r="GL287"/>
      <c r="GM287"/>
      <c r="GN287"/>
      <c r="GO287"/>
      <c r="GP287"/>
      <c r="GQ287"/>
      <c r="GR287"/>
      <c r="GS287"/>
      <c r="GT287"/>
      <c r="GU287"/>
      <c r="GV287"/>
      <c r="GW287"/>
      <c r="GX287"/>
      <c r="GY287"/>
      <c r="GZ287"/>
      <c r="HA287"/>
      <c r="HB287"/>
      <c r="HC287"/>
      <c r="HD287"/>
      <c r="HE287"/>
      <c r="HF287"/>
      <c r="HG287"/>
      <c r="HH287"/>
      <c r="HI287"/>
      <c r="HJ287"/>
      <c r="HK287"/>
      <c r="HL287"/>
      <c r="HM287"/>
      <c r="HN287"/>
      <c r="HO287"/>
      <c r="HP287"/>
      <c r="HQ287"/>
      <c r="HR287"/>
      <c r="HS287"/>
      <c r="HT287"/>
      <c r="HU287"/>
      <c r="HV287"/>
      <c r="HW287"/>
      <c r="HX287"/>
      <c r="HY287"/>
      <c r="HZ287"/>
      <c r="IA287"/>
      <c r="IB287"/>
      <c r="IC287"/>
      <c r="ID287"/>
      <c r="IE287"/>
      <c r="IF287"/>
      <c r="IG287"/>
      <c r="IH287"/>
      <c r="II287"/>
      <c r="IJ287"/>
      <c r="IK287"/>
      <c r="IL287"/>
      <c r="IM287"/>
      <c r="IN287"/>
      <c r="IO287"/>
      <c r="IP287"/>
      <c r="IQ287"/>
      <c r="IR287"/>
      <c r="IS287"/>
      <c r="IT287"/>
      <c r="IU287"/>
      <c r="IV287"/>
    </row>
    <row r="288" spans="1:256">
      <c r="A288">
        <v>4025251</v>
      </c>
      <c r="B288">
        <v>4025300</v>
      </c>
      <c r="C288" s="1">
        <v>2433</v>
      </c>
      <c r="D288" s="9">
        <v>1.1549240000000001E-2</v>
      </c>
      <c r="E288" s="10">
        <v>3.53</v>
      </c>
      <c r="F288">
        <v>1851</v>
      </c>
      <c r="G288">
        <v>5.0072796000000001E-3</v>
      </c>
      <c r="H288" s="10">
        <v>2.4300000000000002</v>
      </c>
      <c r="I288" s="3">
        <f t="shared" si="8"/>
        <v>2.3064899351735821</v>
      </c>
      <c r="J288" s="3">
        <f t="shared" si="9"/>
        <v>1.2056989969312768</v>
      </c>
      <c r="K288" t="s">
        <v>526</v>
      </c>
      <c r="L288" t="s">
        <v>526</v>
      </c>
      <c r="M288">
        <v>-40</v>
      </c>
      <c r="N288" t="s">
        <v>21</v>
      </c>
      <c r="O288" t="s">
        <v>16</v>
      </c>
      <c r="P288" t="s">
        <v>527</v>
      </c>
      <c r="Q288" t="s">
        <v>527</v>
      </c>
      <c r="R288">
        <v>-214</v>
      </c>
      <c r="S288" t="s">
        <v>15</v>
      </c>
      <c r="T288" t="s">
        <v>16</v>
      </c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  <c r="DM288"/>
      <c r="DN288"/>
      <c r="DO288"/>
      <c r="DP288"/>
      <c r="DQ288"/>
      <c r="DR288"/>
      <c r="DS288"/>
      <c r="DT288"/>
      <c r="DU288"/>
      <c r="DV288"/>
      <c r="DW288"/>
      <c r="DX288"/>
      <c r="DY288"/>
      <c r="DZ288"/>
      <c r="EA288"/>
      <c r="EB288"/>
      <c r="EC288"/>
      <c r="ED288"/>
      <c r="EE288"/>
      <c r="EF288"/>
      <c r="EG288"/>
      <c r="EH288"/>
      <c r="EI288"/>
      <c r="EJ288"/>
      <c r="EK288"/>
      <c r="EL288"/>
      <c r="EM288"/>
      <c r="EN288"/>
      <c r="EO288"/>
      <c r="EP288"/>
      <c r="EQ288"/>
      <c r="ER288"/>
      <c r="ES288"/>
      <c r="ET288"/>
      <c r="EU288"/>
      <c r="EV288"/>
      <c r="EW288"/>
      <c r="EX288"/>
      <c r="EY288"/>
      <c r="EZ288"/>
      <c r="FA288"/>
      <c r="FB288"/>
      <c r="FC288"/>
      <c r="FD288"/>
      <c r="FE288"/>
      <c r="FF288"/>
      <c r="FG288"/>
      <c r="FH288"/>
      <c r="FI288"/>
      <c r="FJ288"/>
      <c r="FK288"/>
      <c r="FL288"/>
      <c r="FM288"/>
      <c r="FN288"/>
      <c r="FO288"/>
      <c r="FP288"/>
      <c r="FQ288"/>
      <c r="FR288"/>
      <c r="FS288"/>
      <c r="FT288"/>
      <c r="FU288"/>
      <c r="FV288"/>
      <c r="FW288"/>
      <c r="FX288"/>
      <c r="FY288"/>
      <c r="FZ288"/>
      <c r="GA288"/>
      <c r="GB288"/>
      <c r="GC288"/>
      <c r="GD288"/>
      <c r="GE288"/>
      <c r="GF288"/>
      <c r="GG288"/>
      <c r="GH288"/>
      <c r="GI288"/>
      <c r="GJ288"/>
      <c r="GK288"/>
      <c r="GL288"/>
      <c r="GM288"/>
      <c r="GN288"/>
      <c r="GO288"/>
      <c r="GP288"/>
      <c r="GQ288"/>
      <c r="GR288"/>
      <c r="GS288"/>
      <c r="GT288"/>
      <c r="GU288"/>
      <c r="GV288"/>
      <c r="GW288"/>
      <c r="GX288"/>
      <c r="GY288"/>
      <c r="GZ288"/>
      <c r="HA288"/>
      <c r="HB288"/>
      <c r="HC288"/>
      <c r="HD288"/>
      <c r="HE288"/>
      <c r="HF288"/>
      <c r="HG288"/>
      <c r="HH288"/>
      <c r="HI288"/>
      <c r="HJ288"/>
      <c r="HK288"/>
      <c r="HL288"/>
      <c r="HM288"/>
      <c r="HN288"/>
      <c r="HO288"/>
      <c r="HP288"/>
      <c r="HQ288"/>
      <c r="HR288"/>
      <c r="HS288"/>
      <c r="HT288"/>
      <c r="HU288"/>
      <c r="HV288"/>
      <c r="HW288"/>
      <c r="HX288"/>
      <c r="HY288"/>
      <c r="HZ288"/>
      <c r="IA288"/>
      <c r="IB288"/>
      <c r="IC288"/>
      <c r="ID288"/>
      <c r="IE288"/>
      <c r="IF288"/>
      <c r="IG288"/>
      <c r="IH288"/>
      <c r="II288"/>
      <c r="IJ288"/>
      <c r="IK288"/>
      <c r="IL288"/>
      <c r="IM288"/>
      <c r="IN288"/>
      <c r="IO288"/>
      <c r="IP288"/>
      <c r="IQ288"/>
      <c r="IR288"/>
      <c r="IS288"/>
      <c r="IT288"/>
      <c r="IU288"/>
      <c r="IV288"/>
    </row>
    <row r="289" spans="1:256">
      <c r="A289">
        <v>4034851</v>
      </c>
      <c r="B289">
        <v>4034900</v>
      </c>
      <c r="C289" s="1">
        <v>1995</v>
      </c>
      <c r="D289" s="9">
        <v>9.4700900000000005E-3</v>
      </c>
      <c r="E289" s="10">
        <v>2.74</v>
      </c>
      <c r="F289">
        <v>2139</v>
      </c>
      <c r="G289">
        <v>5.7863701000000003E-3</v>
      </c>
      <c r="H289" s="10">
        <v>3.1</v>
      </c>
      <c r="I289" s="3">
        <f t="shared" si="8"/>
        <v>1.6366201671061449</v>
      </c>
      <c r="J289" s="3">
        <f t="shared" si="9"/>
        <v>0.71071953463040338</v>
      </c>
      <c r="K289" t="s">
        <v>528</v>
      </c>
      <c r="L289" t="s">
        <v>529</v>
      </c>
      <c r="M289">
        <v>-84</v>
      </c>
      <c r="N289" t="s">
        <v>21</v>
      </c>
      <c r="O289" t="s">
        <v>16</v>
      </c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  <c r="DM289"/>
      <c r="DN289"/>
      <c r="DO289"/>
      <c r="DP289"/>
      <c r="DQ289"/>
      <c r="DR289"/>
      <c r="DS289"/>
      <c r="DT289"/>
      <c r="DU289"/>
      <c r="DV289"/>
      <c r="DW289"/>
      <c r="DX289"/>
      <c r="DY289"/>
      <c r="DZ289"/>
      <c r="EA289"/>
      <c r="EB289"/>
      <c r="EC289"/>
      <c r="ED289"/>
      <c r="EE289"/>
      <c r="EF289"/>
      <c r="EG289"/>
      <c r="EH289"/>
      <c r="EI289"/>
      <c r="EJ289"/>
      <c r="EK289"/>
      <c r="EL289"/>
      <c r="EM289"/>
      <c r="EN289"/>
      <c r="EO289"/>
      <c r="EP289"/>
      <c r="EQ289"/>
      <c r="ER289"/>
      <c r="ES289"/>
      <c r="ET289"/>
      <c r="EU289"/>
      <c r="EV289"/>
      <c r="EW289"/>
      <c r="EX289"/>
      <c r="EY289"/>
      <c r="EZ289"/>
      <c r="FA289"/>
      <c r="FB289"/>
      <c r="FC289"/>
      <c r="FD289"/>
      <c r="FE289"/>
      <c r="FF289"/>
      <c r="FG289"/>
      <c r="FH289"/>
      <c r="FI289"/>
      <c r="FJ289"/>
      <c r="FK289"/>
      <c r="FL289"/>
      <c r="FM289"/>
      <c r="FN289"/>
      <c r="FO289"/>
      <c r="FP289"/>
      <c r="FQ289"/>
      <c r="FR289"/>
      <c r="FS289"/>
      <c r="FT289"/>
      <c r="FU289"/>
      <c r="FV289"/>
      <c r="FW289"/>
      <c r="FX289"/>
      <c r="FY289"/>
      <c r="FZ289"/>
      <c r="GA289"/>
      <c r="GB289"/>
      <c r="GC289"/>
      <c r="GD289"/>
      <c r="GE289"/>
      <c r="GF289"/>
      <c r="GG289"/>
      <c r="GH289"/>
      <c r="GI289"/>
      <c r="GJ289"/>
      <c r="GK289"/>
      <c r="GL289"/>
      <c r="GM289"/>
      <c r="GN289"/>
      <c r="GO289"/>
      <c r="GP289"/>
      <c r="GQ289"/>
      <c r="GR289"/>
      <c r="GS289"/>
      <c r="GT289"/>
      <c r="GU289"/>
      <c r="GV289"/>
      <c r="GW289"/>
      <c r="GX289"/>
      <c r="GY289"/>
      <c r="GZ289"/>
      <c r="HA289"/>
      <c r="HB289"/>
      <c r="HC289"/>
      <c r="HD289"/>
      <c r="HE289"/>
      <c r="HF289"/>
      <c r="HG289"/>
      <c r="HH289"/>
      <c r="HI289"/>
      <c r="HJ289"/>
      <c r="HK289"/>
      <c r="HL289"/>
      <c r="HM289"/>
      <c r="HN289"/>
      <c r="HO289"/>
      <c r="HP289"/>
      <c r="HQ289"/>
      <c r="HR289"/>
      <c r="HS289"/>
      <c r="HT289"/>
      <c r="HU289"/>
      <c r="HV289"/>
      <c r="HW289"/>
      <c r="HX289"/>
      <c r="HY289"/>
      <c r="HZ289"/>
      <c r="IA289"/>
      <c r="IB289"/>
      <c r="IC289"/>
      <c r="ID289"/>
      <c r="IE289"/>
      <c r="IF289"/>
      <c r="IG289"/>
      <c r="IH289"/>
      <c r="II289"/>
      <c r="IJ289"/>
      <c r="IK289"/>
      <c r="IL289"/>
      <c r="IM289"/>
      <c r="IN289"/>
      <c r="IO289"/>
      <c r="IP289"/>
      <c r="IQ289"/>
      <c r="IR289"/>
      <c r="IS289"/>
      <c r="IT289"/>
      <c r="IU289"/>
      <c r="IV289"/>
    </row>
    <row r="290" spans="1:256">
      <c r="A290">
        <v>4042851</v>
      </c>
      <c r="B290">
        <v>4042900</v>
      </c>
      <c r="C290" s="1">
        <v>30618</v>
      </c>
      <c r="D290" s="9">
        <v>0.14534102000000002</v>
      </c>
      <c r="E290" s="10">
        <v>53.99</v>
      </c>
      <c r="F290">
        <v>14345</v>
      </c>
      <c r="G290">
        <v>3.8805740800000002E-2</v>
      </c>
      <c r="H290" s="10">
        <v>31.7</v>
      </c>
      <c r="I290" s="3">
        <f t="shared" si="8"/>
        <v>3.7453484202007559</v>
      </c>
      <c r="J290" s="3">
        <f t="shared" si="9"/>
        <v>1.9050999351631377</v>
      </c>
      <c r="K290" t="s">
        <v>530</v>
      </c>
      <c r="L290" t="s">
        <v>531</v>
      </c>
      <c r="M290">
        <v>-191</v>
      </c>
      <c r="N290" t="s">
        <v>21</v>
      </c>
      <c r="O290" t="s">
        <v>16</v>
      </c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  <c r="DM290"/>
      <c r="DN290"/>
      <c r="DO290"/>
      <c r="DP290"/>
      <c r="DQ290"/>
      <c r="DR290"/>
      <c r="DS290"/>
      <c r="DT290"/>
      <c r="DU290"/>
      <c r="DV290"/>
      <c r="DW290"/>
      <c r="DX290"/>
      <c r="DY290"/>
      <c r="DZ290"/>
      <c r="EA290"/>
      <c r="EB290"/>
      <c r="EC290"/>
      <c r="ED290"/>
      <c r="EE290"/>
      <c r="EF290"/>
      <c r="EG290"/>
      <c r="EH290"/>
      <c r="EI290"/>
      <c r="EJ290"/>
      <c r="EK290"/>
      <c r="EL290"/>
      <c r="EM290"/>
      <c r="EN290"/>
      <c r="EO290"/>
      <c r="EP290"/>
      <c r="EQ290"/>
      <c r="ER290"/>
      <c r="ES290"/>
      <c r="ET290"/>
      <c r="EU290"/>
      <c r="EV290"/>
      <c r="EW290"/>
      <c r="EX290"/>
      <c r="EY290"/>
      <c r="EZ290"/>
      <c r="FA290"/>
      <c r="FB290"/>
      <c r="FC290"/>
      <c r="FD290"/>
      <c r="FE290"/>
      <c r="FF290"/>
      <c r="FG290"/>
      <c r="FH290"/>
      <c r="FI290"/>
      <c r="FJ290"/>
      <c r="FK290"/>
      <c r="FL290"/>
      <c r="FM290"/>
      <c r="FN290"/>
      <c r="FO290"/>
      <c r="FP290"/>
      <c r="FQ290"/>
      <c r="FR290"/>
      <c r="FS290"/>
      <c r="FT290"/>
      <c r="FU290"/>
      <c r="FV290"/>
      <c r="FW290"/>
      <c r="FX290"/>
      <c r="FY290"/>
      <c r="FZ290"/>
      <c r="GA290"/>
      <c r="GB290"/>
      <c r="GC290"/>
      <c r="GD290"/>
      <c r="GE290"/>
      <c r="GF290"/>
      <c r="GG290"/>
      <c r="GH290"/>
      <c r="GI290"/>
      <c r="GJ290"/>
      <c r="GK290"/>
      <c r="GL290"/>
      <c r="GM290"/>
      <c r="GN290"/>
      <c r="GO290"/>
      <c r="GP290"/>
      <c r="GQ290"/>
      <c r="GR290"/>
      <c r="GS290"/>
      <c r="GT290"/>
      <c r="GU290"/>
      <c r="GV290"/>
      <c r="GW290"/>
      <c r="GX290"/>
      <c r="GY290"/>
      <c r="GZ290"/>
      <c r="HA290"/>
      <c r="HB290"/>
      <c r="HC290"/>
      <c r="HD290"/>
      <c r="HE290"/>
      <c r="HF290"/>
      <c r="HG290"/>
      <c r="HH290"/>
      <c r="HI290"/>
      <c r="HJ290"/>
      <c r="HK290"/>
      <c r="HL290"/>
      <c r="HM290"/>
      <c r="HN290"/>
      <c r="HO290"/>
      <c r="HP290"/>
      <c r="HQ290"/>
      <c r="HR290"/>
      <c r="HS290"/>
      <c r="HT290"/>
      <c r="HU290"/>
      <c r="HV290"/>
      <c r="HW290"/>
      <c r="HX290"/>
      <c r="HY290"/>
      <c r="HZ290"/>
      <c r="IA290"/>
      <c r="IB290"/>
      <c r="IC290"/>
      <c r="ID290"/>
      <c r="IE290"/>
      <c r="IF290"/>
      <c r="IG290"/>
      <c r="IH290"/>
      <c r="II290"/>
      <c r="IJ290"/>
      <c r="IK290"/>
      <c r="IL290"/>
      <c r="IM290"/>
      <c r="IN290"/>
      <c r="IO290"/>
      <c r="IP290"/>
      <c r="IQ290"/>
      <c r="IR290"/>
      <c r="IS290"/>
      <c r="IT290"/>
      <c r="IU290"/>
      <c r="IV290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3"/>
  <sheetViews>
    <sheetView workbookViewId="0">
      <selection activeCell="A209" sqref="A209"/>
    </sheetView>
  </sheetViews>
  <sheetFormatPr baseColWidth="10" defaultColWidth="11.5" defaultRowHeight="12" x14ac:dyDescent="0"/>
  <cols>
    <col min="1" max="1" width="10.5" customWidth="1" collapsed="1"/>
    <col min="3" max="5" width="11.5" customWidth="1" collapsed="1"/>
    <col min="6" max="6" width="11.5" style="12" collapsed="1"/>
    <col min="8" max="8" width="5.5" customWidth="1" collapsed="1"/>
    <col min="9" max="9" width="6" customWidth="1" collapsed="1"/>
    <col min="10" max="10" width="6.5" customWidth="1" collapsed="1"/>
    <col min="11" max="11" width="13.5" customWidth="1" collapsed="1"/>
    <col min="12" max="12" width="13" customWidth="1" collapsed="1"/>
    <col min="13" max="13" width="5.5" customWidth="1" collapsed="1"/>
    <col min="14" max="14" width="5" customWidth="1" collapsed="1"/>
    <col min="16" max="16" width="13.33203125" customWidth="1" collapsed="1"/>
    <col min="17" max="17" width="13.1640625" customWidth="1" collapsed="1"/>
    <col min="18" max="18" width="6.33203125" customWidth="1" collapsed="1"/>
    <col min="19" max="19" width="4.33203125" customWidth="1" collapsed="1"/>
    <col min="21" max="21" width="12.33203125" customWidth="1" collapsed="1"/>
    <col min="22" max="22" width="12.5" customWidth="1" collapsed="1"/>
  </cols>
  <sheetData>
    <row r="1" spans="1:25" s="5" customFormat="1">
      <c r="A1" s="5" t="s">
        <v>0</v>
      </c>
      <c r="B1" s="6" t="s">
        <v>1</v>
      </c>
      <c r="C1" s="5" t="s">
        <v>2</v>
      </c>
      <c r="D1" s="7" t="s">
        <v>3</v>
      </c>
      <c r="E1" s="8" t="s">
        <v>4</v>
      </c>
      <c r="F1" s="13" t="s">
        <v>5</v>
      </c>
      <c r="G1" s="7" t="s">
        <v>3</v>
      </c>
      <c r="H1" s="8" t="s">
        <v>4</v>
      </c>
      <c r="I1" s="8" t="s">
        <v>6</v>
      </c>
      <c r="J1" s="8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8</v>
      </c>
      <c r="Q1" s="5" t="s">
        <v>9</v>
      </c>
      <c r="R1" s="5" t="s">
        <v>10</v>
      </c>
      <c r="S1" s="5" t="s">
        <v>11</v>
      </c>
      <c r="T1" s="5" t="s">
        <v>12</v>
      </c>
      <c r="U1" s="5" t="s">
        <v>13</v>
      </c>
      <c r="V1" s="5" t="s">
        <v>532</v>
      </c>
      <c r="W1" s="5" t="s">
        <v>10</v>
      </c>
      <c r="X1" s="5" t="s">
        <v>11</v>
      </c>
      <c r="Y1" s="5" t="s">
        <v>12</v>
      </c>
    </row>
    <row r="2" spans="1:25">
      <c r="A2">
        <v>51</v>
      </c>
      <c r="B2">
        <v>100</v>
      </c>
      <c r="C2">
        <v>21726</v>
      </c>
      <c r="D2" s="9">
        <v>0.10313146000000001</v>
      </c>
      <c r="E2" s="10">
        <v>38.07</v>
      </c>
      <c r="F2" s="12">
        <v>11006</v>
      </c>
      <c r="G2">
        <v>2.9773160200000003E-2</v>
      </c>
      <c r="H2" s="10">
        <v>23.88</v>
      </c>
      <c r="I2" s="10"/>
      <c r="J2" s="10"/>
      <c r="K2" t="s">
        <v>14</v>
      </c>
      <c r="L2" t="s">
        <v>14</v>
      </c>
      <c r="M2">
        <v>-127</v>
      </c>
      <c r="N2" t="s">
        <v>15</v>
      </c>
      <c r="O2" t="s">
        <v>16</v>
      </c>
    </row>
    <row r="3" spans="1:25">
      <c r="A3">
        <v>4901</v>
      </c>
      <c r="B3">
        <v>4950</v>
      </c>
      <c r="C3">
        <v>1391</v>
      </c>
      <c r="D3" s="9">
        <v>6.6029599999999997E-3</v>
      </c>
      <c r="E3" s="10">
        <v>1.66</v>
      </c>
      <c r="F3" s="12">
        <v>1731</v>
      </c>
      <c r="G3">
        <v>4.6826586000000003E-3</v>
      </c>
      <c r="H3" s="10">
        <v>2.15</v>
      </c>
      <c r="I3" s="10"/>
      <c r="J3" s="10"/>
      <c r="K3" t="s">
        <v>533</v>
      </c>
      <c r="L3" t="s">
        <v>533</v>
      </c>
      <c r="M3">
        <v>-35</v>
      </c>
      <c r="N3" t="s">
        <v>15</v>
      </c>
      <c r="O3" t="s">
        <v>16</v>
      </c>
      <c r="U3" t="s">
        <v>534</v>
      </c>
      <c r="V3" t="s">
        <v>534</v>
      </c>
      <c r="W3">
        <v>25</v>
      </c>
      <c r="X3" t="s">
        <v>21</v>
      </c>
      <c r="Y3" t="s">
        <v>27</v>
      </c>
    </row>
    <row r="4" spans="1:25">
      <c r="A4">
        <v>5301</v>
      </c>
      <c r="B4">
        <v>5350</v>
      </c>
      <c r="C4">
        <v>1479</v>
      </c>
      <c r="D4" s="9">
        <v>7.0206900000000004E-3</v>
      </c>
      <c r="E4" s="10">
        <v>1.82</v>
      </c>
      <c r="F4" s="12">
        <v>2064</v>
      </c>
      <c r="G4">
        <v>5.5834820000000007E-3</v>
      </c>
      <c r="H4" s="10">
        <v>2.93</v>
      </c>
      <c r="I4" s="10"/>
      <c r="J4" s="10"/>
      <c r="K4" t="s">
        <v>18</v>
      </c>
      <c r="L4" t="s">
        <v>19</v>
      </c>
      <c r="M4">
        <v>-311</v>
      </c>
      <c r="N4" t="s">
        <v>15</v>
      </c>
      <c r="O4" t="s">
        <v>16</v>
      </c>
      <c r="U4" t="s">
        <v>534</v>
      </c>
      <c r="V4" t="s">
        <v>534</v>
      </c>
      <c r="W4">
        <v>-375</v>
      </c>
      <c r="X4" t="s">
        <v>21</v>
      </c>
      <c r="Y4" t="s">
        <v>16</v>
      </c>
    </row>
    <row r="5" spans="1:25">
      <c r="A5">
        <v>48901</v>
      </c>
      <c r="B5">
        <v>48950</v>
      </c>
      <c r="C5">
        <v>2120</v>
      </c>
      <c r="D5" s="9">
        <v>1.006346E-2</v>
      </c>
      <c r="E5" s="10">
        <v>2.97</v>
      </c>
      <c r="F5" s="12">
        <v>1813</v>
      </c>
      <c r="G5">
        <v>4.9044830000000003E-3</v>
      </c>
      <c r="H5" s="10">
        <v>2.34</v>
      </c>
      <c r="I5" s="10"/>
      <c r="J5" s="10"/>
      <c r="K5" t="s">
        <v>20</v>
      </c>
      <c r="L5" t="s">
        <v>20</v>
      </c>
      <c r="M5">
        <v>-79</v>
      </c>
      <c r="N5" t="s">
        <v>21</v>
      </c>
      <c r="O5" t="s">
        <v>16</v>
      </c>
      <c r="P5" t="s">
        <v>22</v>
      </c>
      <c r="Q5" t="s">
        <v>22</v>
      </c>
      <c r="R5">
        <v>-180</v>
      </c>
      <c r="S5" t="s">
        <v>15</v>
      </c>
      <c r="T5" t="s">
        <v>16</v>
      </c>
    </row>
    <row r="6" spans="1:25">
      <c r="A6">
        <v>52151</v>
      </c>
      <c r="B6">
        <v>52200</v>
      </c>
      <c r="C6">
        <v>3830</v>
      </c>
      <c r="D6" s="9">
        <v>1.8180680000000001E-2</v>
      </c>
      <c r="E6" s="10">
        <v>6.03</v>
      </c>
      <c r="F6" s="12">
        <v>3020</v>
      </c>
      <c r="G6">
        <v>8.1696296000000005E-3</v>
      </c>
      <c r="H6" s="10">
        <v>5.17</v>
      </c>
      <c r="I6" s="10"/>
      <c r="J6" s="10"/>
      <c r="K6" t="s">
        <v>23</v>
      </c>
      <c r="L6" t="s">
        <v>24</v>
      </c>
      <c r="M6">
        <v>-50</v>
      </c>
      <c r="N6" t="s">
        <v>21</v>
      </c>
      <c r="O6" t="s">
        <v>16</v>
      </c>
    </row>
    <row r="7" spans="1:25">
      <c r="A7">
        <v>52701</v>
      </c>
      <c r="B7">
        <v>52750</v>
      </c>
      <c r="C7">
        <v>1247</v>
      </c>
      <c r="D7" s="9">
        <v>5.9194E-3</v>
      </c>
      <c r="E7" s="10">
        <v>1.4</v>
      </c>
      <c r="F7" s="12">
        <v>1752</v>
      </c>
      <c r="G7">
        <v>4.7394673000000003E-3</v>
      </c>
      <c r="H7" s="10">
        <v>2.2000000000000002</v>
      </c>
      <c r="I7" s="10"/>
      <c r="J7" s="10"/>
      <c r="K7" t="s">
        <v>535</v>
      </c>
      <c r="L7" t="s">
        <v>536</v>
      </c>
      <c r="M7">
        <v>-46</v>
      </c>
      <c r="N7" t="s">
        <v>21</v>
      </c>
      <c r="O7" t="s">
        <v>16</v>
      </c>
    </row>
    <row r="8" spans="1:25">
      <c r="A8">
        <v>76151</v>
      </c>
      <c r="B8">
        <v>76200</v>
      </c>
      <c r="C8">
        <v>1837</v>
      </c>
      <c r="D8" s="9">
        <v>8.7200799999999998E-3</v>
      </c>
      <c r="E8" s="10">
        <v>2.46</v>
      </c>
      <c r="F8" s="12">
        <v>2238</v>
      </c>
      <c r="G8">
        <v>6.0541825000000006E-3</v>
      </c>
      <c r="H8" s="10">
        <v>3.34</v>
      </c>
      <c r="I8" s="10"/>
      <c r="J8" s="10"/>
      <c r="U8" t="s">
        <v>26</v>
      </c>
      <c r="V8" t="s">
        <v>26</v>
      </c>
      <c r="W8">
        <v>25</v>
      </c>
      <c r="X8" t="s">
        <v>15</v>
      </c>
      <c r="Y8" t="s">
        <v>27</v>
      </c>
    </row>
    <row r="9" spans="1:25">
      <c r="A9">
        <v>84001</v>
      </c>
      <c r="B9">
        <v>84050</v>
      </c>
      <c r="C9">
        <v>1031</v>
      </c>
      <c r="D9" s="9">
        <v>4.8940700000000004E-3</v>
      </c>
      <c r="E9" s="10">
        <v>1.02</v>
      </c>
      <c r="F9" s="12">
        <v>1815</v>
      </c>
      <c r="G9">
        <v>4.9098932999999999E-3</v>
      </c>
      <c r="H9" s="10">
        <v>2.35</v>
      </c>
      <c r="I9" s="10"/>
      <c r="J9" s="10"/>
      <c r="K9" t="s">
        <v>537</v>
      </c>
      <c r="L9" t="s">
        <v>537</v>
      </c>
      <c r="M9">
        <v>-132</v>
      </c>
      <c r="N9" t="s">
        <v>21</v>
      </c>
      <c r="O9" t="s">
        <v>16</v>
      </c>
      <c r="P9" t="s">
        <v>538</v>
      </c>
      <c r="Q9" t="s">
        <v>538</v>
      </c>
      <c r="R9">
        <v>-62</v>
      </c>
      <c r="S9" t="s">
        <v>15</v>
      </c>
      <c r="T9" t="s">
        <v>16</v>
      </c>
    </row>
    <row r="10" spans="1:25">
      <c r="A10">
        <v>85001</v>
      </c>
      <c r="B10">
        <v>85050</v>
      </c>
      <c r="C10">
        <v>3724</v>
      </c>
      <c r="D10" s="9">
        <v>1.767751E-2</v>
      </c>
      <c r="E10" s="10">
        <v>5.84</v>
      </c>
      <c r="F10" s="12">
        <v>2423</v>
      </c>
      <c r="G10">
        <v>6.5546399E-3</v>
      </c>
      <c r="H10" s="10">
        <v>3.77</v>
      </c>
      <c r="I10" s="10"/>
      <c r="J10" s="10"/>
      <c r="K10" t="s">
        <v>28</v>
      </c>
      <c r="L10" t="s">
        <v>28</v>
      </c>
      <c r="M10">
        <v>-53</v>
      </c>
      <c r="N10" t="s">
        <v>21</v>
      </c>
      <c r="O10" t="s">
        <v>16</v>
      </c>
    </row>
    <row r="11" spans="1:25">
      <c r="A11">
        <v>96301</v>
      </c>
      <c r="B11">
        <v>96350</v>
      </c>
      <c r="C11">
        <v>4747</v>
      </c>
      <c r="D11" s="9">
        <v>2.2533600000000001E-2</v>
      </c>
      <c r="E11" s="10">
        <v>7.67</v>
      </c>
      <c r="F11" s="12">
        <v>4394</v>
      </c>
      <c r="G11">
        <v>1.18865406E-2</v>
      </c>
      <c r="H11" s="10">
        <v>8.39</v>
      </c>
      <c r="I11" s="10"/>
      <c r="J11" s="10"/>
      <c r="K11" t="s">
        <v>29</v>
      </c>
      <c r="L11" t="s">
        <v>30</v>
      </c>
      <c r="M11">
        <v>-35</v>
      </c>
      <c r="N11" t="s">
        <v>21</v>
      </c>
      <c r="O11" t="s">
        <v>16</v>
      </c>
    </row>
    <row r="12" spans="1:25">
      <c r="A12">
        <v>101901</v>
      </c>
      <c r="B12">
        <v>101950</v>
      </c>
      <c r="C12">
        <v>6200</v>
      </c>
      <c r="D12" s="9">
        <v>2.9430870000000001E-2</v>
      </c>
      <c r="E12" s="10">
        <v>10.27</v>
      </c>
      <c r="F12" s="12">
        <v>4629</v>
      </c>
      <c r="G12">
        <v>1.2522256800000001E-2</v>
      </c>
      <c r="H12" s="10">
        <v>8.94</v>
      </c>
      <c r="I12" s="10"/>
      <c r="J12" s="10"/>
      <c r="K12" t="s">
        <v>31</v>
      </c>
      <c r="L12" t="s">
        <v>31</v>
      </c>
      <c r="M12">
        <v>-30</v>
      </c>
      <c r="N12" t="s">
        <v>21</v>
      </c>
      <c r="O12" t="s">
        <v>16</v>
      </c>
    </row>
    <row r="13" spans="1:25">
      <c r="A13">
        <v>106251</v>
      </c>
      <c r="B13">
        <v>106300</v>
      </c>
      <c r="C13">
        <v>2599</v>
      </c>
      <c r="D13" s="9">
        <v>1.2337230000000001E-2</v>
      </c>
      <c r="E13" s="10">
        <v>3.82</v>
      </c>
      <c r="F13" s="12">
        <v>2774</v>
      </c>
      <c r="G13">
        <v>7.5041565000000003E-3</v>
      </c>
      <c r="H13" s="10">
        <v>4.59</v>
      </c>
      <c r="I13" s="10"/>
      <c r="J13" s="10"/>
      <c r="K13" t="s">
        <v>32</v>
      </c>
      <c r="L13" t="s">
        <v>33</v>
      </c>
      <c r="M13">
        <v>-45</v>
      </c>
      <c r="N13" t="s">
        <v>21</v>
      </c>
      <c r="O13" t="s">
        <v>16</v>
      </c>
    </row>
    <row r="14" spans="1:25">
      <c r="A14">
        <v>136651</v>
      </c>
      <c r="B14">
        <v>136700</v>
      </c>
      <c r="C14">
        <v>2178</v>
      </c>
      <c r="D14" s="9">
        <v>1.0338780000000001E-2</v>
      </c>
      <c r="E14" s="10">
        <v>3.07</v>
      </c>
      <c r="F14" s="12">
        <v>2089</v>
      </c>
      <c r="G14">
        <v>5.6511114000000005E-3</v>
      </c>
      <c r="H14" s="10">
        <v>2.99</v>
      </c>
      <c r="I14" s="10"/>
      <c r="J14" s="10"/>
      <c r="K14" t="s">
        <v>34</v>
      </c>
      <c r="L14" t="s">
        <v>34</v>
      </c>
      <c r="M14">
        <v>-84</v>
      </c>
      <c r="N14" t="s">
        <v>21</v>
      </c>
      <c r="O14" t="s">
        <v>16</v>
      </c>
      <c r="P14" t="s">
        <v>35</v>
      </c>
      <c r="Q14" t="s">
        <v>35</v>
      </c>
      <c r="R14">
        <v>-136</v>
      </c>
      <c r="S14" t="s">
        <v>15</v>
      </c>
      <c r="T14" t="s">
        <v>16</v>
      </c>
    </row>
    <row r="15" spans="1:25" s="1" customFormat="1">
      <c r="A15" s="1">
        <v>170851</v>
      </c>
      <c r="B15" s="1">
        <v>170900</v>
      </c>
      <c r="C15" s="1">
        <v>2092</v>
      </c>
      <c r="D15" s="11">
        <v>9.9305399999999999E-3</v>
      </c>
      <c r="E15" s="3">
        <v>2.92</v>
      </c>
      <c r="F15" s="12">
        <v>2438</v>
      </c>
      <c r="G15" s="1">
        <v>6.5952176000000006E-3</v>
      </c>
      <c r="H15" s="3">
        <v>3.81</v>
      </c>
      <c r="I15" s="3"/>
      <c r="J15" s="3"/>
      <c r="K15" s="1" t="s">
        <v>41</v>
      </c>
      <c r="L15" s="1" t="s">
        <v>41</v>
      </c>
      <c r="M15" s="1">
        <v>-76</v>
      </c>
      <c r="N15" s="1" t="s">
        <v>15</v>
      </c>
      <c r="O15" s="1" t="s">
        <v>16</v>
      </c>
    </row>
    <row r="16" spans="1:25">
      <c r="A16">
        <v>172901</v>
      </c>
      <c r="B16">
        <v>172950</v>
      </c>
      <c r="C16">
        <v>4903</v>
      </c>
      <c r="D16" s="9">
        <v>2.3274119999999999E-2</v>
      </c>
      <c r="E16" s="10">
        <v>7.95</v>
      </c>
      <c r="F16" s="12">
        <v>3009</v>
      </c>
      <c r="G16">
        <v>8.1398727000000001E-3</v>
      </c>
      <c r="H16" s="10">
        <v>5.14</v>
      </c>
      <c r="I16" s="10"/>
      <c r="J16" s="10"/>
      <c r="K16" t="s">
        <v>43</v>
      </c>
      <c r="L16" t="s">
        <v>43</v>
      </c>
      <c r="M16">
        <v>-39</v>
      </c>
      <c r="N16" t="s">
        <v>15</v>
      </c>
      <c r="O16" t="s">
        <v>16</v>
      </c>
    </row>
    <row r="17" spans="1:25">
      <c r="A17">
        <v>177851</v>
      </c>
      <c r="B17">
        <v>177900</v>
      </c>
      <c r="C17">
        <v>2361</v>
      </c>
      <c r="D17" s="9">
        <v>1.1207460000000001E-2</v>
      </c>
      <c r="E17" s="10">
        <v>3.4</v>
      </c>
      <c r="F17" s="12">
        <v>2356</v>
      </c>
      <c r="G17">
        <v>6.3733931999999998E-3</v>
      </c>
      <c r="H17" s="10">
        <v>3.61</v>
      </c>
      <c r="I17" s="10"/>
      <c r="J17" s="10"/>
      <c r="K17" t="s">
        <v>44</v>
      </c>
      <c r="L17" t="s">
        <v>45</v>
      </c>
      <c r="M17">
        <v>-130</v>
      </c>
      <c r="N17" t="s">
        <v>21</v>
      </c>
      <c r="O17" t="s">
        <v>16</v>
      </c>
      <c r="P17" t="s">
        <v>46</v>
      </c>
      <c r="Q17" t="s">
        <v>46</v>
      </c>
      <c r="R17">
        <v>-69</v>
      </c>
      <c r="S17" t="s">
        <v>15</v>
      </c>
      <c r="T17" t="s">
        <v>16</v>
      </c>
    </row>
    <row r="18" spans="1:25" s="1" customFormat="1">
      <c r="A18" s="1">
        <v>179151</v>
      </c>
      <c r="B18" s="1">
        <v>179200</v>
      </c>
      <c r="C18" s="1">
        <v>3915</v>
      </c>
      <c r="D18" s="11">
        <v>1.8584170000000001E-2</v>
      </c>
      <c r="E18" s="3">
        <v>6.18</v>
      </c>
      <c r="F18" s="12">
        <v>3583</v>
      </c>
      <c r="G18" s="1">
        <v>9.6926434000000009E-3</v>
      </c>
      <c r="H18" s="3">
        <v>6.49</v>
      </c>
      <c r="I18" s="3"/>
      <c r="J18" s="3"/>
      <c r="K18" s="1" t="s">
        <v>47</v>
      </c>
      <c r="L18" s="1" t="s">
        <v>47</v>
      </c>
      <c r="M18" s="1">
        <v>-105</v>
      </c>
      <c r="N18" s="1" t="s">
        <v>21</v>
      </c>
      <c r="O18" s="1" t="s">
        <v>16</v>
      </c>
      <c r="P18" s="1" t="s">
        <v>48</v>
      </c>
      <c r="Q18" s="1" t="s">
        <v>48</v>
      </c>
      <c r="R18" s="1">
        <v>-136</v>
      </c>
      <c r="S18" s="1" t="s">
        <v>15</v>
      </c>
      <c r="T18" s="1" t="s">
        <v>16</v>
      </c>
    </row>
    <row r="19" spans="1:25">
      <c r="A19">
        <v>181151</v>
      </c>
      <c r="B19">
        <v>181200</v>
      </c>
      <c r="C19">
        <v>2036</v>
      </c>
      <c r="D19" s="9">
        <v>9.6647199999999999E-3</v>
      </c>
      <c r="E19" s="10">
        <v>2.81</v>
      </c>
      <c r="F19" s="12">
        <v>2142</v>
      </c>
      <c r="G19">
        <v>5.7944857000000001E-3</v>
      </c>
      <c r="H19" s="10">
        <v>3.11</v>
      </c>
      <c r="I19" s="10"/>
      <c r="J19" s="10"/>
      <c r="K19" t="s">
        <v>49</v>
      </c>
      <c r="L19" t="s">
        <v>49</v>
      </c>
      <c r="M19">
        <v>-204</v>
      </c>
      <c r="N19" t="s">
        <v>15</v>
      </c>
      <c r="O19" t="s">
        <v>16</v>
      </c>
    </row>
    <row r="20" spans="1:25">
      <c r="A20">
        <v>200151</v>
      </c>
      <c r="B20">
        <v>200200</v>
      </c>
      <c r="C20">
        <v>1293</v>
      </c>
      <c r="D20" s="9">
        <v>6.1377599999999999E-3</v>
      </c>
      <c r="E20" s="10">
        <v>1.48</v>
      </c>
      <c r="F20" s="12">
        <v>1683</v>
      </c>
      <c r="G20">
        <v>4.5528102000000001E-3</v>
      </c>
      <c r="H20" s="10">
        <v>2.04</v>
      </c>
      <c r="I20" s="10"/>
      <c r="J20" s="10"/>
      <c r="K20" t="s">
        <v>539</v>
      </c>
      <c r="L20" t="s">
        <v>539</v>
      </c>
      <c r="M20">
        <v>-365</v>
      </c>
      <c r="N20" t="s">
        <v>21</v>
      </c>
      <c r="O20" t="s">
        <v>16</v>
      </c>
      <c r="U20" t="s">
        <v>540</v>
      </c>
      <c r="V20" t="s">
        <v>540</v>
      </c>
      <c r="W20">
        <v>26</v>
      </c>
      <c r="X20" t="s">
        <v>21</v>
      </c>
      <c r="Y20" t="s">
        <v>27</v>
      </c>
    </row>
    <row r="21" spans="1:25">
      <c r="A21">
        <v>212051</v>
      </c>
      <c r="B21">
        <v>212100</v>
      </c>
      <c r="C21">
        <v>1545</v>
      </c>
      <c r="D21" s="9">
        <v>7.3339800000000004E-3</v>
      </c>
      <c r="E21" s="10">
        <v>1.94</v>
      </c>
      <c r="F21" s="12">
        <v>1755</v>
      </c>
      <c r="G21">
        <v>4.7475828000000005E-3</v>
      </c>
      <c r="H21" s="10">
        <v>2.21</v>
      </c>
      <c r="I21" s="10"/>
      <c r="J21" s="10"/>
      <c r="K21" t="s">
        <v>52</v>
      </c>
      <c r="L21" t="s">
        <v>52</v>
      </c>
      <c r="M21">
        <v>-312</v>
      </c>
      <c r="N21" t="s">
        <v>15</v>
      </c>
      <c r="O21" t="s">
        <v>16</v>
      </c>
    </row>
    <row r="22" spans="1:25">
      <c r="A22">
        <v>217251</v>
      </c>
      <c r="B22">
        <v>217300</v>
      </c>
      <c r="C22">
        <v>1930</v>
      </c>
      <c r="D22" s="9">
        <v>9.161540000000001E-3</v>
      </c>
      <c r="E22" s="10">
        <v>2.63</v>
      </c>
      <c r="F22" s="12">
        <v>2061</v>
      </c>
      <c r="G22">
        <v>5.5753665000000006E-3</v>
      </c>
      <c r="H22" s="10">
        <v>2.92</v>
      </c>
      <c r="I22" s="10"/>
      <c r="J22" s="10"/>
      <c r="K22" t="s">
        <v>55</v>
      </c>
      <c r="L22" t="s">
        <v>55</v>
      </c>
      <c r="M22">
        <v>-53</v>
      </c>
      <c r="N22" t="s">
        <v>15</v>
      </c>
      <c r="O22" t="s">
        <v>16</v>
      </c>
    </row>
    <row r="23" spans="1:25">
      <c r="A23">
        <v>225051</v>
      </c>
      <c r="B23">
        <v>225100</v>
      </c>
      <c r="C23">
        <v>1621</v>
      </c>
      <c r="D23" s="9">
        <v>7.6947500000000002E-3</v>
      </c>
      <c r="E23" s="10">
        <v>2.0699999999999998</v>
      </c>
      <c r="F23" s="12">
        <v>1966</v>
      </c>
      <c r="G23">
        <v>5.3183748000000001E-3</v>
      </c>
      <c r="H23" s="10">
        <v>2.7</v>
      </c>
      <c r="I23" s="10"/>
      <c r="J23" s="10"/>
      <c r="K23" t="s">
        <v>56</v>
      </c>
      <c r="L23" t="s">
        <v>56</v>
      </c>
      <c r="M23">
        <v>-148</v>
      </c>
      <c r="N23" t="s">
        <v>21</v>
      </c>
      <c r="O23" t="s">
        <v>16</v>
      </c>
      <c r="P23" t="s">
        <v>57</v>
      </c>
      <c r="Q23" t="s">
        <v>57</v>
      </c>
      <c r="R23">
        <v>-40</v>
      </c>
      <c r="S23" t="s">
        <v>15</v>
      </c>
      <c r="T23" t="s">
        <v>16</v>
      </c>
    </row>
    <row r="24" spans="1:25">
      <c r="A24">
        <v>247951</v>
      </c>
      <c r="B24">
        <v>248000</v>
      </c>
      <c r="C24">
        <v>3965</v>
      </c>
      <c r="D24" s="9">
        <v>1.882151E-2</v>
      </c>
      <c r="E24" s="10">
        <v>6.27</v>
      </c>
      <c r="F24" s="12">
        <v>2672</v>
      </c>
      <c r="G24">
        <v>7.2282285999999999E-3</v>
      </c>
      <c r="H24" s="10">
        <v>4.3499999999999996</v>
      </c>
      <c r="I24" s="10"/>
      <c r="J24" s="10"/>
      <c r="K24" t="s">
        <v>60</v>
      </c>
      <c r="L24" t="s">
        <v>60</v>
      </c>
      <c r="M24">
        <v>-22</v>
      </c>
      <c r="N24" t="s">
        <v>21</v>
      </c>
      <c r="O24" t="s">
        <v>16</v>
      </c>
      <c r="P24" t="s">
        <v>61</v>
      </c>
      <c r="Q24" t="s">
        <v>61</v>
      </c>
      <c r="R24">
        <v>-107</v>
      </c>
      <c r="S24" t="s">
        <v>15</v>
      </c>
      <c r="T24" t="s">
        <v>16</v>
      </c>
    </row>
    <row r="25" spans="1:25">
      <c r="A25">
        <v>252301</v>
      </c>
      <c r="B25">
        <v>252350</v>
      </c>
      <c r="C25">
        <v>3905</v>
      </c>
      <c r="D25" s="9">
        <v>1.85367E-2</v>
      </c>
      <c r="E25" s="10">
        <v>6.16</v>
      </c>
      <c r="F25" s="12">
        <v>2450</v>
      </c>
      <c r="G25">
        <v>6.6276796999999998E-3</v>
      </c>
      <c r="H25" s="10">
        <v>3.83</v>
      </c>
      <c r="I25" s="10"/>
      <c r="J25" s="10"/>
      <c r="K25" t="s">
        <v>62</v>
      </c>
      <c r="L25" t="s">
        <v>62</v>
      </c>
      <c r="M25">
        <v>-17</v>
      </c>
      <c r="N25" t="s">
        <v>21</v>
      </c>
      <c r="O25" t="s">
        <v>16</v>
      </c>
      <c r="P25" t="s">
        <v>63</v>
      </c>
      <c r="Q25" t="s">
        <v>64</v>
      </c>
      <c r="R25">
        <v>-200</v>
      </c>
      <c r="S25" t="s">
        <v>15</v>
      </c>
      <c r="T25" t="s">
        <v>16</v>
      </c>
    </row>
    <row r="26" spans="1:25">
      <c r="A26">
        <v>256801</v>
      </c>
      <c r="B26">
        <v>256850</v>
      </c>
      <c r="C26">
        <v>6883</v>
      </c>
      <c r="D26" s="9">
        <v>3.2673010000000002E-2</v>
      </c>
      <c r="E26" s="10">
        <v>11.49</v>
      </c>
      <c r="F26" s="12">
        <v>4960</v>
      </c>
      <c r="G26">
        <v>1.34176699E-2</v>
      </c>
      <c r="H26" s="10">
        <v>9.7100000000000009</v>
      </c>
      <c r="I26" s="10"/>
      <c r="J26" s="10"/>
      <c r="K26" t="s">
        <v>65</v>
      </c>
      <c r="L26" t="s">
        <v>65</v>
      </c>
      <c r="M26">
        <v>-15</v>
      </c>
      <c r="N26" t="s">
        <v>21</v>
      </c>
      <c r="O26" t="s">
        <v>16</v>
      </c>
      <c r="P26" t="s">
        <v>66</v>
      </c>
      <c r="Q26" t="s">
        <v>66</v>
      </c>
      <c r="R26">
        <v>-128</v>
      </c>
      <c r="S26" t="s">
        <v>15</v>
      </c>
      <c r="T26" t="s">
        <v>16</v>
      </c>
    </row>
    <row r="27" spans="1:25">
      <c r="A27">
        <v>261551</v>
      </c>
      <c r="B27">
        <v>261600</v>
      </c>
      <c r="C27">
        <v>1449</v>
      </c>
      <c r="D27" s="9">
        <v>6.8782800000000005E-3</v>
      </c>
      <c r="E27" s="10">
        <v>1.76</v>
      </c>
      <c r="F27" s="12">
        <v>1740</v>
      </c>
      <c r="G27">
        <v>4.7070052000000003E-3</v>
      </c>
      <c r="H27" s="10">
        <v>2.17</v>
      </c>
      <c r="I27" s="10"/>
      <c r="J27" s="10"/>
      <c r="K27" t="s">
        <v>67</v>
      </c>
      <c r="L27" t="s">
        <v>67</v>
      </c>
      <c r="M27">
        <v>-67</v>
      </c>
      <c r="N27" t="s">
        <v>15</v>
      </c>
      <c r="O27" t="s">
        <v>16</v>
      </c>
    </row>
    <row r="28" spans="1:25">
      <c r="A28">
        <v>265801</v>
      </c>
      <c r="B28">
        <v>265850</v>
      </c>
      <c r="C28">
        <v>1485</v>
      </c>
      <c r="D28" s="9">
        <v>7.0491700000000004E-3</v>
      </c>
      <c r="E28" s="10">
        <v>1.83</v>
      </c>
      <c r="F28" s="12">
        <v>1775</v>
      </c>
      <c r="G28">
        <v>4.8016863E-3</v>
      </c>
      <c r="H28" s="10">
        <v>2.25</v>
      </c>
      <c r="I28" s="10"/>
      <c r="J28" s="10"/>
      <c r="K28" t="s">
        <v>541</v>
      </c>
      <c r="L28" t="s">
        <v>542</v>
      </c>
      <c r="M28">
        <v>-80</v>
      </c>
      <c r="N28" t="s">
        <v>21</v>
      </c>
      <c r="O28" t="s">
        <v>16</v>
      </c>
      <c r="P28" t="s">
        <v>543</v>
      </c>
      <c r="Q28" t="s">
        <v>543</v>
      </c>
      <c r="R28">
        <v>-174</v>
      </c>
      <c r="S28" t="s">
        <v>15</v>
      </c>
      <c r="T28" t="s">
        <v>16</v>
      </c>
    </row>
    <row r="29" spans="1:25">
      <c r="A29">
        <v>271601</v>
      </c>
      <c r="B29">
        <v>271650</v>
      </c>
      <c r="C29">
        <v>1895</v>
      </c>
      <c r="D29" s="9">
        <v>8.9954000000000006E-3</v>
      </c>
      <c r="E29" s="10">
        <v>2.56</v>
      </c>
      <c r="F29" s="12">
        <v>1876</v>
      </c>
      <c r="G29">
        <v>5.0749090000000007E-3</v>
      </c>
      <c r="H29" s="10">
        <v>2.4900000000000002</v>
      </c>
      <c r="I29" s="10"/>
      <c r="J29" s="10"/>
      <c r="K29" t="s">
        <v>68</v>
      </c>
      <c r="L29" t="s">
        <v>68</v>
      </c>
      <c r="M29">
        <v>-58</v>
      </c>
      <c r="N29" t="s">
        <v>21</v>
      </c>
      <c r="O29" t="s">
        <v>16</v>
      </c>
    </row>
    <row r="30" spans="1:25">
      <c r="A30">
        <v>333101</v>
      </c>
      <c r="B30">
        <v>333150</v>
      </c>
      <c r="C30">
        <v>3756</v>
      </c>
      <c r="D30" s="9">
        <v>1.782941E-2</v>
      </c>
      <c r="E30" s="10">
        <v>5.89</v>
      </c>
      <c r="F30" s="12">
        <v>3206</v>
      </c>
      <c r="G30">
        <v>8.6727923000000009E-3</v>
      </c>
      <c r="H30" s="10">
        <v>5.6</v>
      </c>
      <c r="I30" s="10"/>
      <c r="J30" s="10"/>
      <c r="K30" t="s">
        <v>72</v>
      </c>
      <c r="L30" t="s">
        <v>73</v>
      </c>
      <c r="M30">
        <v>-154</v>
      </c>
      <c r="N30" t="s">
        <v>21</v>
      </c>
      <c r="O30" t="s">
        <v>16</v>
      </c>
      <c r="P30" t="s">
        <v>74</v>
      </c>
      <c r="Q30" t="s">
        <v>74</v>
      </c>
      <c r="R30">
        <v>-54</v>
      </c>
      <c r="S30" t="s">
        <v>15</v>
      </c>
      <c r="T30" t="s">
        <v>16</v>
      </c>
    </row>
    <row r="31" spans="1:25">
      <c r="A31">
        <v>335751</v>
      </c>
      <c r="B31">
        <v>335800</v>
      </c>
      <c r="C31">
        <v>1441</v>
      </c>
      <c r="D31" s="9">
        <v>6.8403000000000005E-3</v>
      </c>
      <c r="E31" s="10">
        <v>1.75</v>
      </c>
      <c r="F31" s="12">
        <v>1965</v>
      </c>
      <c r="G31">
        <v>5.3156696000000005E-3</v>
      </c>
      <c r="H31" s="10">
        <v>2.7</v>
      </c>
      <c r="I31" s="10"/>
      <c r="J31" s="10"/>
      <c r="K31" t="s">
        <v>544</v>
      </c>
      <c r="L31" t="s">
        <v>544</v>
      </c>
      <c r="M31">
        <v>-20</v>
      </c>
      <c r="N31" t="s">
        <v>21</v>
      </c>
      <c r="O31" t="s">
        <v>16</v>
      </c>
      <c r="P31" t="s">
        <v>545</v>
      </c>
      <c r="Q31" t="s">
        <v>545</v>
      </c>
      <c r="R31">
        <v>-184</v>
      </c>
      <c r="S31" t="s">
        <v>15</v>
      </c>
      <c r="T31" t="s">
        <v>16</v>
      </c>
    </row>
    <row r="32" spans="1:25">
      <c r="A32">
        <v>354601</v>
      </c>
      <c r="B32">
        <v>354650</v>
      </c>
      <c r="C32">
        <v>1469</v>
      </c>
      <c r="D32" s="9">
        <v>6.9732200000000005E-3</v>
      </c>
      <c r="E32" s="10">
        <v>1.8</v>
      </c>
      <c r="F32" s="12">
        <v>1760</v>
      </c>
      <c r="G32">
        <v>4.7611086999999998E-3</v>
      </c>
      <c r="H32" s="10">
        <v>2.2200000000000002</v>
      </c>
      <c r="I32" s="10"/>
      <c r="J32" s="10"/>
      <c r="K32" t="s">
        <v>546</v>
      </c>
      <c r="L32" t="s">
        <v>547</v>
      </c>
      <c r="M32">
        <v>-72</v>
      </c>
      <c r="N32" t="s">
        <v>15</v>
      </c>
      <c r="O32" t="s">
        <v>16</v>
      </c>
    </row>
    <row r="33" spans="1:20">
      <c r="A33">
        <v>364251</v>
      </c>
      <c r="B33">
        <v>364300</v>
      </c>
      <c r="C33">
        <v>4257</v>
      </c>
      <c r="D33" s="9">
        <v>2.0207610000000001E-2</v>
      </c>
      <c r="E33" s="10">
        <v>6.79</v>
      </c>
      <c r="F33" s="12">
        <v>1965</v>
      </c>
      <c r="G33">
        <v>5.3156696000000005E-3</v>
      </c>
      <c r="H33" s="10">
        <v>2.7</v>
      </c>
      <c r="I33" s="10"/>
      <c r="J33" s="10"/>
      <c r="K33" t="s">
        <v>77</v>
      </c>
      <c r="L33" t="s">
        <v>77</v>
      </c>
      <c r="M33">
        <v>-54</v>
      </c>
      <c r="N33" t="s">
        <v>21</v>
      </c>
      <c r="O33" t="s">
        <v>16</v>
      </c>
    </row>
    <row r="34" spans="1:20">
      <c r="A34">
        <v>366001</v>
      </c>
      <c r="B34">
        <v>366050</v>
      </c>
      <c r="C34">
        <v>9541</v>
      </c>
      <c r="D34" s="9">
        <v>4.529031E-2</v>
      </c>
      <c r="E34" s="10">
        <v>16.25</v>
      </c>
      <c r="F34" s="12">
        <v>3472</v>
      </c>
      <c r="G34">
        <v>9.3923688999999998E-3</v>
      </c>
      <c r="H34" s="10">
        <v>6.23</v>
      </c>
      <c r="I34" s="10"/>
      <c r="J34" s="10"/>
      <c r="K34" t="s">
        <v>78</v>
      </c>
      <c r="L34" t="s">
        <v>78</v>
      </c>
      <c r="M34">
        <v>-39</v>
      </c>
      <c r="N34" t="s">
        <v>21</v>
      </c>
      <c r="O34" t="s">
        <v>16</v>
      </c>
      <c r="P34" t="s">
        <v>79</v>
      </c>
      <c r="Q34" t="s">
        <v>79</v>
      </c>
      <c r="R34">
        <v>-87</v>
      </c>
      <c r="S34" t="s">
        <v>15</v>
      </c>
      <c r="T34" t="s">
        <v>16</v>
      </c>
    </row>
    <row r="35" spans="1:20">
      <c r="A35">
        <v>369151</v>
      </c>
      <c r="B35">
        <v>369200</v>
      </c>
      <c r="C35">
        <v>2924</v>
      </c>
      <c r="D35" s="9">
        <v>1.387998E-2</v>
      </c>
      <c r="E35" s="10">
        <v>4.4000000000000004</v>
      </c>
      <c r="F35" s="12">
        <v>2445</v>
      </c>
      <c r="G35">
        <v>6.6141538000000005E-3</v>
      </c>
      <c r="H35" s="10">
        <v>3.82</v>
      </c>
      <c r="I35" s="10"/>
      <c r="J35" s="10"/>
      <c r="K35" t="s">
        <v>80</v>
      </c>
      <c r="L35" t="s">
        <v>80</v>
      </c>
      <c r="M35">
        <v>-20</v>
      </c>
      <c r="N35" t="s">
        <v>21</v>
      </c>
      <c r="O35" t="s">
        <v>16</v>
      </c>
      <c r="P35" t="s">
        <v>81</v>
      </c>
      <c r="Q35" t="s">
        <v>81</v>
      </c>
      <c r="R35">
        <v>-105</v>
      </c>
      <c r="S35" t="s">
        <v>15</v>
      </c>
      <c r="T35" t="s">
        <v>16</v>
      </c>
    </row>
    <row r="36" spans="1:20" s="1" customFormat="1">
      <c r="A36" s="1">
        <v>370401</v>
      </c>
      <c r="B36" s="1">
        <v>370450</v>
      </c>
      <c r="C36" s="1">
        <v>12877</v>
      </c>
      <c r="D36" s="11">
        <v>6.1126010000000001E-2</v>
      </c>
      <c r="E36" s="3">
        <v>22.22</v>
      </c>
      <c r="F36" s="12">
        <v>6041</v>
      </c>
      <c r="G36" s="1">
        <v>1.63419645E-2</v>
      </c>
      <c r="H36" s="3">
        <v>12.25</v>
      </c>
      <c r="I36" s="3"/>
      <c r="J36" s="3"/>
      <c r="K36" s="1" t="s">
        <v>82</v>
      </c>
      <c r="L36" s="1" t="s">
        <v>82</v>
      </c>
      <c r="M36" s="1">
        <v>-20</v>
      </c>
      <c r="N36" s="1" t="s">
        <v>15</v>
      </c>
      <c r="O36" s="1" t="s">
        <v>16</v>
      </c>
    </row>
    <row r="37" spans="1:20">
      <c r="A37">
        <v>371251</v>
      </c>
      <c r="B37">
        <v>371300</v>
      </c>
      <c r="C37">
        <v>5679</v>
      </c>
      <c r="D37" s="9">
        <v>2.6957729999999999E-2</v>
      </c>
      <c r="E37" s="10">
        <v>9.34</v>
      </c>
      <c r="F37" s="12">
        <v>3256</v>
      </c>
      <c r="G37">
        <v>8.8080510000000008E-3</v>
      </c>
      <c r="H37" s="10">
        <v>5.72</v>
      </c>
      <c r="I37" s="10"/>
      <c r="J37" s="10"/>
      <c r="K37" t="s">
        <v>83</v>
      </c>
      <c r="L37" t="s">
        <v>83</v>
      </c>
      <c r="M37">
        <v>-48</v>
      </c>
      <c r="N37" t="s">
        <v>15</v>
      </c>
      <c r="O37" t="s">
        <v>16</v>
      </c>
    </row>
    <row r="38" spans="1:20">
      <c r="A38">
        <v>382651</v>
      </c>
      <c r="B38">
        <v>382700</v>
      </c>
      <c r="C38">
        <v>1775</v>
      </c>
      <c r="D38" s="9">
        <v>8.4257700000000008E-3</v>
      </c>
      <c r="E38" s="10">
        <v>2.35</v>
      </c>
      <c r="F38" s="12">
        <v>2183</v>
      </c>
      <c r="G38">
        <v>5.9053979000000005E-3</v>
      </c>
      <c r="H38" s="10">
        <v>3.21</v>
      </c>
      <c r="I38" s="10"/>
      <c r="J38" s="10"/>
      <c r="K38" t="s">
        <v>84</v>
      </c>
      <c r="L38" t="s">
        <v>84</v>
      </c>
      <c r="M38">
        <v>-20</v>
      </c>
      <c r="N38" t="s">
        <v>21</v>
      </c>
      <c r="O38" t="s">
        <v>16</v>
      </c>
      <c r="P38" t="s">
        <v>85</v>
      </c>
      <c r="Q38" t="s">
        <v>85</v>
      </c>
      <c r="R38">
        <v>-334</v>
      </c>
      <c r="S38" t="s">
        <v>15</v>
      </c>
      <c r="T38" t="s">
        <v>16</v>
      </c>
    </row>
    <row r="39" spans="1:20">
      <c r="A39">
        <v>390551</v>
      </c>
      <c r="B39">
        <v>390600</v>
      </c>
      <c r="C39">
        <v>984</v>
      </c>
      <c r="D39" s="9">
        <v>4.67096E-3</v>
      </c>
      <c r="E39" s="10">
        <v>0.93</v>
      </c>
      <c r="F39" s="12">
        <v>1711</v>
      </c>
      <c r="G39">
        <v>4.6285550999999999E-3</v>
      </c>
      <c r="H39" s="10">
        <v>2.1</v>
      </c>
      <c r="I39" s="10"/>
      <c r="J39" s="10"/>
      <c r="K39" t="s">
        <v>86</v>
      </c>
      <c r="L39" t="s">
        <v>86</v>
      </c>
      <c r="M39">
        <v>-398</v>
      </c>
      <c r="N39" t="s">
        <v>21</v>
      </c>
      <c r="O39" t="s">
        <v>16</v>
      </c>
      <c r="P39" t="s">
        <v>548</v>
      </c>
      <c r="Q39" t="s">
        <v>548</v>
      </c>
      <c r="R39">
        <v>-24</v>
      </c>
      <c r="S39" t="s">
        <v>15</v>
      </c>
      <c r="T39" t="s">
        <v>16</v>
      </c>
    </row>
    <row r="40" spans="1:20">
      <c r="A40">
        <v>399751</v>
      </c>
      <c r="B40">
        <v>399800</v>
      </c>
      <c r="C40">
        <v>9943</v>
      </c>
      <c r="D40" s="9">
        <v>4.7198570000000002E-2</v>
      </c>
      <c r="E40" s="10">
        <v>16.97</v>
      </c>
      <c r="F40" s="12">
        <v>6892</v>
      </c>
      <c r="G40">
        <v>1.8644068700000002E-2</v>
      </c>
      <c r="H40" s="10">
        <v>14.24</v>
      </c>
      <c r="I40" s="10"/>
      <c r="J40" s="10"/>
      <c r="K40" t="s">
        <v>87</v>
      </c>
      <c r="L40" t="s">
        <v>88</v>
      </c>
      <c r="M40">
        <v>-62</v>
      </c>
      <c r="N40" t="s">
        <v>21</v>
      </c>
      <c r="O40" t="s">
        <v>16</v>
      </c>
    </row>
    <row r="41" spans="1:20" s="1" customFormat="1">
      <c r="A41" s="1">
        <v>435701</v>
      </c>
      <c r="B41" s="1">
        <v>435750</v>
      </c>
      <c r="C41" s="1">
        <v>1515</v>
      </c>
      <c r="D41" s="11">
        <v>7.1915800000000004E-3</v>
      </c>
      <c r="E41" s="3">
        <v>1.88</v>
      </c>
      <c r="F41" s="12">
        <v>2527</v>
      </c>
      <c r="G41" s="1">
        <v>6.8359782000000004E-3</v>
      </c>
      <c r="H41" s="3">
        <v>4.01</v>
      </c>
      <c r="I41" s="3"/>
      <c r="J41" s="3"/>
      <c r="K41" s="1" t="s">
        <v>17</v>
      </c>
    </row>
    <row r="42" spans="1:20" s="1" customFormat="1">
      <c r="A42" s="1">
        <v>445451</v>
      </c>
      <c r="B42" s="1">
        <v>445500</v>
      </c>
      <c r="C42" s="1">
        <v>13674</v>
      </c>
      <c r="D42" s="11">
        <v>6.4909309999999998E-2</v>
      </c>
      <c r="E42" s="3">
        <v>23.65</v>
      </c>
      <c r="F42" s="12">
        <v>6370</v>
      </c>
      <c r="G42" s="1">
        <v>1.72319672E-2</v>
      </c>
      <c r="H42" s="3">
        <v>13.02</v>
      </c>
      <c r="I42" s="3"/>
      <c r="J42" s="3"/>
      <c r="K42" s="1" t="s">
        <v>89</v>
      </c>
      <c r="L42" s="1" t="s">
        <v>89</v>
      </c>
      <c r="M42" s="1">
        <v>-275</v>
      </c>
      <c r="N42" s="1" t="s">
        <v>21</v>
      </c>
      <c r="O42" s="1" t="s">
        <v>16</v>
      </c>
      <c r="P42" s="1" t="s">
        <v>90</v>
      </c>
      <c r="Q42" s="1" t="s">
        <v>90</v>
      </c>
      <c r="R42" s="1">
        <v>-22</v>
      </c>
      <c r="S42" s="1" t="s">
        <v>15</v>
      </c>
      <c r="T42" s="1" t="s">
        <v>16</v>
      </c>
    </row>
    <row r="43" spans="1:20">
      <c r="A43">
        <v>458501</v>
      </c>
      <c r="B43">
        <v>458550</v>
      </c>
      <c r="C43">
        <v>1405</v>
      </c>
      <c r="D43" s="9">
        <v>6.6694099999999997E-3</v>
      </c>
      <c r="E43" s="10">
        <v>1.69</v>
      </c>
      <c r="F43" s="12">
        <v>1823</v>
      </c>
      <c r="G43">
        <v>4.9315347000000002E-3</v>
      </c>
      <c r="H43" s="10">
        <v>2.36</v>
      </c>
      <c r="I43" s="10"/>
      <c r="J43" s="10"/>
      <c r="K43" s="1" t="s">
        <v>17</v>
      </c>
    </row>
    <row r="44" spans="1:20">
      <c r="A44">
        <v>473751</v>
      </c>
      <c r="B44">
        <v>473800</v>
      </c>
      <c r="C44">
        <v>1836</v>
      </c>
      <c r="D44" s="9">
        <v>8.7153300000000003E-3</v>
      </c>
      <c r="E44" s="10">
        <v>2.46</v>
      </c>
      <c r="F44" s="12">
        <v>2442</v>
      </c>
      <c r="G44">
        <v>6.6060383000000004E-3</v>
      </c>
      <c r="H44" s="10">
        <v>3.81</v>
      </c>
      <c r="I44" s="10"/>
      <c r="J44" s="10"/>
      <c r="K44" t="s">
        <v>92</v>
      </c>
      <c r="L44" t="s">
        <v>92</v>
      </c>
      <c r="M44">
        <v>-479</v>
      </c>
      <c r="N44" t="s">
        <v>15</v>
      </c>
      <c r="O44" t="s">
        <v>16</v>
      </c>
    </row>
    <row r="45" spans="1:20">
      <c r="A45">
        <v>475551</v>
      </c>
      <c r="B45">
        <v>475600</v>
      </c>
      <c r="C45">
        <v>1308</v>
      </c>
      <c r="D45" s="9">
        <v>6.2089600000000003E-3</v>
      </c>
      <c r="E45" s="10">
        <v>1.51</v>
      </c>
      <c r="F45" s="12">
        <v>1737</v>
      </c>
      <c r="G45">
        <v>4.6988896000000006E-3</v>
      </c>
      <c r="H45" s="10">
        <v>2.16</v>
      </c>
      <c r="I45" s="10"/>
      <c r="J45" s="10"/>
      <c r="K45" t="s">
        <v>549</v>
      </c>
      <c r="L45" t="s">
        <v>549</v>
      </c>
      <c r="M45">
        <v>43</v>
      </c>
      <c r="N45" t="s">
        <v>15</v>
      </c>
      <c r="O45" t="s">
        <v>27</v>
      </c>
    </row>
    <row r="46" spans="1:20" s="1" customFormat="1">
      <c r="A46" s="1">
        <v>477401</v>
      </c>
      <c r="B46" s="1">
        <v>477450</v>
      </c>
      <c r="C46" s="1">
        <v>2331</v>
      </c>
      <c r="D46" s="11">
        <v>1.106506E-2</v>
      </c>
      <c r="E46" s="3">
        <v>3.34</v>
      </c>
      <c r="F46" s="12">
        <v>2529</v>
      </c>
      <c r="G46" s="1">
        <v>6.8413885000000001E-3</v>
      </c>
      <c r="H46" s="3">
        <v>4.0199999999999996</v>
      </c>
      <c r="I46" s="3"/>
      <c r="J46" s="3"/>
      <c r="K46" s="1" t="s">
        <v>93</v>
      </c>
      <c r="L46" s="1" t="s">
        <v>93</v>
      </c>
      <c r="M46" s="1">
        <v>-89</v>
      </c>
      <c r="N46" s="1" t="s">
        <v>15</v>
      </c>
      <c r="O46" s="1" t="s">
        <v>16</v>
      </c>
    </row>
    <row r="47" spans="1:20">
      <c r="A47">
        <v>478251</v>
      </c>
      <c r="B47">
        <v>478300</v>
      </c>
      <c r="C47">
        <v>840</v>
      </c>
      <c r="D47" s="9">
        <v>3.9874100000000003E-3</v>
      </c>
      <c r="E47" s="10">
        <v>0.67</v>
      </c>
      <c r="F47" s="12">
        <v>1745</v>
      </c>
      <c r="G47">
        <v>4.720531E-3</v>
      </c>
      <c r="H47" s="10">
        <v>2.1800000000000002</v>
      </c>
      <c r="I47" s="10"/>
      <c r="J47" s="10"/>
      <c r="K47" s="1" t="s">
        <v>17</v>
      </c>
    </row>
    <row r="48" spans="1:20">
      <c r="A48">
        <v>479151</v>
      </c>
      <c r="B48">
        <v>479200</v>
      </c>
      <c r="C48">
        <v>2806</v>
      </c>
      <c r="D48" s="9">
        <v>1.3319839999999999E-2</v>
      </c>
      <c r="E48" s="10">
        <v>4.1900000000000004</v>
      </c>
      <c r="F48" s="12">
        <v>3393</v>
      </c>
      <c r="G48">
        <v>9.1786600999999995E-3</v>
      </c>
      <c r="H48" s="10">
        <v>6.04</v>
      </c>
      <c r="I48" s="10"/>
      <c r="J48" s="10"/>
      <c r="K48" t="s">
        <v>94</v>
      </c>
      <c r="L48" t="s">
        <v>94</v>
      </c>
      <c r="M48">
        <v>-16</v>
      </c>
      <c r="N48" t="s">
        <v>15</v>
      </c>
      <c r="O48" t="s">
        <v>16</v>
      </c>
    </row>
    <row r="49" spans="1:25">
      <c r="A49">
        <v>479701</v>
      </c>
      <c r="B49">
        <v>479750</v>
      </c>
      <c r="C49">
        <v>2303</v>
      </c>
      <c r="D49" s="9">
        <v>1.093214E-2</v>
      </c>
      <c r="E49" s="10">
        <v>3.29</v>
      </c>
      <c r="F49" s="12">
        <v>2554</v>
      </c>
      <c r="G49">
        <v>6.9090179000000007E-3</v>
      </c>
      <c r="H49" s="10">
        <v>4.08</v>
      </c>
      <c r="I49" s="10"/>
      <c r="J49" s="10"/>
      <c r="K49" s="1" t="s">
        <v>17</v>
      </c>
    </row>
    <row r="50" spans="1:25">
      <c r="A50">
        <v>480451</v>
      </c>
      <c r="B50">
        <v>480500</v>
      </c>
      <c r="C50">
        <v>1885</v>
      </c>
      <c r="D50" s="9">
        <v>8.9479299999999998E-3</v>
      </c>
      <c r="E50" s="10">
        <v>2.54</v>
      </c>
      <c r="F50" s="12">
        <v>2125</v>
      </c>
      <c r="G50">
        <v>5.7484976999999998E-3</v>
      </c>
      <c r="H50" s="10">
        <v>3.07</v>
      </c>
      <c r="I50" s="10"/>
      <c r="J50" s="10"/>
      <c r="K50" t="s">
        <v>95</v>
      </c>
      <c r="L50" t="s">
        <v>95</v>
      </c>
      <c r="M50">
        <v>36</v>
      </c>
      <c r="N50" t="s">
        <v>15</v>
      </c>
      <c r="O50" t="s">
        <v>27</v>
      </c>
    </row>
    <row r="51" spans="1:25">
      <c r="A51">
        <v>480801</v>
      </c>
      <c r="B51">
        <v>480850</v>
      </c>
      <c r="C51">
        <v>1791</v>
      </c>
      <c r="D51" s="9">
        <v>8.5017200000000008E-3</v>
      </c>
      <c r="E51" s="10">
        <v>2.38</v>
      </c>
      <c r="F51" s="12">
        <v>1972</v>
      </c>
      <c r="G51">
        <v>5.3346058000000003E-3</v>
      </c>
      <c r="H51" s="10">
        <v>2.71</v>
      </c>
      <c r="I51" s="10"/>
      <c r="J51" s="10"/>
      <c r="K51" s="1" t="s">
        <v>17</v>
      </c>
    </row>
    <row r="52" spans="1:25">
      <c r="A52">
        <v>482201</v>
      </c>
      <c r="B52">
        <v>482250</v>
      </c>
      <c r="C52">
        <v>1733</v>
      </c>
      <c r="D52" s="9">
        <v>8.2264E-3</v>
      </c>
      <c r="E52" s="10">
        <v>2.27</v>
      </c>
      <c r="F52" s="12">
        <v>2162</v>
      </c>
      <c r="G52">
        <v>5.8485892000000005E-3</v>
      </c>
      <c r="H52" s="10">
        <v>3.16</v>
      </c>
      <c r="I52" s="10"/>
      <c r="J52" s="10"/>
      <c r="K52" t="s">
        <v>96</v>
      </c>
      <c r="L52" t="s">
        <v>96</v>
      </c>
      <c r="M52">
        <v>-292</v>
      </c>
      <c r="N52" t="s">
        <v>21</v>
      </c>
      <c r="O52" t="s">
        <v>16</v>
      </c>
    </row>
    <row r="53" spans="1:25">
      <c r="A53">
        <v>482951</v>
      </c>
      <c r="B53">
        <v>483000</v>
      </c>
      <c r="C53">
        <v>2324</v>
      </c>
      <c r="D53" s="9">
        <v>1.1031829999999999E-2</v>
      </c>
      <c r="E53" s="10">
        <v>3.33</v>
      </c>
      <c r="F53" s="12">
        <v>2735</v>
      </c>
      <c r="G53">
        <v>7.3986547E-3</v>
      </c>
      <c r="H53" s="10">
        <v>4.5</v>
      </c>
      <c r="I53" s="10"/>
      <c r="J53" s="10"/>
      <c r="K53" s="1" t="s">
        <v>17</v>
      </c>
    </row>
    <row r="54" spans="1:25" s="1" customFormat="1">
      <c r="A54" s="1">
        <v>483501</v>
      </c>
      <c r="B54" s="1">
        <v>483550</v>
      </c>
      <c r="C54" s="1">
        <v>1248</v>
      </c>
      <c r="D54" s="11">
        <v>5.9241500000000004E-3</v>
      </c>
      <c r="E54" s="3">
        <v>1.4</v>
      </c>
      <c r="F54" s="12">
        <v>2048</v>
      </c>
      <c r="G54" s="1">
        <v>5.5401992000000001E-3</v>
      </c>
      <c r="H54" s="3">
        <v>2.89</v>
      </c>
      <c r="I54" s="3"/>
      <c r="J54" s="3"/>
      <c r="K54" s="1" t="s">
        <v>550</v>
      </c>
      <c r="L54" s="1" t="s">
        <v>550</v>
      </c>
      <c r="M54" s="1">
        <v>-71</v>
      </c>
      <c r="N54" s="1" t="s">
        <v>21</v>
      </c>
      <c r="O54" s="1" t="s">
        <v>16</v>
      </c>
      <c r="P54" s="1" t="s">
        <v>551</v>
      </c>
      <c r="Q54" s="1" t="s">
        <v>551</v>
      </c>
      <c r="R54" s="1">
        <v>-273</v>
      </c>
      <c r="S54" s="1" t="s">
        <v>15</v>
      </c>
      <c r="T54" s="1" t="s">
        <v>16</v>
      </c>
    </row>
    <row r="55" spans="1:25">
      <c r="A55">
        <v>484001</v>
      </c>
      <c r="B55">
        <v>484050</v>
      </c>
      <c r="C55">
        <v>1031</v>
      </c>
      <c r="D55" s="9">
        <v>4.8940700000000004E-3</v>
      </c>
      <c r="E55" s="10">
        <v>1.02</v>
      </c>
      <c r="F55" s="12">
        <v>1774</v>
      </c>
      <c r="G55">
        <v>4.7989811000000004E-3</v>
      </c>
      <c r="H55" s="10">
        <v>2.25</v>
      </c>
      <c r="I55" s="10"/>
      <c r="J55" s="10"/>
      <c r="K55" s="1" t="s">
        <v>17</v>
      </c>
    </row>
    <row r="56" spans="1:25" s="1" customFormat="1">
      <c r="A56" s="1">
        <v>484551</v>
      </c>
      <c r="B56" s="1">
        <v>484600</v>
      </c>
      <c r="C56" s="1">
        <v>2724</v>
      </c>
      <c r="D56" s="11">
        <v>1.293059E-2</v>
      </c>
      <c r="E56" s="3">
        <v>4.05</v>
      </c>
      <c r="F56" s="12">
        <v>3133</v>
      </c>
      <c r="G56" s="1">
        <v>8.4753145000000009E-3</v>
      </c>
      <c r="H56" s="3">
        <v>5.43</v>
      </c>
      <c r="I56" s="3"/>
      <c r="J56" s="3"/>
      <c r="K56" s="1" t="s">
        <v>17</v>
      </c>
    </row>
    <row r="57" spans="1:25" s="1" customFormat="1">
      <c r="A57" s="1">
        <v>485801</v>
      </c>
      <c r="B57" s="1">
        <v>485850</v>
      </c>
      <c r="C57" s="1">
        <v>1729</v>
      </c>
      <c r="D57" s="11">
        <v>8.2074100000000001E-3</v>
      </c>
      <c r="E57" s="3">
        <v>2.27</v>
      </c>
      <c r="F57" s="12">
        <v>2083</v>
      </c>
      <c r="G57" s="1">
        <v>5.6348803000000006E-3</v>
      </c>
      <c r="H57" s="3">
        <v>2.97</v>
      </c>
      <c r="I57" s="3"/>
      <c r="J57" s="3"/>
      <c r="K57" s="1" t="s">
        <v>17</v>
      </c>
    </row>
    <row r="58" spans="1:25" s="1" customFormat="1">
      <c r="A58" s="1">
        <v>488351</v>
      </c>
      <c r="B58" s="1">
        <v>488400</v>
      </c>
      <c r="C58" s="1">
        <v>2406</v>
      </c>
      <c r="D58" s="11">
        <v>1.142108E-2</v>
      </c>
      <c r="E58" s="3">
        <v>3.48</v>
      </c>
      <c r="F58" s="12">
        <v>2253</v>
      </c>
      <c r="G58" s="1">
        <v>6.0947600999999999E-3</v>
      </c>
      <c r="H58" s="3">
        <v>3.37</v>
      </c>
      <c r="I58" s="3"/>
      <c r="J58" s="3"/>
      <c r="K58" s="1" t="s">
        <v>97</v>
      </c>
      <c r="L58" s="1" t="s">
        <v>97</v>
      </c>
      <c r="M58" s="1">
        <v>-206</v>
      </c>
      <c r="N58" s="1" t="s">
        <v>21</v>
      </c>
      <c r="O58" s="1" t="s">
        <v>16</v>
      </c>
    </row>
    <row r="59" spans="1:25">
      <c r="A59">
        <v>495101</v>
      </c>
      <c r="B59">
        <v>495150</v>
      </c>
      <c r="C59">
        <v>1088</v>
      </c>
      <c r="D59" s="9">
        <v>5.1646399999999999E-3</v>
      </c>
      <c r="E59" s="10">
        <v>1.1200000000000001</v>
      </c>
      <c r="F59" s="12">
        <v>1850</v>
      </c>
      <c r="G59">
        <v>5.0045745000000001E-3</v>
      </c>
      <c r="H59" s="10">
        <v>2.4300000000000002</v>
      </c>
      <c r="I59" s="10"/>
      <c r="J59" s="10"/>
      <c r="K59" t="s">
        <v>552</v>
      </c>
      <c r="L59" t="s">
        <v>552</v>
      </c>
      <c r="M59">
        <v>18</v>
      </c>
      <c r="N59" t="s">
        <v>21</v>
      </c>
      <c r="O59" t="s">
        <v>27</v>
      </c>
      <c r="P59" t="s">
        <v>553</v>
      </c>
      <c r="Q59" t="s">
        <v>553</v>
      </c>
      <c r="R59">
        <v>-207</v>
      </c>
      <c r="S59" t="s">
        <v>15</v>
      </c>
      <c r="T59" t="s">
        <v>16</v>
      </c>
    </row>
    <row r="60" spans="1:25">
      <c r="A60">
        <v>499151</v>
      </c>
      <c r="B60">
        <v>499200</v>
      </c>
      <c r="C60">
        <v>1318</v>
      </c>
      <c r="D60" s="9">
        <v>6.2564300000000003E-3</v>
      </c>
      <c r="E60" s="10">
        <v>1.53</v>
      </c>
      <c r="F60" s="12">
        <v>1751</v>
      </c>
      <c r="G60">
        <v>4.7367620999999999E-3</v>
      </c>
      <c r="H60" s="10">
        <v>2.2000000000000002</v>
      </c>
      <c r="I60" s="10"/>
      <c r="J60" s="10"/>
      <c r="U60" t="s">
        <v>554</v>
      </c>
      <c r="V60" t="s">
        <v>554</v>
      </c>
      <c r="W60">
        <v>-1</v>
      </c>
      <c r="X60" t="s">
        <v>21</v>
      </c>
      <c r="Y60" t="s">
        <v>16</v>
      </c>
    </row>
    <row r="61" spans="1:25">
      <c r="A61">
        <v>500251</v>
      </c>
      <c r="B61">
        <v>500300</v>
      </c>
      <c r="C61">
        <v>4002</v>
      </c>
      <c r="D61" s="9">
        <v>1.8997150000000001E-2</v>
      </c>
      <c r="E61" s="10">
        <v>6.33</v>
      </c>
      <c r="F61" s="12">
        <v>3004</v>
      </c>
      <c r="G61">
        <v>8.1263467999999998E-3</v>
      </c>
      <c r="H61" s="10">
        <v>5.13</v>
      </c>
      <c r="I61" s="10"/>
      <c r="J61" s="10"/>
      <c r="K61" t="s">
        <v>98</v>
      </c>
      <c r="L61" t="s">
        <v>98</v>
      </c>
      <c r="M61">
        <v>-51</v>
      </c>
      <c r="N61" t="s">
        <v>21</v>
      </c>
      <c r="O61" t="s">
        <v>16</v>
      </c>
    </row>
    <row r="62" spans="1:25">
      <c r="A62">
        <v>514051</v>
      </c>
      <c r="B62">
        <v>514100</v>
      </c>
      <c r="C62">
        <v>2454</v>
      </c>
      <c r="D62" s="9">
        <v>1.164893E-2</v>
      </c>
      <c r="E62" s="10">
        <v>3.56</v>
      </c>
      <c r="F62" s="12">
        <v>1804</v>
      </c>
      <c r="G62">
        <v>4.8801364000000003E-3</v>
      </c>
      <c r="H62" s="10">
        <v>2.3199999999999998</v>
      </c>
      <c r="I62" s="10"/>
      <c r="J62" s="10"/>
      <c r="K62" t="s">
        <v>99</v>
      </c>
      <c r="L62" t="s">
        <v>99</v>
      </c>
      <c r="M62">
        <v>-223</v>
      </c>
      <c r="N62" t="s">
        <v>15</v>
      </c>
      <c r="O62" t="s">
        <v>16</v>
      </c>
    </row>
    <row r="63" spans="1:25">
      <c r="A63">
        <v>520201</v>
      </c>
      <c r="B63">
        <v>520250</v>
      </c>
      <c r="C63">
        <v>1738</v>
      </c>
      <c r="D63" s="9">
        <v>8.2501399999999996E-3</v>
      </c>
      <c r="E63" s="10">
        <v>2.2800000000000002</v>
      </c>
      <c r="F63" s="12">
        <v>1829</v>
      </c>
      <c r="G63">
        <v>4.9477658000000001E-3</v>
      </c>
      <c r="H63" s="10">
        <v>2.38</v>
      </c>
      <c r="I63" s="10"/>
      <c r="J63" s="10"/>
      <c r="K63" t="s">
        <v>100</v>
      </c>
      <c r="L63" t="s">
        <v>100</v>
      </c>
      <c r="M63">
        <v>-32</v>
      </c>
      <c r="N63" t="s">
        <v>21</v>
      </c>
      <c r="O63" t="s">
        <v>16</v>
      </c>
      <c r="P63" t="s">
        <v>101</v>
      </c>
      <c r="Q63" t="s">
        <v>101</v>
      </c>
      <c r="R63">
        <v>-173</v>
      </c>
      <c r="S63" t="s">
        <v>15</v>
      </c>
      <c r="T63" t="s">
        <v>16</v>
      </c>
    </row>
    <row r="64" spans="1:25">
      <c r="A64">
        <v>527551</v>
      </c>
      <c r="B64">
        <v>527600</v>
      </c>
      <c r="C64">
        <v>936</v>
      </c>
      <c r="D64" s="9">
        <v>4.4431100000000001E-3</v>
      </c>
      <c r="E64" s="10">
        <v>0.85</v>
      </c>
      <c r="F64" s="12">
        <v>1761</v>
      </c>
      <c r="G64">
        <v>4.7638137999999998E-3</v>
      </c>
      <c r="H64" s="10">
        <v>2.2200000000000002</v>
      </c>
      <c r="I64" s="10"/>
      <c r="J64" s="10"/>
      <c r="K64" s="1" t="s">
        <v>17</v>
      </c>
    </row>
    <row r="65" spans="1:25" s="1" customFormat="1">
      <c r="A65" s="1">
        <v>535001</v>
      </c>
      <c r="B65" s="1">
        <v>535050</v>
      </c>
      <c r="C65" s="1">
        <v>3526</v>
      </c>
      <c r="D65" s="11">
        <v>1.6737620000000002E-2</v>
      </c>
      <c r="E65" s="3">
        <v>5.48</v>
      </c>
      <c r="F65" s="12">
        <v>2502</v>
      </c>
      <c r="G65" s="1">
        <v>6.7683487999999998E-3</v>
      </c>
      <c r="H65" s="3">
        <v>3.95</v>
      </c>
      <c r="I65" s="3"/>
      <c r="J65" s="3"/>
      <c r="K65" s="1" t="s">
        <v>102</v>
      </c>
      <c r="L65" s="1" t="s">
        <v>102</v>
      </c>
      <c r="M65" s="1">
        <v>-58</v>
      </c>
      <c r="N65" s="1" t="s">
        <v>21</v>
      </c>
      <c r="O65" s="1" t="s">
        <v>16</v>
      </c>
    </row>
    <row r="66" spans="1:25">
      <c r="A66">
        <v>542401</v>
      </c>
      <c r="B66">
        <v>542450</v>
      </c>
      <c r="C66">
        <v>1363</v>
      </c>
      <c r="D66" s="9">
        <v>6.4700399999999998E-3</v>
      </c>
      <c r="E66" s="10">
        <v>1.61</v>
      </c>
      <c r="F66" s="12">
        <v>1767</v>
      </c>
      <c r="G66">
        <v>4.7800449000000005E-3</v>
      </c>
      <c r="H66" s="10">
        <v>2.23</v>
      </c>
      <c r="I66" s="10"/>
      <c r="J66" s="10"/>
      <c r="K66" t="s">
        <v>555</v>
      </c>
      <c r="L66" t="s">
        <v>555</v>
      </c>
      <c r="M66">
        <v>-156</v>
      </c>
      <c r="N66" t="s">
        <v>15</v>
      </c>
      <c r="O66" t="s">
        <v>16</v>
      </c>
    </row>
    <row r="67" spans="1:25">
      <c r="A67">
        <v>546201</v>
      </c>
      <c r="B67">
        <v>546250</v>
      </c>
      <c r="C67">
        <v>2729</v>
      </c>
      <c r="D67" s="9">
        <v>1.295433E-2</v>
      </c>
      <c r="E67" s="10">
        <v>4.0599999999999996</v>
      </c>
      <c r="F67" s="12">
        <v>2329</v>
      </c>
      <c r="G67">
        <v>6.3003535000000005E-3</v>
      </c>
      <c r="H67" s="10">
        <v>3.55</v>
      </c>
      <c r="I67" s="10"/>
      <c r="J67" s="10"/>
      <c r="K67" t="s">
        <v>103</v>
      </c>
      <c r="L67" t="s">
        <v>104</v>
      </c>
      <c r="M67">
        <v>-38</v>
      </c>
      <c r="N67" t="s">
        <v>21</v>
      </c>
      <c r="O67" t="s">
        <v>16</v>
      </c>
      <c r="P67" t="s">
        <v>105</v>
      </c>
      <c r="Q67" t="s">
        <v>105</v>
      </c>
      <c r="R67">
        <v>-89</v>
      </c>
      <c r="S67" t="s">
        <v>15</v>
      </c>
      <c r="T67" t="s">
        <v>16</v>
      </c>
    </row>
    <row r="68" spans="1:25">
      <c r="A68">
        <v>547601</v>
      </c>
      <c r="B68">
        <v>547650</v>
      </c>
      <c r="C68">
        <v>1885</v>
      </c>
      <c r="D68" s="9">
        <v>8.9479299999999998E-3</v>
      </c>
      <c r="E68" s="10">
        <v>2.54</v>
      </c>
      <c r="F68" s="12">
        <v>1880</v>
      </c>
      <c r="G68">
        <v>5.0857297000000004E-3</v>
      </c>
      <c r="H68" s="10">
        <v>2.5</v>
      </c>
      <c r="I68" s="10"/>
      <c r="J68" s="10"/>
      <c r="K68" t="s">
        <v>106</v>
      </c>
      <c r="L68" t="s">
        <v>106</v>
      </c>
      <c r="M68">
        <v>-206</v>
      </c>
      <c r="N68" t="s">
        <v>15</v>
      </c>
      <c r="O68" t="s">
        <v>16</v>
      </c>
    </row>
    <row r="69" spans="1:25">
      <c r="A69">
        <v>556351</v>
      </c>
      <c r="B69">
        <v>556400</v>
      </c>
      <c r="C69">
        <v>2797</v>
      </c>
      <c r="D69" s="9">
        <v>1.327712E-2</v>
      </c>
      <c r="E69" s="10">
        <v>4.18</v>
      </c>
      <c r="F69" s="12">
        <v>4827</v>
      </c>
      <c r="G69">
        <v>1.30578816E-2</v>
      </c>
      <c r="H69" s="10">
        <v>9.4</v>
      </c>
      <c r="I69" s="10"/>
      <c r="J69" s="10"/>
      <c r="K69" t="s">
        <v>107</v>
      </c>
      <c r="L69" t="s">
        <v>107</v>
      </c>
      <c r="M69">
        <v>-49</v>
      </c>
      <c r="N69" t="s">
        <v>15</v>
      </c>
      <c r="O69" t="s">
        <v>16</v>
      </c>
    </row>
    <row r="70" spans="1:25">
      <c r="A70">
        <v>561701</v>
      </c>
      <c r="B70">
        <v>561750</v>
      </c>
      <c r="C70">
        <v>2403</v>
      </c>
      <c r="D70" s="9">
        <v>1.140683E-2</v>
      </c>
      <c r="E70" s="10">
        <v>3.47</v>
      </c>
      <c r="F70" s="12">
        <v>1823</v>
      </c>
      <c r="G70">
        <v>4.9315347000000002E-3</v>
      </c>
      <c r="H70" s="10">
        <v>2.36</v>
      </c>
      <c r="I70" s="10"/>
      <c r="J70" s="10"/>
      <c r="K70" t="s">
        <v>108</v>
      </c>
      <c r="L70" t="s">
        <v>108</v>
      </c>
      <c r="M70">
        <v>-61</v>
      </c>
      <c r="N70" t="s">
        <v>21</v>
      </c>
      <c r="O70" t="s">
        <v>16</v>
      </c>
    </row>
    <row r="71" spans="1:25">
      <c r="A71">
        <v>582101</v>
      </c>
      <c r="B71">
        <v>582150</v>
      </c>
      <c r="C71">
        <v>2535</v>
      </c>
      <c r="D71" s="9">
        <v>1.2033429999999999E-2</v>
      </c>
      <c r="E71" s="10">
        <v>3.71</v>
      </c>
      <c r="F71" s="12">
        <v>2246</v>
      </c>
      <c r="G71">
        <v>6.0758239E-3</v>
      </c>
      <c r="H71" s="10">
        <v>3.36</v>
      </c>
      <c r="I71" s="10"/>
      <c r="J71" s="10"/>
      <c r="K71" t="s">
        <v>109</v>
      </c>
      <c r="L71" t="s">
        <v>109</v>
      </c>
      <c r="M71">
        <v>-347</v>
      </c>
      <c r="N71" t="s">
        <v>21</v>
      </c>
      <c r="O71" t="s">
        <v>16</v>
      </c>
    </row>
    <row r="72" spans="1:25">
      <c r="A72">
        <v>673951</v>
      </c>
      <c r="B72">
        <v>674000</v>
      </c>
      <c r="C72">
        <v>1528</v>
      </c>
      <c r="D72" s="9">
        <v>7.25328E-3</v>
      </c>
      <c r="E72" s="10">
        <v>1.91</v>
      </c>
      <c r="F72" s="12">
        <v>2175</v>
      </c>
      <c r="G72">
        <v>5.8837564000000005E-3</v>
      </c>
      <c r="H72" s="10">
        <v>3.19</v>
      </c>
      <c r="I72" s="10"/>
      <c r="J72" s="10"/>
      <c r="K72" t="s">
        <v>556</v>
      </c>
      <c r="L72" t="s">
        <v>557</v>
      </c>
      <c r="M72">
        <v>-204</v>
      </c>
      <c r="N72" t="s">
        <v>21</v>
      </c>
      <c r="O72" t="s">
        <v>16</v>
      </c>
      <c r="P72" t="s">
        <v>558</v>
      </c>
      <c r="Q72" t="s">
        <v>558</v>
      </c>
      <c r="R72">
        <v>-388</v>
      </c>
      <c r="S72" t="s">
        <v>15</v>
      </c>
      <c r="T72" t="s">
        <v>16</v>
      </c>
    </row>
    <row r="73" spans="1:25">
      <c r="A73">
        <v>681901</v>
      </c>
      <c r="B73">
        <v>681950</v>
      </c>
      <c r="C73">
        <v>1286</v>
      </c>
      <c r="D73" s="9">
        <v>6.1045300000000004E-3</v>
      </c>
      <c r="E73" s="10">
        <v>1.47</v>
      </c>
      <c r="F73" s="12">
        <v>1887</v>
      </c>
      <c r="G73">
        <v>5.1046659000000003E-3</v>
      </c>
      <c r="H73" s="10">
        <v>2.5099999999999998</v>
      </c>
      <c r="I73" s="10"/>
      <c r="J73" s="10"/>
      <c r="K73" t="s">
        <v>559</v>
      </c>
      <c r="L73" t="s">
        <v>559</v>
      </c>
      <c r="M73">
        <v>-131</v>
      </c>
      <c r="N73" t="s">
        <v>15</v>
      </c>
      <c r="O73" t="s">
        <v>16</v>
      </c>
    </row>
    <row r="74" spans="1:25">
      <c r="A74">
        <v>691801</v>
      </c>
      <c r="B74">
        <v>691850</v>
      </c>
      <c r="C74">
        <v>1851</v>
      </c>
      <c r="D74" s="9">
        <v>8.7865400000000007E-3</v>
      </c>
      <c r="E74" s="10">
        <v>2.48</v>
      </c>
      <c r="F74" s="12">
        <v>2296</v>
      </c>
      <c r="G74">
        <v>6.2110827000000004E-3</v>
      </c>
      <c r="H74" s="10">
        <v>3.47</v>
      </c>
      <c r="I74" s="10"/>
      <c r="J74" s="10"/>
      <c r="K74" t="s">
        <v>112</v>
      </c>
      <c r="L74" t="s">
        <v>112</v>
      </c>
      <c r="M74">
        <v>-74</v>
      </c>
      <c r="N74" t="s">
        <v>21</v>
      </c>
      <c r="O74" t="s">
        <v>16</v>
      </c>
    </row>
    <row r="75" spans="1:25">
      <c r="A75">
        <v>708201</v>
      </c>
      <c r="B75">
        <v>708250</v>
      </c>
      <c r="C75">
        <v>1517</v>
      </c>
      <c r="D75" s="9">
        <v>7.2010700000000004E-3</v>
      </c>
      <c r="E75" s="10">
        <v>1.89</v>
      </c>
      <c r="F75" s="12">
        <v>1778</v>
      </c>
      <c r="G75">
        <v>4.8098018000000001E-3</v>
      </c>
      <c r="H75" s="10">
        <v>2.2599999999999998</v>
      </c>
      <c r="I75" s="10"/>
      <c r="J75" s="10"/>
      <c r="U75" t="s">
        <v>113</v>
      </c>
      <c r="V75" t="s">
        <v>113</v>
      </c>
      <c r="W75">
        <v>7</v>
      </c>
      <c r="X75" t="s">
        <v>15</v>
      </c>
      <c r="Y75" t="s">
        <v>27</v>
      </c>
    </row>
    <row r="76" spans="1:25">
      <c r="A76">
        <v>713401</v>
      </c>
      <c r="B76">
        <v>713450</v>
      </c>
      <c r="C76">
        <v>1129</v>
      </c>
      <c r="D76" s="9">
        <v>5.3592700000000002E-3</v>
      </c>
      <c r="E76" s="10">
        <v>1.19</v>
      </c>
      <c r="F76" s="12">
        <v>1749</v>
      </c>
      <c r="G76">
        <v>4.7313516999999998E-3</v>
      </c>
      <c r="H76" s="10">
        <v>2.19</v>
      </c>
      <c r="I76" s="10"/>
      <c r="J76" s="10"/>
      <c r="K76" t="s">
        <v>560</v>
      </c>
      <c r="L76" t="s">
        <v>560</v>
      </c>
      <c r="M76">
        <v>-452</v>
      </c>
      <c r="N76" t="s">
        <v>15</v>
      </c>
      <c r="O76" t="s">
        <v>16</v>
      </c>
    </row>
    <row r="77" spans="1:25">
      <c r="A77">
        <v>749101</v>
      </c>
      <c r="B77">
        <v>749150</v>
      </c>
      <c r="C77">
        <v>1691</v>
      </c>
      <c r="D77" s="9">
        <v>8.027030000000001E-3</v>
      </c>
      <c r="E77" s="10">
        <v>2.2000000000000002</v>
      </c>
      <c r="F77" s="12">
        <v>1696</v>
      </c>
      <c r="G77">
        <v>4.5879774000000002E-3</v>
      </c>
      <c r="H77" s="10">
        <v>2.0699999999999998</v>
      </c>
      <c r="I77" s="10"/>
      <c r="J77" s="10"/>
      <c r="K77" t="s">
        <v>115</v>
      </c>
      <c r="L77" t="s">
        <v>115</v>
      </c>
      <c r="M77">
        <v>-224</v>
      </c>
      <c r="N77" t="s">
        <v>21</v>
      </c>
      <c r="O77" t="s">
        <v>16</v>
      </c>
      <c r="P77" t="s">
        <v>116</v>
      </c>
      <c r="Q77" t="s">
        <v>116</v>
      </c>
      <c r="R77">
        <v>-41</v>
      </c>
      <c r="S77" t="s">
        <v>15</v>
      </c>
      <c r="T77" t="s">
        <v>16</v>
      </c>
    </row>
    <row r="78" spans="1:25">
      <c r="A78">
        <v>757201</v>
      </c>
      <c r="B78">
        <v>757250</v>
      </c>
      <c r="C78">
        <v>6873</v>
      </c>
      <c r="D78" s="9">
        <v>3.2625540000000001E-2</v>
      </c>
      <c r="E78" s="10">
        <v>11.47</v>
      </c>
      <c r="F78" s="12">
        <v>5612</v>
      </c>
      <c r="G78">
        <v>1.51814442E-2</v>
      </c>
      <c r="H78" s="10">
        <v>11.24</v>
      </c>
      <c r="I78" s="10"/>
      <c r="J78" s="10"/>
      <c r="U78" t="s">
        <v>117</v>
      </c>
      <c r="V78" t="s">
        <v>117</v>
      </c>
      <c r="W78">
        <v>38</v>
      </c>
      <c r="X78" t="s">
        <v>21</v>
      </c>
      <c r="Y78" t="s">
        <v>27</v>
      </c>
    </row>
    <row r="79" spans="1:25">
      <c r="A79">
        <v>758001</v>
      </c>
      <c r="B79">
        <v>758050</v>
      </c>
      <c r="C79">
        <v>1288</v>
      </c>
      <c r="D79" s="9">
        <v>6.1140300000000003E-3</v>
      </c>
      <c r="E79" s="10">
        <v>1.48</v>
      </c>
      <c r="F79" s="12">
        <v>1747</v>
      </c>
      <c r="G79">
        <v>4.7259414000000001E-3</v>
      </c>
      <c r="H79" s="10">
        <v>2.19</v>
      </c>
      <c r="I79" s="10"/>
      <c r="J79" s="10"/>
      <c r="K79" t="s">
        <v>561</v>
      </c>
      <c r="L79" t="s">
        <v>561</v>
      </c>
      <c r="M79">
        <v>-210</v>
      </c>
      <c r="N79" t="s">
        <v>21</v>
      </c>
      <c r="O79" t="s">
        <v>16</v>
      </c>
      <c r="P79" t="s">
        <v>562</v>
      </c>
      <c r="Q79" t="s">
        <v>562</v>
      </c>
      <c r="R79">
        <v>-56</v>
      </c>
      <c r="S79" t="s">
        <v>15</v>
      </c>
      <c r="T79" t="s">
        <v>16</v>
      </c>
    </row>
    <row r="80" spans="1:25">
      <c r="A80">
        <v>770901</v>
      </c>
      <c r="B80">
        <v>770950</v>
      </c>
      <c r="C80">
        <v>1383</v>
      </c>
      <c r="D80" s="9">
        <v>6.5649799999999998E-3</v>
      </c>
      <c r="E80" s="10">
        <v>1.65</v>
      </c>
      <c r="F80" s="12">
        <v>1746</v>
      </c>
      <c r="G80">
        <v>4.7232362000000005E-3</v>
      </c>
      <c r="H80" s="10">
        <v>2.1800000000000002</v>
      </c>
      <c r="I80" s="10"/>
      <c r="J80" s="10"/>
      <c r="K80" t="s">
        <v>563</v>
      </c>
      <c r="L80" t="s">
        <v>563</v>
      </c>
      <c r="M80">
        <v>-216</v>
      </c>
      <c r="N80" t="s">
        <v>21</v>
      </c>
      <c r="O80" t="s">
        <v>16</v>
      </c>
    </row>
    <row r="81" spans="1:25">
      <c r="A81">
        <v>772601</v>
      </c>
      <c r="B81">
        <v>772650</v>
      </c>
      <c r="C81">
        <v>987</v>
      </c>
      <c r="D81" s="9">
        <v>4.6852000000000005E-3</v>
      </c>
      <c r="E81" s="10">
        <v>0.94</v>
      </c>
      <c r="F81" s="12">
        <v>1691</v>
      </c>
      <c r="G81">
        <v>4.5744516000000004E-3</v>
      </c>
      <c r="H81" s="10">
        <v>2.06</v>
      </c>
      <c r="I81" s="10"/>
      <c r="J81" s="10"/>
      <c r="U81" t="s">
        <v>564</v>
      </c>
      <c r="V81" t="s">
        <v>564</v>
      </c>
      <c r="W81">
        <v>-3</v>
      </c>
      <c r="X81" t="s">
        <v>15</v>
      </c>
      <c r="Y81" t="s">
        <v>16</v>
      </c>
    </row>
    <row r="82" spans="1:25">
      <c r="A82">
        <v>773551</v>
      </c>
      <c r="B82">
        <v>773600</v>
      </c>
      <c r="C82">
        <v>1907</v>
      </c>
      <c r="D82" s="9">
        <v>9.0523700000000006E-3</v>
      </c>
      <c r="E82" s="10">
        <v>2.58</v>
      </c>
      <c r="F82" s="12">
        <v>2289</v>
      </c>
      <c r="G82">
        <v>6.1921464000000001E-3</v>
      </c>
      <c r="H82" s="10">
        <v>3.46</v>
      </c>
      <c r="I82" s="10"/>
      <c r="J82" s="10"/>
      <c r="K82" s="1" t="s">
        <v>17</v>
      </c>
    </row>
    <row r="83" spans="1:25">
      <c r="A83">
        <v>783751</v>
      </c>
      <c r="B83">
        <v>783800</v>
      </c>
      <c r="C83">
        <v>2685</v>
      </c>
      <c r="D83" s="9">
        <v>1.274546E-2</v>
      </c>
      <c r="E83" s="10">
        <v>3.98</v>
      </c>
      <c r="F83" s="12">
        <v>1998</v>
      </c>
      <c r="G83">
        <v>5.4049404000000006E-3</v>
      </c>
      <c r="H83" s="10">
        <v>2.77</v>
      </c>
      <c r="I83" s="10"/>
      <c r="J83" s="10"/>
      <c r="K83" t="s">
        <v>118</v>
      </c>
      <c r="L83" t="s">
        <v>118</v>
      </c>
      <c r="M83">
        <v>-21</v>
      </c>
      <c r="N83" t="s">
        <v>15</v>
      </c>
      <c r="O83" t="s">
        <v>16</v>
      </c>
    </row>
    <row r="84" spans="1:25">
      <c r="A84">
        <v>785001</v>
      </c>
      <c r="B84">
        <v>785050</v>
      </c>
      <c r="C84">
        <v>5367</v>
      </c>
      <c r="D84" s="9">
        <v>2.547669E-2</v>
      </c>
      <c r="E84" s="10">
        <v>8.7799999999999994</v>
      </c>
      <c r="F84" s="12">
        <v>2700</v>
      </c>
      <c r="G84">
        <v>7.3039735000000007E-3</v>
      </c>
      <c r="H84" s="10">
        <v>4.42</v>
      </c>
      <c r="I84" s="10"/>
      <c r="J84" s="10"/>
      <c r="K84" t="s">
        <v>119</v>
      </c>
      <c r="L84" t="s">
        <v>119</v>
      </c>
      <c r="M84">
        <v>-29</v>
      </c>
      <c r="N84" t="s">
        <v>15</v>
      </c>
      <c r="O84" t="s">
        <v>16</v>
      </c>
    </row>
    <row r="85" spans="1:25">
      <c r="A85">
        <v>798251</v>
      </c>
      <c r="B85">
        <v>798300</v>
      </c>
      <c r="C85">
        <v>3307</v>
      </c>
      <c r="D85" s="9">
        <v>1.5698050000000002E-2</v>
      </c>
      <c r="E85" s="10">
        <v>5.09</v>
      </c>
      <c r="F85" s="12">
        <v>2963</v>
      </c>
      <c r="G85">
        <v>8.0154345999999994E-3</v>
      </c>
      <c r="H85" s="10">
        <v>5.03</v>
      </c>
      <c r="I85" s="10"/>
      <c r="J85" s="10"/>
      <c r="K85" t="s">
        <v>120</v>
      </c>
      <c r="L85" t="s">
        <v>120</v>
      </c>
      <c r="M85">
        <v>-165</v>
      </c>
      <c r="N85" t="s">
        <v>21</v>
      </c>
      <c r="O85" t="s">
        <v>16</v>
      </c>
    </row>
    <row r="86" spans="1:25">
      <c r="A86">
        <v>804901</v>
      </c>
      <c r="B86">
        <v>804950</v>
      </c>
      <c r="C86">
        <v>1402</v>
      </c>
      <c r="D86" s="9">
        <v>6.6551700000000002E-3</v>
      </c>
      <c r="E86" s="10">
        <v>1.6800000000000002</v>
      </c>
      <c r="F86" s="12">
        <v>1922</v>
      </c>
      <c r="G86">
        <v>5.1993471000000005E-3</v>
      </c>
      <c r="H86" s="10">
        <v>2.6</v>
      </c>
      <c r="I86" s="10"/>
      <c r="J86" s="10"/>
      <c r="K86" t="s">
        <v>565</v>
      </c>
      <c r="L86" t="s">
        <v>566</v>
      </c>
      <c r="M86">
        <v>28</v>
      </c>
      <c r="N86" t="s">
        <v>21</v>
      </c>
      <c r="O86" t="s">
        <v>27</v>
      </c>
      <c r="P86" t="s">
        <v>567</v>
      </c>
      <c r="Q86" t="s">
        <v>567</v>
      </c>
      <c r="R86">
        <v>-239</v>
      </c>
      <c r="S86" t="s">
        <v>15</v>
      </c>
      <c r="T86" t="s">
        <v>16</v>
      </c>
    </row>
    <row r="87" spans="1:25">
      <c r="A87">
        <v>837801</v>
      </c>
      <c r="B87">
        <v>837850</v>
      </c>
      <c r="C87">
        <v>3171</v>
      </c>
      <c r="D87" s="9">
        <v>1.505247E-2</v>
      </c>
      <c r="E87" s="10">
        <v>4.8499999999999996</v>
      </c>
      <c r="F87" s="12">
        <v>2228</v>
      </c>
      <c r="G87">
        <v>6.0271307000000001E-3</v>
      </c>
      <c r="H87" s="10">
        <v>3.31</v>
      </c>
      <c r="I87" s="10"/>
      <c r="J87" s="10"/>
      <c r="K87" t="s">
        <v>121</v>
      </c>
      <c r="L87" t="s">
        <v>121</v>
      </c>
      <c r="M87">
        <v>-39</v>
      </c>
      <c r="N87" t="s">
        <v>21</v>
      </c>
      <c r="O87" t="s">
        <v>16</v>
      </c>
    </row>
    <row r="88" spans="1:25">
      <c r="A88">
        <v>840151</v>
      </c>
      <c r="B88">
        <v>840200</v>
      </c>
      <c r="C88">
        <v>1588</v>
      </c>
      <c r="D88" s="9">
        <v>7.5380999999999998E-3</v>
      </c>
      <c r="E88" s="10">
        <v>2.0099999999999998</v>
      </c>
      <c r="F88" s="12">
        <v>2136</v>
      </c>
      <c r="G88">
        <v>5.7782546000000002E-3</v>
      </c>
      <c r="H88" s="10">
        <v>3.1</v>
      </c>
      <c r="I88" s="10"/>
      <c r="J88" s="10"/>
      <c r="K88" t="s">
        <v>122</v>
      </c>
      <c r="L88" t="s">
        <v>122</v>
      </c>
      <c r="M88">
        <v>-397</v>
      </c>
      <c r="N88" t="s">
        <v>21</v>
      </c>
      <c r="O88" t="s">
        <v>16</v>
      </c>
      <c r="P88" t="s">
        <v>123</v>
      </c>
      <c r="Q88" t="s">
        <v>123</v>
      </c>
      <c r="R88">
        <v>-170</v>
      </c>
      <c r="S88" t="s">
        <v>15</v>
      </c>
      <c r="T88" t="s">
        <v>16</v>
      </c>
      <c r="U88" t="s">
        <v>124</v>
      </c>
      <c r="V88" t="s">
        <v>124</v>
      </c>
      <c r="W88">
        <v>38</v>
      </c>
      <c r="X88" t="s">
        <v>15</v>
      </c>
      <c r="Y88" t="s">
        <v>27</v>
      </c>
    </row>
    <row r="89" spans="1:25">
      <c r="A89">
        <v>841751</v>
      </c>
      <c r="B89">
        <v>841800</v>
      </c>
      <c r="C89">
        <v>2009</v>
      </c>
      <c r="D89" s="9">
        <v>9.5365499999999995E-3</v>
      </c>
      <c r="E89" s="10">
        <v>2.77</v>
      </c>
      <c r="F89" s="12">
        <v>1805</v>
      </c>
      <c r="G89">
        <v>4.8828415999999999E-3</v>
      </c>
      <c r="H89" s="10">
        <v>2.3199999999999998</v>
      </c>
      <c r="I89" s="10"/>
      <c r="J89" s="10"/>
      <c r="K89" t="s">
        <v>125</v>
      </c>
      <c r="L89" t="s">
        <v>125</v>
      </c>
      <c r="M89">
        <v>-89</v>
      </c>
      <c r="N89" t="s">
        <v>21</v>
      </c>
      <c r="O89" t="s">
        <v>16</v>
      </c>
      <c r="P89" t="s">
        <v>126</v>
      </c>
      <c r="Q89" t="s">
        <v>127</v>
      </c>
      <c r="R89">
        <v>-63</v>
      </c>
      <c r="S89" t="s">
        <v>15</v>
      </c>
      <c r="T89" t="s">
        <v>16</v>
      </c>
    </row>
    <row r="90" spans="1:25">
      <c r="A90">
        <v>842301</v>
      </c>
      <c r="B90">
        <v>842350</v>
      </c>
      <c r="C90">
        <v>2525</v>
      </c>
      <c r="D90" s="9">
        <v>1.198596E-2</v>
      </c>
      <c r="E90" s="10">
        <v>3.69</v>
      </c>
      <c r="F90" s="12">
        <v>2368</v>
      </c>
      <c r="G90">
        <v>6.4058552999999999E-3</v>
      </c>
      <c r="H90" s="10">
        <v>3.64</v>
      </c>
      <c r="I90" s="10"/>
      <c r="J90" s="10"/>
      <c r="U90" t="s">
        <v>128</v>
      </c>
      <c r="V90" t="s">
        <v>128</v>
      </c>
      <c r="W90">
        <v>21</v>
      </c>
      <c r="X90" t="s">
        <v>15</v>
      </c>
      <c r="Y90" t="s">
        <v>27</v>
      </c>
    </row>
    <row r="91" spans="1:25">
      <c r="A91">
        <v>851451</v>
      </c>
      <c r="B91">
        <v>851500</v>
      </c>
      <c r="C91">
        <v>5204</v>
      </c>
      <c r="D91" s="9">
        <v>2.470294E-2</v>
      </c>
      <c r="E91" s="10">
        <v>8.49</v>
      </c>
      <c r="F91" s="12">
        <v>3230</v>
      </c>
      <c r="G91">
        <v>8.737716500000001E-3</v>
      </c>
      <c r="H91" s="10">
        <v>5.66</v>
      </c>
      <c r="I91" s="10"/>
      <c r="J91" s="10"/>
      <c r="K91" t="s">
        <v>129</v>
      </c>
      <c r="L91" t="s">
        <v>130</v>
      </c>
      <c r="M91">
        <v>-55</v>
      </c>
      <c r="N91" t="s">
        <v>21</v>
      </c>
      <c r="O91" t="s">
        <v>16</v>
      </c>
      <c r="P91" t="s">
        <v>131</v>
      </c>
      <c r="Q91" t="s">
        <v>131</v>
      </c>
      <c r="R91">
        <v>-79</v>
      </c>
      <c r="S91" t="s">
        <v>15</v>
      </c>
      <c r="T91" t="s">
        <v>16</v>
      </c>
    </row>
    <row r="92" spans="1:25">
      <c r="A92">
        <v>867751</v>
      </c>
      <c r="B92">
        <v>867800</v>
      </c>
      <c r="C92">
        <v>2447</v>
      </c>
      <c r="D92" s="9">
        <v>1.16157E-2</v>
      </c>
      <c r="E92" s="10">
        <v>3.55</v>
      </c>
      <c r="F92" s="12">
        <v>2160</v>
      </c>
      <c r="G92">
        <v>5.8431788000000004E-3</v>
      </c>
      <c r="H92" s="10">
        <v>3.15</v>
      </c>
      <c r="I92" s="10"/>
      <c r="J92" s="10"/>
      <c r="K92" t="s">
        <v>143</v>
      </c>
      <c r="L92" t="s">
        <v>143</v>
      </c>
      <c r="M92">
        <v>-79</v>
      </c>
      <c r="N92" t="s">
        <v>15</v>
      </c>
      <c r="O92" t="s">
        <v>16</v>
      </c>
    </row>
    <row r="93" spans="1:25">
      <c r="A93">
        <v>868901</v>
      </c>
      <c r="B93">
        <v>868950</v>
      </c>
      <c r="C93">
        <v>1242</v>
      </c>
      <c r="D93" s="9">
        <v>5.8956700000000004E-3</v>
      </c>
      <c r="E93" s="10">
        <v>1.39</v>
      </c>
      <c r="F93" s="12">
        <v>2280</v>
      </c>
      <c r="G93">
        <v>6.1677999000000006E-3</v>
      </c>
      <c r="H93" s="10">
        <v>3.43</v>
      </c>
      <c r="I93" s="10"/>
      <c r="J93" s="10"/>
      <c r="K93" t="s">
        <v>568</v>
      </c>
      <c r="L93" t="s">
        <v>568</v>
      </c>
      <c r="M93">
        <v>-66</v>
      </c>
      <c r="N93" t="s">
        <v>21</v>
      </c>
      <c r="O93" t="s">
        <v>16</v>
      </c>
    </row>
    <row r="94" spans="1:25">
      <c r="A94">
        <v>872351</v>
      </c>
      <c r="B94">
        <v>872400</v>
      </c>
      <c r="C94">
        <v>1283</v>
      </c>
      <c r="D94" s="9">
        <v>6.0902899999999999E-3</v>
      </c>
      <c r="E94" s="10">
        <v>1.47</v>
      </c>
      <c r="F94" s="12">
        <v>2026</v>
      </c>
      <c r="G94">
        <v>5.4806853000000004E-3</v>
      </c>
      <c r="H94" s="10">
        <v>2.84</v>
      </c>
      <c r="I94" s="10"/>
      <c r="J94" s="10"/>
      <c r="K94" t="s">
        <v>569</v>
      </c>
      <c r="L94" t="s">
        <v>569</v>
      </c>
      <c r="M94">
        <v>-65</v>
      </c>
      <c r="N94" t="s">
        <v>21</v>
      </c>
      <c r="O94" t="s">
        <v>16</v>
      </c>
    </row>
    <row r="95" spans="1:25">
      <c r="A95">
        <v>899551</v>
      </c>
      <c r="B95">
        <v>899600</v>
      </c>
      <c r="C95">
        <v>5218</v>
      </c>
      <c r="D95" s="9">
        <v>2.47694E-2</v>
      </c>
      <c r="E95" s="10">
        <v>8.51</v>
      </c>
      <c r="F95" s="12">
        <v>4569</v>
      </c>
      <c r="G95">
        <v>1.2359946300000001E-2</v>
      </c>
      <c r="H95" s="10">
        <v>8.8000000000000007</v>
      </c>
      <c r="I95" s="10"/>
      <c r="J95" s="10"/>
      <c r="K95" t="s">
        <v>147</v>
      </c>
      <c r="L95" t="s">
        <v>147</v>
      </c>
      <c r="M95">
        <v>-85</v>
      </c>
      <c r="N95" t="s">
        <v>21</v>
      </c>
      <c r="O95" t="s">
        <v>16</v>
      </c>
      <c r="P95" t="s">
        <v>148</v>
      </c>
      <c r="Q95" t="s">
        <v>149</v>
      </c>
      <c r="R95">
        <v>-87</v>
      </c>
      <c r="S95" t="s">
        <v>15</v>
      </c>
      <c r="T95" t="s">
        <v>16</v>
      </c>
    </row>
    <row r="96" spans="1:25">
      <c r="A96">
        <v>900901</v>
      </c>
      <c r="B96">
        <v>900950</v>
      </c>
      <c r="C96">
        <v>1617</v>
      </c>
      <c r="D96" s="9">
        <v>7.6757600000000002E-3</v>
      </c>
      <c r="E96" s="10">
        <v>2.06</v>
      </c>
      <c r="F96" s="12">
        <v>2758</v>
      </c>
      <c r="G96">
        <v>7.4608737000000005E-3</v>
      </c>
      <c r="H96" s="10">
        <v>4.55</v>
      </c>
      <c r="I96" s="10"/>
      <c r="J96" s="10"/>
      <c r="K96" t="s">
        <v>150</v>
      </c>
      <c r="L96" t="s">
        <v>151</v>
      </c>
      <c r="M96">
        <v>-109</v>
      </c>
      <c r="N96" t="s">
        <v>15</v>
      </c>
      <c r="O96" t="s">
        <v>16</v>
      </c>
    </row>
    <row r="97" spans="1:30">
      <c r="A97">
        <v>902001</v>
      </c>
      <c r="B97">
        <v>902050</v>
      </c>
      <c r="C97">
        <v>1319</v>
      </c>
      <c r="D97" s="9">
        <v>6.2611799999999999E-3</v>
      </c>
      <c r="E97" s="10">
        <v>1.53</v>
      </c>
      <c r="F97" s="12">
        <v>2359</v>
      </c>
      <c r="G97">
        <v>6.3815087E-3</v>
      </c>
      <c r="H97" s="10">
        <v>3.62</v>
      </c>
      <c r="I97" s="10"/>
      <c r="J97" s="10"/>
      <c r="K97" t="s">
        <v>570</v>
      </c>
      <c r="L97" t="s">
        <v>571</v>
      </c>
      <c r="M97">
        <v>-166</v>
      </c>
      <c r="N97" t="s">
        <v>15</v>
      </c>
      <c r="O97" t="s">
        <v>16</v>
      </c>
    </row>
    <row r="98" spans="1:30">
      <c r="A98">
        <v>920751</v>
      </c>
      <c r="B98">
        <v>920800</v>
      </c>
      <c r="C98">
        <v>3839</v>
      </c>
      <c r="D98" s="9">
        <v>1.8223400000000001E-2</v>
      </c>
      <c r="E98" s="10">
        <v>6.04</v>
      </c>
      <c r="F98" s="12">
        <v>2324</v>
      </c>
      <c r="G98">
        <v>6.2868276000000002E-3</v>
      </c>
      <c r="H98" s="10">
        <v>3.54</v>
      </c>
      <c r="I98" s="10"/>
      <c r="J98" s="10"/>
      <c r="K98" t="s">
        <v>152</v>
      </c>
      <c r="L98" t="s">
        <v>152</v>
      </c>
      <c r="M98">
        <v>-385</v>
      </c>
      <c r="N98" t="s">
        <v>21</v>
      </c>
      <c r="O98" t="s">
        <v>16</v>
      </c>
      <c r="P98" t="s">
        <v>153</v>
      </c>
      <c r="Q98" t="s">
        <v>153</v>
      </c>
      <c r="R98">
        <v>-61</v>
      </c>
      <c r="S98" t="s">
        <v>15</v>
      </c>
      <c r="T98" t="s">
        <v>16</v>
      </c>
      <c r="U98" t="s">
        <v>154</v>
      </c>
      <c r="V98" t="s">
        <v>154</v>
      </c>
      <c r="W98">
        <v>-23</v>
      </c>
      <c r="X98" t="s">
        <v>21</v>
      </c>
      <c r="Y98" t="s">
        <v>16</v>
      </c>
    </row>
    <row r="99" spans="1:30">
      <c r="A99">
        <v>938901</v>
      </c>
      <c r="B99">
        <v>938950</v>
      </c>
      <c r="C99">
        <v>7765</v>
      </c>
      <c r="D99" s="9">
        <v>3.6859790000000003E-2</v>
      </c>
      <c r="E99" s="10">
        <v>13.07</v>
      </c>
      <c r="F99" s="12">
        <v>7101</v>
      </c>
      <c r="G99">
        <v>1.9209450400000001E-2</v>
      </c>
      <c r="H99" s="10">
        <v>14.73</v>
      </c>
      <c r="I99" s="10"/>
      <c r="J99" s="10"/>
      <c r="K99" t="s">
        <v>155</v>
      </c>
      <c r="L99" t="s">
        <v>156</v>
      </c>
      <c r="M99">
        <v>-70</v>
      </c>
      <c r="N99" t="s">
        <v>21</v>
      </c>
      <c r="O99" t="s">
        <v>16</v>
      </c>
      <c r="U99" t="s">
        <v>157</v>
      </c>
      <c r="V99" t="s">
        <v>157</v>
      </c>
      <c r="W99">
        <v>-7</v>
      </c>
      <c r="X99" t="s">
        <v>15</v>
      </c>
      <c r="Y99" t="s">
        <v>16</v>
      </c>
    </row>
    <row r="100" spans="1:30">
      <c r="A100">
        <v>954001</v>
      </c>
      <c r="B100">
        <v>954050</v>
      </c>
      <c r="C100">
        <v>2440</v>
      </c>
      <c r="D100" s="9">
        <v>1.1582470000000001E-2</v>
      </c>
      <c r="E100" s="10">
        <v>3.54</v>
      </c>
      <c r="F100" s="12">
        <v>1875</v>
      </c>
      <c r="G100">
        <v>5.0722038000000002E-3</v>
      </c>
      <c r="H100" s="10">
        <v>2.4900000000000002</v>
      </c>
      <c r="I100" s="10"/>
      <c r="J100" s="10"/>
      <c r="K100" t="s">
        <v>158</v>
      </c>
      <c r="L100" t="s">
        <v>158</v>
      </c>
      <c r="M100">
        <v>-101</v>
      </c>
      <c r="N100" t="s">
        <v>21</v>
      </c>
      <c r="O100" t="s">
        <v>16</v>
      </c>
    </row>
    <row r="101" spans="1:30">
      <c r="A101">
        <v>972601</v>
      </c>
      <c r="B101">
        <v>972650</v>
      </c>
      <c r="C101">
        <v>2529</v>
      </c>
      <c r="D101" s="9">
        <v>1.200495E-2</v>
      </c>
      <c r="E101" s="10">
        <v>3.7</v>
      </c>
      <c r="F101" s="12">
        <v>2566</v>
      </c>
      <c r="G101">
        <v>6.9414799999999999E-3</v>
      </c>
      <c r="H101" s="10">
        <v>4.0999999999999996</v>
      </c>
      <c r="I101" s="10"/>
      <c r="J101" s="10"/>
      <c r="K101" t="s">
        <v>160</v>
      </c>
      <c r="L101" t="s">
        <v>160</v>
      </c>
      <c r="M101">
        <v>-113</v>
      </c>
      <c r="N101" t="s">
        <v>15</v>
      </c>
      <c r="O101" t="s">
        <v>16</v>
      </c>
    </row>
    <row r="102" spans="1:30">
      <c r="A102">
        <v>1026351</v>
      </c>
      <c r="B102">
        <v>1026400</v>
      </c>
      <c r="C102">
        <v>4602</v>
      </c>
      <c r="D102" s="9">
        <v>2.1845300000000002E-2</v>
      </c>
      <c r="E102" s="10">
        <v>7.41</v>
      </c>
      <c r="F102" s="12">
        <v>5123</v>
      </c>
      <c r="G102">
        <v>1.38586135E-2</v>
      </c>
      <c r="H102" s="10">
        <v>10.09</v>
      </c>
      <c r="I102" s="10"/>
      <c r="J102" s="10"/>
      <c r="K102" t="s">
        <v>163</v>
      </c>
      <c r="L102" t="s">
        <v>164</v>
      </c>
      <c r="M102">
        <v>-64</v>
      </c>
      <c r="N102" t="s">
        <v>15</v>
      </c>
      <c r="O102" t="s">
        <v>16</v>
      </c>
    </row>
    <row r="103" spans="1:30">
      <c r="A103">
        <v>1026901</v>
      </c>
      <c r="B103">
        <v>1026950</v>
      </c>
      <c r="C103">
        <v>2043</v>
      </c>
      <c r="D103" s="9">
        <v>9.6979500000000003E-3</v>
      </c>
      <c r="E103" s="10">
        <v>2.83</v>
      </c>
      <c r="F103" s="12">
        <v>2689</v>
      </c>
      <c r="G103">
        <v>7.2742166000000002E-3</v>
      </c>
      <c r="H103" s="10">
        <v>4.3899999999999997</v>
      </c>
      <c r="I103" s="10"/>
      <c r="J103" s="10"/>
      <c r="K103" t="s">
        <v>165</v>
      </c>
      <c r="L103" t="s">
        <v>166</v>
      </c>
      <c r="M103">
        <v>-59</v>
      </c>
      <c r="N103" t="s">
        <v>15</v>
      </c>
      <c r="O103" t="s">
        <v>16</v>
      </c>
    </row>
    <row r="104" spans="1:30">
      <c r="A104">
        <v>1050951</v>
      </c>
      <c r="B104">
        <v>1051000</v>
      </c>
      <c r="C104">
        <v>1306</v>
      </c>
      <c r="D104" s="9">
        <v>6.1994700000000003E-3</v>
      </c>
      <c r="E104" s="10">
        <v>1.51</v>
      </c>
      <c r="F104" s="12">
        <v>1931</v>
      </c>
      <c r="G104">
        <v>5.2236937000000004E-3</v>
      </c>
      <c r="H104" s="10">
        <v>2.62</v>
      </c>
      <c r="I104" s="10"/>
      <c r="J104" s="10"/>
      <c r="K104" t="s">
        <v>572</v>
      </c>
      <c r="L104" t="s">
        <v>572</v>
      </c>
      <c r="M104">
        <v>-193</v>
      </c>
      <c r="N104" t="s">
        <v>21</v>
      </c>
      <c r="O104" t="s">
        <v>16</v>
      </c>
      <c r="P104" t="s">
        <v>573</v>
      </c>
      <c r="Q104" t="s">
        <v>573</v>
      </c>
      <c r="R104">
        <v>-413</v>
      </c>
      <c r="S104" t="s">
        <v>15</v>
      </c>
      <c r="T104" t="s">
        <v>16</v>
      </c>
    </row>
    <row r="105" spans="1:30">
      <c r="A105">
        <v>1057201</v>
      </c>
      <c r="B105">
        <v>1057250</v>
      </c>
      <c r="C105">
        <v>2294</v>
      </c>
      <c r="D105" s="9">
        <v>1.088942E-2</v>
      </c>
      <c r="E105" s="10">
        <v>3.28</v>
      </c>
      <c r="F105" s="12">
        <v>2843</v>
      </c>
      <c r="G105">
        <v>7.6908136000000005E-3</v>
      </c>
      <c r="H105" s="10">
        <v>4.75</v>
      </c>
      <c r="I105" s="10"/>
      <c r="J105" s="10"/>
      <c r="K105" t="s">
        <v>169</v>
      </c>
      <c r="L105" t="s">
        <v>170</v>
      </c>
      <c r="M105">
        <v>-439</v>
      </c>
      <c r="N105" t="s">
        <v>21</v>
      </c>
      <c r="O105" t="s">
        <v>16</v>
      </c>
      <c r="P105" t="s">
        <v>171</v>
      </c>
      <c r="Q105" t="s">
        <v>171</v>
      </c>
      <c r="R105">
        <v>-144</v>
      </c>
      <c r="S105" t="s">
        <v>15</v>
      </c>
      <c r="T105" t="s">
        <v>16</v>
      </c>
      <c r="U105" t="s">
        <v>172</v>
      </c>
      <c r="V105" t="s">
        <v>172</v>
      </c>
      <c r="W105">
        <v>24</v>
      </c>
      <c r="X105" t="s">
        <v>15</v>
      </c>
      <c r="Y105" t="s">
        <v>27</v>
      </c>
      <c r="Z105" t="s">
        <v>173</v>
      </c>
      <c r="AA105" t="s">
        <v>173</v>
      </c>
      <c r="AB105">
        <v>-189</v>
      </c>
      <c r="AC105" t="s">
        <v>21</v>
      </c>
      <c r="AD105" t="s">
        <v>16</v>
      </c>
    </row>
    <row r="106" spans="1:30">
      <c r="A106">
        <v>1061601</v>
      </c>
      <c r="B106">
        <v>1061650</v>
      </c>
      <c r="C106">
        <v>1413</v>
      </c>
      <c r="D106" s="9">
        <v>6.7073900000000006E-3</v>
      </c>
      <c r="E106" s="10">
        <v>1.7000000000000002</v>
      </c>
      <c r="F106" s="12">
        <v>1896</v>
      </c>
      <c r="G106">
        <v>5.1290125000000002E-3</v>
      </c>
      <c r="H106" s="10">
        <v>2.54</v>
      </c>
      <c r="I106" s="10"/>
      <c r="J106" s="10"/>
      <c r="K106" t="s">
        <v>174</v>
      </c>
      <c r="L106" t="s">
        <v>174</v>
      </c>
      <c r="M106">
        <v>3</v>
      </c>
      <c r="N106" t="s">
        <v>15</v>
      </c>
      <c r="O106" t="s">
        <v>27</v>
      </c>
    </row>
    <row r="107" spans="1:30">
      <c r="A107">
        <v>1081201</v>
      </c>
      <c r="B107">
        <v>1081250</v>
      </c>
      <c r="C107">
        <v>1100</v>
      </c>
      <c r="D107" s="9">
        <v>5.2216099999999998E-3</v>
      </c>
      <c r="E107" s="10">
        <v>1.1400000000000001</v>
      </c>
      <c r="F107" s="12">
        <v>1845</v>
      </c>
      <c r="G107">
        <v>4.9910485999999999E-3</v>
      </c>
      <c r="H107" s="10">
        <v>2.42</v>
      </c>
      <c r="I107" s="10"/>
      <c r="J107" s="10"/>
      <c r="K107" t="s">
        <v>574</v>
      </c>
      <c r="L107" t="s">
        <v>574</v>
      </c>
      <c r="M107">
        <v>-142</v>
      </c>
      <c r="N107" t="s">
        <v>15</v>
      </c>
      <c r="O107" t="s">
        <v>16</v>
      </c>
    </row>
    <row r="108" spans="1:30">
      <c r="A108">
        <v>1081901</v>
      </c>
      <c r="B108">
        <v>1081950</v>
      </c>
      <c r="C108">
        <v>2171</v>
      </c>
      <c r="D108" s="9">
        <v>1.030555E-2</v>
      </c>
      <c r="E108" s="10">
        <v>3.06</v>
      </c>
      <c r="F108" s="12">
        <v>2784</v>
      </c>
      <c r="G108">
        <v>7.5312082999999998E-3</v>
      </c>
      <c r="H108" s="10">
        <v>4.62</v>
      </c>
      <c r="I108" s="10"/>
      <c r="J108" s="10"/>
      <c r="K108" t="s">
        <v>176</v>
      </c>
      <c r="L108" t="s">
        <v>177</v>
      </c>
      <c r="M108">
        <v>-59</v>
      </c>
      <c r="N108" t="s">
        <v>15</v>
      </c>
      <c r="O108" t="s">
        <v>16</v>
      </c>
    </row>
    <row r="109" spans="1:30">
      <c r="A109">
        <v>1085151</v>
      </c>
      <c r="B109">
        <v>1085200</v>
      </c>
      <c r="C109">
        <v>7357</v>
      </c>
      <c r="D109" s="9">
        <v>3.4923050000000004E-2</v>
      </c>
      <c r="E109" s="10">
        <v>12.34</v>
      </c>
      <c r="F109" s="12">
        <v>4825</v>
      </c>
      <c r="G109">
        <v>1.30524712E-2</v>
      </c>
      <c r="H109" s="10">
        <v>9.4</v>
      </c>
      <c r="I109" s="10"/>
      <c r="J109" s="10"/>
      <c r="K109" t="s">
        <v>178</v>
      </c>
      <c r="L109" t="s">
        <v>179</v>
      </c>
      <c r="M109">
        <v>-94</v>
      </c>
      <c r="N109" t="s">
        <v>21</v>
      </c>
      <c r="O109" t="s">
        <v>16</v>
      </c>
      <c r="P109" t="s">
        <v>180</v>
      </c>
      <c r="Q109" t="s">
        <v>181</v>
      </c>
      <c r="R109">
        <v>-21</v>
      </c>
      <c r="S109" t="s">
        <v>15</v>
      </c>
      <c r="T109" t="s">
        <v>16</v>
      </c>
    </row>
    <row r="110" spans="1:30">
      <c r="A110">
        <v>1112701</v>
      </c>
      <c r="B110">
        <v>1112750</v>
      </c>
      <c r="C110">
        <v>1200</v>
      </c>
      <c r="D110" s="9">
        <v>5.6963000000000005E-3</v>
      </c>
      <c r="E110" s="10">
        <v>1.32</v>
      </c>
      <c r="F110" s="12">
        <v>1814</v>
      </c>
      <c r="G110">
        <v>4.9071881000000003E-3</v>
      </c>
      <c r="H110" s="10">
        <v>2.34</v>
      </c>
      <c r="I110" s="10"/>
      <c r="J110" s="10"/>
      <c r="K110" t="s">
        <v>575</v>
      </c>
      <c r="L110" t="s">
        <v>575</v>
      </c>
      <c r="M110">
        <v>22</v>
      </c>
      <c r="N110" t="s">
        <v>21</v>
      </c>
      <c r="O110" t="s">
        <v>27</v>
      </c>
    </row>
    <row r="111" spans="1:30">
      <c r="A111">
        <v>1159601</v>
      </c>
      <c r="B111">
        <v>1159650</v>
      </c>
      <c r="C111">
        <v>2056</v>
      </c>
      <c r="D111" s="9">
        <v>9.7596599999999999E-3</v>
      </c>
      <c r="E111" s="10">
        <v>2.85</v>
      </c>
      <c r="F111" s="12">
        <v>2176</v>
      </c>
      <c r="G111">
        <v>5.8864616000000002E-3</v>
      </c>
      <c r="H111" s="10">
        <v>3.19</v>
      </c>
      <c r="I111" s="10"/>
      <c r="J111" s="10"/>
      <c r="K111" t="s">
        <v>182</v>
      </c>
      <c r="L111" t="s">
        <v>182</v>
      </c>
      <c r="M111">
        <v>-196</v>
      </c>
      <c r="N111" t="s">
        <v>21</v>
      </c>
      <c r="O111" t="s">
        <v>16</v>
      </c>
      <c r="P111" t="s">
        <v>183</v>
      </c>
      <c r="Q111" t="s">
        <v>184</v>
      </c>
      <c r="R111">
        <v>-68</v>
      </c>
      <c r="S111" t="s">
        <v>15</v>
      </c>
      <c r="T111" t="s">
        <v>16</v>
      </c>
    </row>
    <row r="112" spans="1:30">
      <c r="A112">
        <v>1171101</v>
      </c>
      <c r="B112">
        <v>1171150</v>
      </c>
      <c r="C112">
        <v>1817</v>
      </c>
      <c r="D112" s="9">
        <v>8.6251399999999999E-3</v>
      </c>
      <c r="E112" s="10">
        <v>2.42</v>
      </c>
      <c r="F112" s="12">
        <v>1914</v>
      </c>
      <c r="G112">
        <v>5.1777057000000001E-3</v>
      </c>
      <c r="H112" s="10">
        <v>2.58</v>
      </c>
      <c r="I112" s="10"/>
      <c r="J112" s="10"/>
      <c r="K112" t="s">
        <v>185</v>
      </c>
      <c r="L112" t="s">
        <v>186</v>
      </c>
      <c r="M112">
        <v>-27</v>
      </c>
      <c r="N112" t="s">
        <v>15</v>
      </c>
      <c r="O112" t="s">
        <v>16</v>
      </c>
    </row>
    <row r="113" spans="1:25" s="1" customFormat="1">
      <c r="A113" s="1">
        <v>1176151</v>
      </c>
      <c r="B113" s="1">
        <v>1176200</v>
      </c>
      <c r="C113" s="1">
        <v>1970</v>
      </c>
      <c r="D113" s="11">
        <v>9.3514200000000009E-3</v>
      </c>
      <c r="E113" s="3">
        <v>2.7</v>
      </c>
      <c r="F113" s="12">
        <v>2387</v>
      </c>
      <c r="G113" s="1">
        <v>6.4572535999999998E-3</v>
      </c>
      <c r="H113" s="3">
        <v>3.69</v>
      </c>
      <c r="I113" s="3"/>
      <c r="J113" s="3"/>
      <c r="K113"/>
      <c r="L113"/>
      <c r="M113"/>
      <c r="N113"/>
      <c r="O113"/>
      <c r="U113" s="1" t="s">
        <v>187</v>
      </c>
      <c r="V113" s="1" t="s">
        <v>187</v>
      </c>
      <c r="W113" s="1">
        <v>-75</v>
      </c>
      <c r="X113" s="1" t="s">
        <v>15</v>
      </c>
      <c r="Y113" s="1" t="s">
        <v>16</v>
      </c>
    </row>
    <row r="114" spans="1:25">
      <c r="A114">
        <v>1188451</v>
      </c>
      <c r="B114">
        <v>1188500</v>
      </c>
      <c r="C114">
        <v>1227</v>
      </c>
      <c r="D114" s="9">
        <v>5.8244600000000001E-3</v>
      </c>
      <c r="E114" s="10">
        <v>1.37</v>
      </c>
      <c r="F114" s="12">
        <v>1995</v>
      </c>
      <c r="G114">
        <v>5.3968249000000005E-3</v>
      </c>
      <c r="H114" s="10">
        <v>2.77</v>
      </c>
      <c r="I114" s="10"/>
      <c r="J114" s="10"/>
      <c r="K114" t="s">
        <v>576</v>
      </c>
      <c r="L114" t="s">
        <v>576</v>
      </c>
      <c r="M114">
        <v>-398</v>
      </c>
      <c r="N114" t="s">
        <v>15</v>
      </c>
      <c r="O114" t="s">
        <v>16</v>
      </c>
    </row>
    <row r="115" spans="1:25" s="1" customFormat="1">
      <c r="A115" s="1">
        <v>1189151</v>
      </c>
      <c r="B115" s="1">
        <v>1189200</v>
      </c>
      <c r="C115" s="1">
        <v>1325</v>
      </c>
      <c r="D115" s="11">
        <v>6.2896599999999999E-3</v>
      </c>
      <c r="E115" s="3">
        <v>1.54</v>
      </c>
      <c r="F115" s="12">
        <v>1944</v>
      </c>
      <c r="G115" s="1">
        <v>5.2588609000000005E-3</v>
      </c>
      <c r="H115" s="3">
        <v>2.65</v>
      </c>
      <c r="I115" s="3"/>
      <c r="J115" s="3"/>
      <c r="K115" s="1" t="s">
        <v>17</v>
      </c>
    </row>
    <row r="116" spans="1:25">
      <c r="A116">
        <v>1190801</v>
      </c>
      <c r="B116">
        <v>1190850</v>
      </c>
      <c r="C116">
        <v>2397</v>
      </c>
      <c r="D116" s="9">
        <v>1.1378350000000001E-2</v>
      </c>
      <c r="E116" s="10">
        <v>3.46</v>
      </c>
      <c r="F116" s="12">
        <v>1889</v>
      </c>
      <c r="G116">
        <v>5.1100763000000004E-3</v>
      </c>
      <c r="H116" s="10">
        <v>2.52</v>
      </c>
      <c r="I116" s="10"/>
      <c r="J116" s="10"/>
      <c r="K116" s="1" t="s">
        <v>17</v>
      </c>
    </row>
    <row r="117" spans="1:25">
      <c r="A117">
        <v>1193201</v>
      </c>
      <c r="B117">
        <v>1193250</v>
      </c>
      <c r="C117">
        <v>4086</v>
      </c>
      <c r="D117" s="9">
        <v>1.9395889999999999E-2</v>
      </c>
      <c r="E117" s="10">
        <v>6.49</v>
      </c>
      <c r="F117" s="12">
        <v>3357</v>
      </c>
      <c r="G117">
        <v>9.0812736999999998E-3</v>
      </c>
      <c r="H117" s="10">
        <v>5.96</v>
      </c>
      <c r="I117" s="10"/>
      <c r="J117" s="10"/>
      <c r="K117" t="s">
        <v>189</v>
      </c>
      <c r="L117" t="s">
        <v>190</v>
      </c>
      <c r="M117">
        <v>-112</v>
      </c>
      <c r="N117" t="s">
        <v>21</v>
      </c>
      <c r="O117" t="s">
        <v>16</v>
      </c>
      <c r="P117" t="s">
        <v>191</v>
      </c>
      <c r="Q117" t="s">
        <v>191</v>
      </c>
      <c r="R117">
        <v>-51</v>
      </c>
      <c r="S117" t="s">
        <v>15</v>
      </c>
      <c r="T117" t="s">
        <v>16</v>
      </c>
    </row>
    <row r="118" spans="1:25">
      <c r="A118">
        <v>1204001</v>
      </c>
      <c r="B118">
        <v>1204050</v>
      </c>
      <c r="C118">
        <v>921</v>
      </c>
      <c r="D118" s="9">
        <v>4.3719099999999997E-3</v>
      </c>
      <c r="E118" s="10">
        <v>0.82</v>
      </c>
      <c r="F118" s="12">
        <v>1773</v>
      </c>
      <c r="G118">
        <v>4.7962758999999999E-3</v>
      </c>
      <c r="H118" s="10">
        <v>2.25</v>
      </c>
      <c r="I118" s="10"/>
      <c r="J118" s="10"/>
      <c r="K118" t="s">
        <v>577</v>
      </c>
      <c r="L118" t="s">
        <v>577</v>
      </c>
      <c r="M118">
        <v>-41</v>
      </c>
      <c r="N118" t="s">
        <v>21</v>
      </c>
      <c r="O118" t="s">
        <v>16</v>
      </c>
    </row>
    <row r="119" spans="1:25">
      <c r="A119">
        <v>1213751</v>
      </c>
      <c r="B119">
        <v>1213800</v>
      </c>
      <c r="C119">
        <v>2220</v>
      </c>
      <c r="D119" s="9">
        <v>1.053815E-2</v>
      </c>
      <c r="E119" s="10">
        <v>3.14</v>
      </c>
      <c r="F119" s="12">
        <v>2348</v>
      </c>
      <c r="G119">
        <v>6.3517518000000004E-3</v>
      </c>
      <c r="H119" s="10">
        <v>3.59</v>
      </c>
      <c r="I119" s="10"/>
      <c r="J119" s="10"/>
      <c r="K119" t="s">
        <v>192</v>
      </c>
      <c r="L119" t="s">
        <v>192</v>
      </c>
      <c r="M119">
        <v>-264</v>
      </c>
      <c r="N119" t="s">
        <v>21</v>
      </c>
      <c r="O119" t="s">
        <v>16</v>
      </c>
      <c r="P119" t="s">
        <v>193</v>
      </c>
      <c r="Q119" t="s">
        <v>193</v>
      </c>
      <c r="R119">
        <v>-206</v>
      </c>
      <c r="S119" t="s">
        <v>15</v>
      </c>
      <c r="T119" t="s">
        <v>16</v>
      </c>
      <c r="U119" t="s">
        <v>194</v>
      </c>
      <c r="V119" t="s">
        <v>194</v>
      </c>
      <c r="W119">
        <v>-33</v>
      </c>
      <c r="X119" t="s">
        <v>15</v>
      </c>
      <c r="Y119" t="s">
        <v>16</v>
      </c>
    </row>
    <row r="120" spans="1:25">
      <c r="A120">
        <v>1223651</v>
      </c>
      <c r="B120">
        <v>1223700</v>
      </c>
      <c r="C120">
        <v>2178</v>
      </c>
      <c r="D120" s="9">
        <v>1.0338780000000001E-2</v>
      </c>
      <c r="E120" s="10">
        <v>3.07</v>
      </c>
      <c r="F120" s="12">
        <v>1703</v>
      </c>
      <c r="G120">
        <v>4.6069137000000005E-3</v>
      </c>
      <c r="H120" s="10">
        <v>2.08</v>
      </c>
      <c r="I120" s="10"/>
      <c r="J120" s="10"/>
      <c r="K120" t="s">
        <v>198</v>
      </c>
      <c r="L120" t="s">
        <v>198</v>
      </c>
      <c r="M120">
        <v>-480</v>
      </c>
      <c r="N120" t="s">
        <v>21</v>
      </c>
      <c r="O120" t="s">
        <v>16</v>
      </c>
      <c r="P120" t="s">
        <v>199</v>
      </c>
      <c r="Q120" t="s">
        <v>199</v>
      </c>
      <c r="R120">
        <v>-47</v>
      </c>
      <c r="S120" t="s">
        <v>15</v>
      </c>
      <c r="T120" t="s">
        <v>16</v>
      </c>
    </row>
    <row r="121" spans="1:25">
      <c r="A121">
        <v>1231451</v>
      </c>
      <c r="B121">
        <v>1231500</v>
      </c>
      <c r="C121">
        <v>36864</v>
      </c>
      <c r="D121" s="9">
        <v>0.17499025000000001</v>
      </c>
      <c r="E121" s="10">
        <v>65.17</v>
      </c>
      <c r="F121" s="12">
        <v>28447</v>
      </c>
      <c r="G121">
        <v>7.6954123999999999E-2</v>
      </c>
      <c r="H121" s="10">
        <v>64.73</v>
      </c>
      <c r="I121" s="10"/>
      <c r="J121" s="10"/>
      <c r="K121" t="s">
        <v>200</v>
      </c>
      <c r="L121" t="s">
        <v>200</v>
      </c>
      <c r="M121">
        <v>-248</v>
      </c>
      <c r="N121" t="s">
        <v>21</v>
      </c>
      <c r="O121" t="s">
        <v>16</v>
      </c>
      <c r="P121" t="s">
        <v>201</v>
      </c>
      <c r="Q121" t="s">
        <v>201</v>
      </c>
      <c r="R121">
        <v>-134</v>
      </c>
      <c r="S121" t="s">
        <v>15</v>
      </c>
      <c r="T121" t="s">
        <v>16</v>
      </c>
    </row>
    <row r="122" spans="1:25">
      <c r="A122">
        <v>1233401</v>
      </c>
      <c r="B122">
        <v>1233450</v>
      </c>
      <c r="C122">
        <v>4778</v>
      </c>
      <c r="D122" s="9">
        <v>2.2680760000000001E-2</v>
      </c>
      <c r="E122" s="10">
        <v>7.72</v>
      </c>
      <c r="F122" s="12">
        <v>3093</v>
      </c>
      <c r="G122">
        <v>8.3671074000000005E-3</v>
      </c>
      <c r="H122" s="10">
        <v>5.34</v>
      </c>
      <c r="I122" s="10"/>
      <c r="J122" s="10"/>
      <c r="K122" t="s">
        <v>202</v>
      </c>
      <c r="L122" t="s">
        <v>203</v>
      </c>
      <c r="M122">
        <v>-79</v>
      </c>
      <c r="N122" t="s">
        <v>15</v>
      </c>
      <c r="O122" t="s">
        <v>16</v>
      </c>
    </row>
    <row r="123" spans="1:25">
      <c r="A123">
        <v>1244951</v>
      </c>
      <c r="B123">
        <v>1245000</v>
      </c>
      <c r="C123">
        <v>1960</v>
      </c>
      <c r="D123" s="9">
        <v>9.3039500000000001E-3</v>
      </c>
      <c r="E123" s="10">
        <v>2.68</v>
      </c>
      <c r="F123" s="12">
        <v>1958</v>
      </c>
      <c r="G123">
        <v>5.2967333999999998E-3</v>
      </c>
      <c r="H123" s="10">
        <v>2.68</v>
      </c>
      <c r="I123" s="10"/>
      <c r="J123" s="10"/>
      <c r="K123" t="s">
        <v>204</v>
      </c>
      <c r="L123" t="s">
        <v>204</v>
      </c>
      <c r="M123">
        <v>-76</v>
      </c>
      <c r="N123" t="s">
        <v>21</v>
      </c>
      <c r="O123" t="s">
        <v>16</v>
      </c>
      <c r="P123" t="s">
        <v>205</v>
      </c>
      <c r="Q123" t="s">
        <v>206</v>
      </c>
      <c r="R123">
        <v>-188</v>
      </c>
      <c r="S123" t="s">
        <v>15</v>
      </c>
      <c r="T123" t="s">
        <v>16</v>
      </c>
    </row>
    <row r="124" spans="1:25">
      <c r="A124">
        <v>1262801</v>
      </c>
      <c r="B124">
        <v>1262850</v>
      </c>
      <c r="C124">
        <v>3463</v>
      </c>
      <c r="D124" s="9">
        <v>1.6438560000000001E-2</v>
      </c>
      <c r="E124" s="10">
        <v>5.37</v>
      </c>
      <c r="F124" s="12">
        <v>2625</v>
      </c>
      <c r="G124">
        <v>7.1010854000000002E-3</v>
      </c>
      <c r="H124" s="10">
        <v>4.24</v>
      </c>
      <c r="I124" s="10"/>
      <c r="J124" s="10"/>
      <c r="K124" t="s">
        <v>207</v>
      </c>
      <c r="L124" t="s">
        <v>207</v>
      </c>
      <c r="M124">
        <v>-32</v>
      </c>
      <c r="N124" t="s">
        <v>15</v>
      </c>
      <c r="O124" t="s">
        <v>16</v>
      </c>
    </row>
    <row r="125" spans="1:25">
      <c r="A125">
        <v>1272501</v>
      </c>
      <c r="B125">
        <v>1272550</v>
      </c>
      <c r="C125">
        <v>3717</v>
      </c>
      <c r="D125" s="9">
        <v>1.7644280000000002E-2</v>
      </c>
      <c r="E125" s="10">
        <v>5.82</v>
      </c>
      <c r="F125" s="12">
        <v>3244</v>
      </c>
      <c r="G125">
        <v>8.7755889000000007E-3</v>
      </c>
      <c r="H125" s="10">
        <v>5.69</v>
      </c>
      <c r="I125" s="10"/>
      <c r="J125" s="10"/>
      <c r="K125" t="s">
        <v>208</v>
      </c>
      <c r="L125" t="s">
        <v>208</v>
      </c>
      <c r="M125">
        <v>-64</v>
      </c>
      <c r="N125" t="s">
        <v>15</v>
      </c>
      <c r="O125" t="s">
        <v>16</v>
      </c>
    </row>
    <row r="126" spans="1:25">
      <c r="A126">
        <v>1291651</v>
      </c>
      <c r="B126">
        <v>1291700</v>
      </c>
      <c r="C126">
        <v>1484</v>
      </c>
      <c r="D126" s="9">
        <v>7.04442E-3</v>
      </c>
      <c r="E126" s="10">
        <v>1.83</v>
      </c>
      <c r="F126" s="12">
        <v>2106</v>
      </c>
      <c r="G126">
        <v>5.6970993000000003E-3</v>
      </c>
      <c r="H126" s="10">
        <v>3.03</v>
      </c>
      <c r="I126" s="10"/>
      <c r="J126" s="10"/>
      <c r="K126" t="s">
        <v>209</v>
      </c>
      <c r="L126" t="s">
        <v>209</v>
      </c>
      <c r="M126">
        <v>-320</v>
      </c>
      <c r="N126" t="s">
        <v>21</v>
      </c>
      <c r="O126" t="s">
        <v>16</v>
      </c>
      <c r="P126" t="s">
        <v>210</v>
      </c>
      <c r="Q126" t="s">
        <v>211</v>
      </c>
      <c r="R126">
        <v>-78</v>
      </c>
      <c r="S126" t="s">
        <v>15</v>
      </c>
      <c r="T126" t="s">
        <v>16</v>
      </c>
      <c r="U126" t="s">
        <v>578</v>
      </c>
      <c r="V126" t="s">
        <v>578</v>
      </c>
      <c r="W126">
        <v>-7</v>
      </c>
      <c r="X126" t="s">
        <v>21</v>
      </c>
      <c r="Y126" t="s">
        <v>16</v>
      </c>
    </row>
    <row r="127" spans="1:25">
      <c r="A127">
        <v>1304651</v>
      </c>
      <c r="B127">
        <v>1304700</v>
      </c>
      <c r="C127">
        <v>3410</v>
      </c>
      <c r="D127" s="9">
        <v>1.618698E-2</v>
      </c>
      <c r="E127" s="10">
        <v>5.27</v>
      </c>
      <c r="F127" s="12">
        <v>2580</v>
      </c>
      <c r="G127">
        <v>6.9793525E-3</v>
      </c>
      <c r="H127" s="10">
        <v>4.1399999999999997</v>
      </c>
      <c r="I127" s="10"/>
      <c r="J127" s="10"/>
      <c r="K127" t="s">
        <v>212</v>
      </c>
      <c r="L127" t="s">
        <v>212</v>
      </c>
      <c r="M127">
        <v>-232</v>
      </c>
      <c r="N127" t="s">
        <v>21</v>
      </c>
      <c r="O127" t="s">
        <v>16</v>
      </c>
      <c r="P127" t="s">
        <v>213</v>
      </c>
      <c r="Q127" t="s">
        <v>213</v>
      </c>
      <c r="R127">
        <v>-30</v>
      </c>
      <c r="S127" t="s">
        <v>15</v>
      </c>
      <c r="T127" t="s">
        <v>16</v>
      </c>
    </row>
    <row r="128" spans="1:25">
      <c r="A128">
        <v>1397401</v>
      </c>
      <c r="B128">
        <v>1397450</v>
      </c>
      <c r="C128">
        <v>3502</v>
      </c>
      <c r="D128" s="9">
        <v>1.662369E-2</v>
      </c>
      <c r="E128" s="10">
        <v>5.44</v>
      </c>
      <c r="F128" s="12">
        <v>2419</v>
      </c>
      <c r="G128">
        <v>6.5438192000000003E-3</v>
      </c>
      <c r="H128" s="10">
        <v>3.76</v>
      </c>
      <c r="I128" s="10"/>
      <c r="J128" s="10"/>
      <c r="K128" t="s">
        <v>216</v>
      </c>
      <c r="L128" t="s">
        <v>216</v>
      </c>
      <c r="M128">
        <v>-154</v>
      </c>
      <c r="N128" t="s">
        <v>21</v>
      </c>
      <c r="O128" t="s">
        <v>16</v>
      </c>
      <c r="P128" t="s">
        <v>217</v>
      </c>
      <c r="Q128" t="s">
        <v>217</v>
      </c>
      <c r="R128">
        <v>-127</v>
      </c>
      <c r="S128" t="s">
        <v>15</v>
      </c>
      <c r="T128" t="s">
        <v>16</v>
      </c>
    </row>
    <row r="129" spans="1:30">
      <c r="A129">
        <v>1404901</v>
      </c>
      <c r="B129">
        <v>1404950</v>
      </c>
      <c r="C129">
        <v>5199</v>
      </c>
      <c r="D129" s="9">
        <v>2.467921E-2</v>
      </c>
      <c r="E129" s="10">
        <v>8.48</v>
      </c>
      <c r="F129" s="12">
        <v>3967</v>
      </c>
      <c r="G129">
        <v>1.0731430700000001E-2</v>
      </c>
      <c r="H129" s="10">
        <v>7.39</v>
      </c>
      <c r="I129" s="10"/>
      <c r="J129" s="10"/>
      <c r="K129" t="s">
        <v>218</v>
      </c>
      <c r="L129" t="s">
        <v>218</v>
      </c>
      <c r="M129">
        <v>-44</v>
      </c>
      <c r="N129" t="s">
        <v>21</v>
      </c>
      <c r="O129" t="s">
        <v>16</v>
      </c>
    </row>
    <row r="130" spans="1:30">
      <c r="A130">
        <v>1406951</v>
      </c>
      <c r="B130">
        <v>1407000</v>
      </c>
      <c r="C130">
        <v>2893</v>
      </c>
      <c r="D130" s="9">
        <v>1.373282E-2</v>
      </c>
      <c r="E130" s="10">
        <v>4.3499999999999996</v>
      </c>
      <c r="F130" s="12">
        <v>2115</v>
      </c>
      <c r="G130">
        <v>5.7214459000000002E-3</v>
      </c>
      <c r="H130" s="10">
        <v>3.05</v>
      </c>
      <c r="I130" s="10"/>
      <c r="J130" s="10"/>
      <c r="K130" t="s">
        <v>219</v>
      </c>
      <c r="L130" t="s">
        <v>220</v>
      </c>
      <c r="M130">
        <v>-77</v>
      </c>
      <c r="N130" t="s">
        <v>21</v>
      </c>
      <c r="O130" t="s">
        <v>16</v>
      </c>
      <c r="P130" t="s">
        <v>221</v>
      </c>
      <c r="Q130" t="s">
        <v>222</v>
      </c>
      <c r="R130">
        <v>-89</v>
      </c>
      <c r="S130" t="s">
        <v>15</v>
      </c>
      <c r="T130" t="s">
        <v>16</v>
      </c>
    </row>
    <row r="131" spans="1:30">
      <c r="A131">
        <v>1423201</v>
      </c>
      <c r="B131">
        <v>1423250</v>
      </c>
      <c r="C131">
        <v>1636</v>
      </c>
      <c r="D131" s="9">
        <v>7.7659499999999998E-3</v>
      </c>
      <c r="E131" s="10">
        <v>2.1</v>
      </c>
      <c r="F131" s="12">
        <v>2107</v>
      </c>
      <c r="G131">
        <v>5.6998044999999999E-3</v>
      </c>
      <c r="H131" s="10">
        <v>3.03</v>
      </c>
      <c r="I131" s="10"/>
      <c r="J131" s="10"/>
      <c r="K131" t="s">
        <v>223</v>
      </c>
      <c r="L131" t="s">
        <v>223</v>
      </c>
      <c r="M131">
        <v>-235</v>
      </c>
      <c r="N131" t="s">
        <v>21</v>
      </c>
      <c r="O131" t="s">
        <v>16</v>
      </c>
      <c r="P131" t="s">
        <v>224</v>
      </c>
      <c r="Q131" t="s">
        <v>224</v>
      </c>
      <c r="R131">
        <v>-263</v>
      </c>
      <c r="S131" t="s">
        <v>15</v>
      </c>
      <c r="T131" t="s">
        <v>16</v>
      </c>
      <c r="U131" t="s">
        <v>225</v>
      </c>
      <c r="V131" t="s">
        <v>225</v>
      </c>
      <c r="W131">
        <v>61</v>
      </c>
      <c r="X131" t="s">
        <v>15</v>
      </c>
      <c r="Y131" t="s">
        <v>27</v>
      </c>
      <c r="Z131" t="s">
        <v>579</v>
      </c>
      <c r="AA131" t="s">
        <v>579</v>
      </c>
      <c r="AB131">
        <v>-135</v>
      </c>
      <c r="AC131" t="s">
        <v>15</v>
      </c>
      <c r="AD131" t="s">
        <v>16</v>
      </c>
    </row>
    <row r="132" spans="1:30">
      <c r="A132">
        <v>1431151</v>
      </c>
      <c r="B132">
        <v>1431200</v>
      </c>
      <c r="C132">
        <v>2242</v>
      </c>
      <c r="D132" s="9">
        <v>1.064258E-2</v>
      </c>
      <c r="E132" s="10">
        <v>3.18</v>
      </c>
      <c r="F132" s="12">
        <v>2266</v>
      </c>
      <c r="G132">
        <v>6.1299274000000004E-3</v>
      </c>
      <c r="H132" s="10">
        <v>3.4</v>
      </c>
      <c r="I132" s="10"/>
      <c r="J132" s="10"/>
      <c r="K132" t="s">
        <v>226</v>
      </c>
      <c r="L132" t="s">
        <v>226</v>
      </c>
      <c r="M132">
        <v>46</v>
      </c>
      <c r="N132" t="s">
        <v>15</v>
      </c>
      <c r="O132" t="s">
        <v>27</v>
      </c>
      <c r="P132" t="s">
        <v>227</v>
      </c>
      <c r="Q132" t="s">
        <v>228</v>
      </c>
      <c r="R132">
        <v>-168</v>
      </c>
      <c r="S132" t="s">
        <v>15</v>
      </c>
      <c r="T132" t="s">
        <v>16</v>
      </c>
    </row>
    <row r="133" spans="1:30">
      <c r="A133">
        <v>1443201</v>
      </c>
      <c r="B133">
        <v>1443250</v>
      </c>
      <c r="C133">
        <v>2050</v>
      </c>
      <c r="D133" s="9">
        <v>9.7311700000000008E-3</v>
      </c>
      <c r="E133" s="10">
        <v>2.84</v>
      </c>
      <c r="F133" s="12">
        <v>2240</v>
      </c>
      <c r="G133">
        <v>6.0595928000000002E-3</v>
      </c>
      <c r="H133" s="10">
        <v>3.34</v>
      </c>
      <c r="I133" s="10"/>
      <c r="J133" s="10"/>
      <c r="K133" t="s">
        <v>231</v>
      </c>
      <c r="L133" t="s">
        <v>232</v>
      </c>
      <c r="M133">
        <v>-180</v>
      </c>
      <c r="N133" t="s">
        <v>15</v>
      </c>
      <c r="O133" t="s">
        <v>16</v>
      </c>
    </row>
    <row r="134" spans="1:30">
      <c r="A134">
        <v>1481751</v>
      </c>
      <c r="B134">
        <v>1481800</v>
      </c>
      <c r="C134">
        <v>3367</v>
      </c>
      <c r="D134" s="9">
        <v>1.5982860000000002E-2</v>
      </c>
      <c r="E134" s="10">
        <v>5.2</v>
      </c>
      <c r="F134" s="12">
        <v>3262</v>
      </c>
      <c r="G134">
        <v>8.8242821000000006E-3</v>
      </c>
      <c r="H134" s="10">
        <v>5.74</v>
      </c>
      <c r="I134" s="10"/>
      <c r="J134" s="10"/>
      <c r="K134" t="s">
        <v>233</v>
      </c>
      <c r="L134" t="s">
        <v>234</v>
      </c>
      <c r="M134">
        <v>-61</v>
      </c>
      <c r="N134" t="s">
        <v>21</v>
      </c>
      <c r="O134" t="s">
        <v>16</v>
      </c>
    </row>
    <row r="135" spans="1:30">
      <c r="A135">
        <v>1491601</v>
      </c>
      <c r="B135">
        <v>1491650</v>
      </c>
      <c r="C135">
        <v>9043</v>
      </c>
      <c r="D135" s="9">
        <v>4.2926350000000002E-2</v>
      </c>
      <c r="E135" s="10">
        <v>15.36</v>
      </c>
      <c r="F135" s="12">
        <v>6852</v>
      </c>
      <c r="G135">
        <v>1.85358617E-2</v>
      </c>
      <c r="H135" s="10">
        <v>14.15</v>
      </c>
      <c r="I135" s="10"/>
      <c r="J135" s="10"/>
      <c r="U135" t="s">
        <v>235</v>
      </c>
      <c r="V135" t="s">
        <v>235</v>
      </c>
      <c r="W135">
        <v>-17</v>
      </c>
      <c r="X135" t="s">
        <v>15</v>
      </c>
      <c r="Y135" t="s">
        <v>16</v>
      </c>
    </row>
    <row r="136" spans="1:30">
      <c r="A136">
        <v>1538501</v>
      </c>
      <c r="B136">
        <v>1538550</v>
      </c>
      <c r="C136">
        <v>3020</v>
      </c>
      <c r="D136" s="9">
        <v>1.433568E-2</v>
      </c>
      <c r="E136" s="10">
        <v>4.58</v>
      </c>
      <c r="F136" s="12">
        <v>2863</v>
      </c>
      <c r="G136">
        <v>7.7449171000000001E-3</v>
      </c>
      <c r="H136" s="10">
        <v>4.8</v>
      </c>
      <c r="I136" s="10"/>
      <c r="J136" s="10"/>
      <c r="K136" t="s">
        <v>237</v>
      </c>
      <c r="L136" t="s">
        <v>237</v>
      </c>
      <c r="M136">
        <v>-56</v>
      </c>
      <c r="N136" t="s">
        <v>15</v>
      </c>
      <c r="O136" t="s">
        <v>16</v>
      </c>
    </row>
    <row r="137" spans="1:30">
      <c r="A137">
        <v>1540601</v>
      </c>
      <c r="B137">
        <v>1540650</v>
      </c>
      <c r="C137">
        <v>1296</v>
      </c>
      <c r="D137" s="9">
        <v>6.1520000000000004E-3</v>
      </c>
      <c r="E137" s="10">
        <v>1.49</v>
      </c>
      <c r="F137" s="12">
        <v>1778</v>
      </c>
      <c r="G137">
        <v>4.8098018000000001E-3</v>
      </c>
      <c r="H137" s="10">
        <v>2.2599999999999998</v>
      </c>
      <c r="I137" s="10"/>
      <c r="J137" s="10"/>
      <c r="K137" t="s">
        <v>580</v>
      </c>
      <c r="L137" t="s">
        <v>580</v>
      </c>
      <c r="M137">
        <v>-47</v>
      </c>
      <c r="N137" t="s">
        <v>15</v>
      </c>
      <c r="O137" t="s">
        <v>16</v>
      </c>
    </row>
    <row r="138" spans="1:30">
      <c r="A138">
        <v>1544251</v>
      </c>
      <c r="B138">
        <v>1544300</v>
      </c>
      <c r="C138">
        <v>2216</v>
      </c>
      <c r="D138" s="9">
        <v>1.051916E-2</v>
      </c>
      <c r="E138" s="10">
        <v>3.14</v>
      </c>
      <c r="F138" s="12">
        <v>2114</v>
      </c>
      <c r="G138">
        <v>5.7187408000000002E-3</v>
      </c>
      <c r="H138" s="10">
        <v>3.05</v>
      </c>
      <c r="I138" s="10"/>
      <c r="J138" s="10"/>
      <c r="K138" t="s">
        <v>238</v>
      </c>
      <c r="L138" t="s">
        <v>238</v>
      </c>
      <c r="M138">
        <v>-83</v>
      </c>
      <c r="N138" t="s">
        <v>21</v>
      </c>
      <c r="O138" t="s">
        <v>16</v>
      </c>
    </row>
    <row r="139" spans="1:30">
      <c r="A139">
        <v>1564951</v>
      </c>
      <c r="B139">
        <v>1565000</v>
      </c>
      <c r="C139">
        <v>1986</v>
      </c>
      <c r="D139" s="9">
        <v>9.4273700000000009E-3</v>
      </c>
      <c r="E139" s="10">
        <v>2.73</v>
      </c>
      <c r="F139" s="12">
        <v>2057</v>
      </c>
      <c r="G139">
        <v>5.5645458E-3</v>
      </c>
      <c r="H139" s="10">
        <v>2.91</v>
      </c>
      <c r="I139" s="10"/>
      <c r="J139" s="10"/>
      <c r="K139" t="s">
        <v>239</v>
      </c>
      <c r="L139" t="s">
        <v>240</v>
      </c>
      <c r="M139">
        <v>-268</v>
      </c>
      <c r="N139" t="s">
        <v>15</v>
      </c>
      <c r="O139" t="s">
        <v>16</v>
      </c>
      <c r="U139" t="s">
        <v>581</v>
      </c>
      <c r="V139" t="s">
        <v>581</v>
      </c>
      <c r="W139">
        <v>-21</v>
      </c>
      <c r="X139" t="s">
        <v>15</v>
      </c>
      <c r="Y139" t="s">
        <v>16</v>
      </c>
    </row>
    <row r="140" spans="1:30">
      <c r="A140">
        <v>1572551</v>
      </c>
      <c r="B140">
        <v>1572600</v>
      </c>
      <c r="C140">
        <v>6258</v>
      </c>
      <c r="D140" s="9">
        <v>2.970619E-2</v>
      </c>
      <c r="E140" s="10">
        <v>10.37</v>
      </c>
      <c r="F140" s="12">
        <v>2497</v>
      </c>
      <c r="G140">
        <v>6.7548229000000005E-3</v>
      </c>
      <c r="H140" s="10">
        <v>3.94</v>
      </c>
      <c r="I140" s="10"/>
      <c r="J140" s="10"/>
      <c r="K140" t="s">
        <v>241</v>
      </c>
      <c r="L140" t="s">
        <v>241</v>
      </c>
      <c r="M140">
        <v>-192</v>
      </c>
      <c r="N140" t="s">
        <v>21</v>
      </c>
      <c r="O140" t="s">
        <v>16</v>
      </c>
      <c r="P140" t="s">
        <v>242</v>
      </c>
      <c r="Q140" t="s">
        <v>242</v>
      </c>
      <c r="R140">
        <v>-31</v>
      </c>
      <c r="S140" t="s">
        <v>15</v>
      </c>
      <c r="T140" t="s">
        <v>16</v>
      </c>
    </row>
    <row r="141" spans="1:30" s="1" customFormat="1">
      <c r="A141" s="1">
        <v>1634101</v>
      </c>
      <c r="B141" s="1">
        <v>1634150</v>
      </c>
      <c r="C141" s="1">
        <v>8200</v>
      </c>
      <c r="D141" s="11">
        <v>3.89247E-2</v>
      </c>
      <c r="E141" s="3">
        <v>13.85</v>
      </c>
      <c r="F141" s="12">
        <v>5315</v>
      </c>
      <c r="G141" s="1">
        <v>1.4378007100000001E-2</v>
      </c>
      <c r="H141" s="3">
        <v>10.54</v>
      </c>
      <c r="I141" s="3"/>
      <c r="J141" s="3"/>
      <c r="K141" s="1" t="s">
        <v>252</v>
      </c>
      <c r="L141" s="1" t="s">
        <v>253</v>
      </c>
      <c r="M141" s="1">
        <v>-58</v>
      </c>
      <c r="N141" s="1" t="s">
        <v>21</v>
      </c>
      <c r="O141" s="1" t="s">
        <v>16</v>
      </c>
      <c r="P141" s="1" t="s">
        <v>254</v>
      </c>
      <c r="Q141" s="1" t="s">
        <v>255</v>
      </c>
      <c r="R141" s="1">
        <v>-141</v>
      </c>
      <c r="S141" s="1" t="s">
        <v>15</v>
      </c>
      <c r="T141" s="1" t="s">
        <v>16</v>
      </c>
    </row>
    <row r="142" spans="1:30">
      <c r="A142">
        <v>1636201</v>
      </c>
      <c r="B142">
        <v>1636250</v>
      </c>
      <c r="C142">
        <v>1400</v>
      </c>
      <c r="D142" s="9">
        <v>6.6456800000000002E-3</v>
      </c>
      <c r="E142" s="10">
        <v>1.6800000000000002</v>
      </c>
      <c r="F142" s="12">
        <v>1886</v>
      </c>
      <c r="G142">
        <v>5.1019608000000003E-3</v>
      </c>
      <c r="H142" s="10">
        <v>2.5099999999999998</v>
      </c>
      <c r="I142" s="10"/>
      <c r="J142" s="10"/>
      <c r="K142" t="s">
        <v>582</v>
      </c>
      <c r="L142" t="s">
        <v>583</v>
      </c>
      <c r="M142">
        <v>-134</v>
      </c>
      <c r="N142" t="s">
        <v>15</v>
      </c>
      <c r="O142" t="s">
        <v>16</v>
      </c>
    </row>
    <row r="143" spans="1:30">
      <c r="A143">
        <v>1637701</v>
      </c>
      <c r="B143">
        <v>1637750</v>
      </c>
      <c r="C143">
        <v>5757</v>
      </c>
      <c r="D143" s="9">
        <v>2.732799E-2</v>
      </c>
      <c r="E143" s="10">
        <v>9.48</v>
      </c>
      <c r="F143" s="12">
        <v>3900</v>
      </c>
      <c r="G143">
        <v>1.0550184000000001E-2</v>
      </c>
      <c r="H143" s="10">
        <v>7.23</v>
      </c>
      <c r="I143" s="10"/>
      <c r="J143" s="10"/>
      <c r="K143" t="s">
        <v>256</v>
      </c>
      <c r="L143" t="s">
        <v>257</v>
      </c>
      <c r="M143">
        <v>-116</v>
      </c>
      <c r="N143" t="s">
        <v>15</v>
      </c>
      <c r="O143" t="s">
        <v>16</v>
      </c>
    </row>
    <row r="144" spans="1:30">
      <c r="A144">
        <v>1639301</v>
      </c>
      <c r="B144">
        <v>1639350</v>
      </c>
      <c r="C144">
        <v>2506</v>
      </c>
      <c r="D144" s="9">
        <v>1.189577E-2</v>
      </c>
      <c r="E144" s="10">
        <v>3.66</v>
      </c>
      <c r="F144" s="12">
        <v>1984</v>
      </c>
      <c r="G144">
        <v>5.367068E-3</v>
      </c>
      <c r="H144" s="10">
        <v>2.74</v>
      </c>
      <c r="I144" s="10"/>
      <c r="J144" s="10"/>
      <c r="K144" t="s">
        <v>258</v>
      </c>
      <c r="L144" t="s">
        <v>259</v>
      </c>
      <c r="M144">
        <v>-52</v>
      </c>
      <c r="N144" t="s">
        <v>15</v>
      </c>
      <c r="O144" t="s">
        <v>16</v>
      </c>
    </row>
    <row r="145" spans="1:30">
      <c r="A145">
        <v>1643601</v>
      </c>
      <c r="B145">
        <v>1643650</v>
      </c>
      <c r="C145">
        <v>1876</v>
      </c>
      <c r="D145" s="9">
        <v>8.9052100000000002E-3</v>
      </c>
      <c r="E145" s="10">
        <v>2.5300000000000002</v>
      </c>
      <c r="F145" s="12">
        <v>1968</v>
      </c>
      <c r="G145">
        <v>5.3237851000000006E-3</v>
      </c>
      <c r="H145" s="10">
        <v>2.7</v>
      </c>
      <c r="I145" s="10"/>
      <c r="J145" s="10"/>
      <c r="K145" t="s">
        <v>260</v>
      </c>
      <c r="L145" t="s">
        <v>260</v>
      </c>
      <c r="M145">
        <v>-40</v>
      </c>
      <c r="N145" t="s">
        <v>15</v>
      </c>
      <c r="O145" t="s">
        <v>16</v>
      </c>
    </row>
    <row r="146" spans="1:30">
      <c r="A146">
        <v>1765551</v>
      </c>
      <c r="B146">
        <v>1765600</v>
      </c>
      <c r="C146">
        <v>3787</v>
      </c>
      <c r="D146" s="9">
        <v>1.7976559999999999E-2</v>
      </c>
      <c r="E146" s="10">
        <v>5.95</v>
      </c>
      <c r="F146" s="12">
        <v>2751</v>
      </c>
      <c r="G146">
        <v>7.4419375000000006E-3</v>
      </c>
      <c r="H146" s="10">
        <v>4.54</v>
      </c>
      <c r="I146" s="10"/>
      <c r="J146" s="10"/>
      <c r="K146" t="s">
        <v>261</v>
      </c>
      <c r="L146" t="s">
        <v>261</v>
      </c>
      <c r="M146">
        <v>-23</v>
      </c>
      <c r="N146" t="s">
        <v>21</v>
      </c>
      <c r="O146" t="s">
        <v>16</v>
      </c>
      <c r="P146" t="s">
        <v>262</v>
      </c>
      <c r="Q146" t="s">
        <v>262</v>
      </c>
      <c r="R146">
        <v>-92</v>
      </c>
      <c r="S146" t="s">
        <v>15</v>
      </c>
      <c r="T146" t="s">
        <v>16</v>
      </c>
    </row>
    <row r="147" spans="1:30">
      <c r="A147">
        <v>1793451</v>
      </c>
      <c r="B147">
        <v>1793500</v>
      </c>
      <c r="C147">
        <v>2579</v>
      </c>
      <c r="D147" s="9">
        <v>1.2242289999999999E-2</v>
      </c>
      <c r="E147" s="10">
        <v>3.79</v>
      </c>
      <c r="F147" s="12">
        <v>1784</v>
      </c>
      <c r="G147">
        <v>4.8260328999999999E-3</v>
      </c>
      <c r="H147" s="10">
        <v>2.27</v>
      </c>
      <c r="I147" s="10"/>
      <c r="J147" s="10"/>
      <c r="K147" t="s">
        <v>263</v>
      </c>
      <c r="L147" t="s">
        <v>264</v>
      </c>
      <c r="M147">
        <v>-99</v>
      </c>
      <c r="N147" t="s">
        <v>15</v>
      </c>
      <c r="O147" t="s">
        <v>16</v>
      </c>
    </row>
    <row r="148" spans="1:30">
      <c r="A148">
        <v>1812851</v>
      </c>
      <c r="B148">
        <v>1812900</v>
      </c>
      <c r="C148">
        <v>2324</v>
      </c>
      <c r="D148" s="9">
        <v>1.1031829999999999E-2</v>
      </c>
      <c r="E148" s="10">
        <v>3.33</v>
      </c>
      <c r="F148" s="12">
        <v>2453</v>
      </c>
      <c r="G148">
        <v>6.6357952E-3</v>
      </c>
      <c r="H148" s="10">
        <v>3.84</v>
      </c>
      <c r="I148" s="10"/>
      <c r="J148" s="10"/>
      <c r="K148" t="s">
        <v>265</v>
      </c>
      <c r="L148" t="s">
        <v>265</v>
      </c>
      <c r="M148">
        <v>-31</v>
      </c>
      <c r="N148" t="s">
        <v>21</v>
      </c>
      <c r="O148" t="s">
        <v>16</v>
      </c>
      <c r="P148" t="s">
        <v>266</v>
      </c>
      <c r="Q148" t="s">
        <v>266</v>
      </c>
      <c r="R148">
        <v>-131</v>
      </c>
      <c r="S148" t="s">
        <v>15</v>
      </c>
      <c r="T148" t="s">
        <v>16</v>
      </c>
    </row>
    <row r="149" spans="1:30">
      <c r="A149">
        <v>1856301</v>
      </c>
      <c r="B149">
        <v>1856350</v>
      </c>
      <c r="C149">
        <v>2429</v>
      </c>
      <c r="D149" s="9">
        <v>1.1530250000000001E-2</v>
      </c>
      <c r="E149" s="10">
        <v>3.52</v>
      </c>
      <c r="F149" s="12">
        <v>1781</v>
      </c>
      <c r="G149">
        <v>4.8179173999999998E-3</v>
      </c>
      <c r="H149" s="10">
        <v>2.27</v>
      </c>
      <c r="I149" s="10"/>
      <c r="J149" s="10"/>
      <c r="K149" t="s">
        <v>267</v>
      </c>
      <c r="L149" t="s">
        <v>267</v>
      </c>
      <c r="M149">
        <v>-91</v>
      </c>
      <c r="N149" t="s">
        <v>21</v>
      </c>
      <c r="O149" t="s">
        <v>16</v>
      </c>
    </row>
    <row r="150" spans="1:30">
      <c r="A150">
        <v>1906851</v>
      </c>
      <c r="B150">
        <v>1906900</v>
      </c>
      <c r="C150">
        <v>2000</v>
      </c>
      <c r="D150" s="9">
        <v>9.49383E-3</v>
      </c>
      <c r="E150" s="10">
        <v>2.75</v>
      </c>
      <c r="F150" s="12">
        <v>2403</v>
      </c>
      <c r="G150">
        <v>6.5005364000000005E-3</v>
      </c>
      <c r="H150" s="10">
        <v>3.72</v>
      </c>
      <c r="I150" s="10"/>
      <c r="J150" s="10"/>
      <c r="K150" t="s">
        <v>268</v>
      </c>
      <c r="L150" t="s">
        <v>268</v>
      </c>
      <c r="M150">
        <v>-77</v>
      </c>
      <c r="N150" t="s">
        <v>21</v>
      </c>
      <c r="O150" t="s">
        <v>16</v>
      </c>
    </row>
    <row r="151" spans="1:30">
      <c r="A151">
        <v>1912501</v>
      </c>
      <c r="B151">
        <v>1912550</v>
      </c>
      <c r="C151">
        <v>1368</v>
      </c>
      <c r="D151" s="9">
        <v>6.4937800000000002E-3</v>
      </c>
      <c r="E151" s="10">
        <v>1.62</v>
      </c>
      <c r="F151" s="12">
        <v>1787</v>
      </c>
      <c r="G151">
        <v>4.8341484000000001E-3</v>
      </c>
      <c r="H151" s="10">
        <v>2.2800000000000002</v>
      </c>
      <c r="I151" s="10"/>
      <c r="J151" s="10"/>
      <c r="K151" t="s">
        <v>584</v>
      </c>
      <c r="L151" t="s">
        <v>584</v>
      </c>
      <c r="M151">
        <v>94</v>
      </c>
      <c r="N151" t="s">
        <v>21</v>
      </c>
      <c r="O151" t="s">
        <v>27</v>
      </c>
      <c r="P151" t="s">
        <v>585</v>
      </c>
      <c r="Q151" t="s">
        <v>586</v>
      </c>
      <c r="R151">
        <v>-475</v>
      </c>
      <c r="S151" t="s">
        <v>21</v>
      </c>
      <c r="T151" t="s">
        <v>16</v>
      </c>
    </row>
    <row r="152" spans="1:30">
      <c r="A152">
        <v>1923451</v>
      </c>
      <c r="B152">
        <v>1923500</v>
      </c>
      <c r="C152">
        <v>4670</v>
      </c>
      <c r="D152" s="9">
        <v>2.2168090000000001E-2</v>
      </c>
      <c r="E152" s="10">
        <v>7.53</v>
      </c>
      <c r="F152" s="12">
        <v>3174</v>
      </c>
      <c r="G152">
        <v>8.5862266999999996E-3</v>
      </c>
      <c r="H152" s="10">
        <v>5.53</v>
      </c>
      <c r="I152" s="10"/>
      <c r="J152" s="10"/>
      <c r="K152" t="s">
        <v>270</v>
      </c>
      <c r="L152" t="s">
        <v>271</v>
      </c>
      <c r="M152">
        <v>-14</v>
      </c>
      <c r="N152" t="s">
        <v>15</v>
      </c>
      <c r="O152" t="s">
        <v>16</v>
      </c>
    </row>
    <row r="153" spans="1:30">
      <c r="A153">
        <v>2072551</v>
      </c>
      <c r="B153">
        <v>2072600</v>
      </c>
      <c r="C153">
        <v>6428</v>
      </c>
      <c r="D153" s="9">
        <v>3.0513160000000001E-2</v>
      </c>
      <c r="E153" s="10">
        <v>10.68</v>
      </c>
      <c r="F153" s="12">
        <v>3138</v>
      </c>
      <c r="G153">
        <v>8.4888402999999998E-3</v>
      </c>
      <c r="H153" s="10">
        <v>5.44</v>
      </c>
      <c r="I153" s="10"/>
      <c r="J153" s="10"/>
      <c r="K153" t="s">
        <v>274</v>
      </c>
      <c r="L153" t="s">
        <v>274</v>
      </c>
      <c r="M153">
        <v>-149</v>
      </c>
      <c r="N153" t="s">
        <v>21</v>
      </c>
      <c r="O153" t="s">
        <v>16</v>
      </c>
      <c r="P153" t="s">
        <v>275</v>
      </c>
      <c r="Q153" t="s">
        <v>276</v>
      </c>
      <c r="R153">
        <v>-45</v>
      </c>
      <c r="S153" t="s">
        <v>15</v>
      </c>
      <c r="T153" t="s">
        <v>16</v>
      </c>
    </row>
    <row r="154" spans="1:30">
      <c r="A154">
        <v>2086401</v>
      </c>
      <c r="B154">
        <v>2086450</v>
      </c>
      <c r="C154">
        <v>1227</v>
      </c>
      <c r="D154" s="9">
        <v>5.8244600000000001E-3</v>
      </c>
      <c r="E154" s="10">
        <v>1.37</v>
      </c>
      <c r="F154" s="12">
        <v>1754</v>
      </c>
      <c r="G154">
        <v>4.7448776E-3</v>
      </c>
      <c r="H154" s="10">
        <v>2.2000000000000002</v>
      </c>
      <c r="I154" s="10"/>
      <c r="J154" s="10"/>
      <c r="U154" t="s">
        <v>587</v>
      </c>
      <c r="V154" t="s">
        <v>587</v>
      </c>
      <c r="W154">
        <v>0</v>
      </c>
      <c r="X154" t="s">
        <v>15</v>
      </c>
      <c r="Y154" t="s">
        <v>27</v>
      </c>
    </row>
    <row r="155" spans="1:30">
      <c r="A155">
        <v>2090201</v>
      </c>
      <c r="B155">
        <v>2090250</v>
      </c>
      <c r="C155">
        <v>9374</v>
      </c>
      <c r="D155" s="9">
        <v>4.449757E-2</v>
      </c>
      <c r="E155" s="10">
        <v>15.95</v>
      </c>
      <c r="F155" s="12">
        <v>7829</v>
      </c>
      <c r="G155">
        <v>2.1178818000000002E-2</v>
      </c>
      <c r="H155" s="10">
        <v>16.43</v>
      </c>
      <c r="I155" s="10"/>
      <c r="J155" s="10"/>
      <c r="K155" t="s">
        <v>277</v>
      </c>
      <c r="L155" t="s">
        <v>277</v>
      </c>
      <c r="M155">
        <v>-138</v>
      </c>
      <c r="N155" t="s">
        <v>15</v>
      </c>
      <c r="O155" t="s">
        <v>16</v>
      </c>
    </row>
    <row r="156" spans="1:30">
      <c r="A156">
        <v>2097001</v>
      </c>
      <c r="B156">
        <v>2097050</v>
      </c>
      <c r="C156">
        <v>2287</v>
      </c>
      <c r="D156" s="9">
        <v>1.085619E-2</v>
      </c>
      <c r="E156" s="10">
        <v>3.26</v>
      </c>
      <c r="F156" s="12">
        <v>1773</v>
      </c>
      <c r="G156">
        <v>4.7962758999999999E-3</v>
      </c>
      <c r="H156" s="10">
        <v>2.25</v>
      </c>
      <c r="I156" s="10"/>
      <c r="J156" s="10"/>
      <c r="K156" t="s">
        <v>278</v>
      </c>
      <c r="L156" t="s">
        <v>278</v>
      </c>
      <c r="M156">
        <v>-56</v>
      </c>
      <c r="N156" t="s">
        <v>21</v>
      </c>
      <c r="O156" t="s">
        <v>16</v>
      </c>
      <c r="P156" t="s">
        <v>279</v>
      </c>
      <c r="Q156" t="s">
        <v>279</v>
      </c>
      <c r="R156">
        <v>-313</v>
      </c>
      <c r="S156" t="s">
        <v>15</v>
      </c>
      <c r="T156" t="s">
        <v>16</v>
      </c>
    </row>
    <row r="157" spans="1:30">
      <c r="A157">
        <v>2108151</v>
      </c>
      <c r="B157">
        <v>2108200</v>
      </c>
      <c r="C157">
        <v>2420</v>
      </c>
      <c r="D157" s="9">
        <v>1.1487530000000001E-2</v>
      </c>
      <c r="E157" s="10">
        <v>3.5</v>
      </c>
      <c r="F157" s="12">
        <v>2273</v>
      </c>
      <c r="G157">
        <v>6.1488636000000003E-3</v>
      </c>
      <c r="H157" s="10">
        <v>3.42</v>
      </c>
      <c r="I157" s="10"/>
      <c r="J157" s="10"/>
      <c r="K157" t="s">
        <v>280</v>
      </c>
      <c r="L157" t="s">
        <v>280</v>
      </c>
      <c r="M157">
        <v>-233</v>
      </c>
      <c r="N157" t="s">
        <v>21</v>
      </c>
      <c r="O157" t="s">
        <v>16</v>
      </c>
      <c r="P157" t="s">
        <v>281</v>
      </c>
      <c r="Q157" t="s">
        <v>281</v>
      </c>
      <c r="R157">
        <v>-47</v>
      </c>
      <c r="S157" t="s">
        <v>15</v>
      </c>
      <c r="T157" t="s">
        <v>16</v>
      </c>
    </row>
    <row r="158" spans="1:30">
      <c r="A158">
        <v>2132201</v>
      </c>
      <c r="B158">
        <v>2132250</v>
      </c>
      <c r="C158">
        <v>3008</v>
      </c>
      <c r="D158" s="9">
        <v>1.427872E-2</v>
      </c>
      <c r="E158" s="10">
        <v>4.5600000000000005</v>
      </c>
      <c r="F158" s="12">
        <v>2188</v>
      </c>
      <c r="G158">
        <v>5.9189237000000002E-3</v>
      </c>
      <c r="H158" s="10">
        <v>3.22</v>
      </c>
      <c r="I158" s="10"/>
      <c r="J158" s="10"/>
      <c r="K158" t="s">
        <v>284</v>
      </c>
      <c r="L158" t="s">
        <v>284</v>
      </c>
      <c r="M158">
        <v>-24</v>
      </c>
      <c r="N158" t="s">
        <v>21</v>
      </c>
      <c r="O158" t="s">
        <v>16</v>
      </c>
    </row>
    <row r="159" spans="1:30">
      <c r="A159">
        <v>2177601</v>
      </c>
      <c r="B159">
        <v>2177650</v>
      </c>
      <c r="C159">
        <v>1549</v>
      </c>
      <c r="D159" s="9">
        <v>7.3529700000000003E-3</v>
      </c>
      <c r="E159" s="10">
        <v>1.94</v>
      </c>
      <c r="F159" s="12">
        <v>1798</v>
      </c>
      <c r="G159">
        <v>4.8639053000000005E-3</v>
      </c>
      <c r="H159" s="10">
        <v>2.31</v>
      </c>
      <c r="I159" s="10"/>
      <c r="J159" s="10"/>
      <c r="K159" t="s">
        <v>588</v>
      </c>
      <c r="L159" t="s">
        <v>589</v>
      </c>
      <c r="M159">
        <v>-153</v>
      </c>
      <c r="N159" t="s">
        <v>21</v>
      </c>
      <c r="O159" t="s">
        <v>16</v>
      </c>
      <c r="P159" t="s">
        <v>590</v>
      </c>
      <c r="Q159" t="s">
        <v>590</v>
      </c>
      <c r="R159">
        <v>-323</v>
      </c>
      <c r="S159" t="s">
        <v>15</v>
      </c>
      <c r="T159" t="s">
        <v>16</v>
      </c>
      <c r="U159" t="s">
        <v>591</v>
      </c>
      <c r="V159" t="s">
        <v>591</v>
      </c>
      <c r="W159">
        <v>-47</v>
      </c>
      <c r="X159" t="s">
        <v>15</v>
      </c>
      <c r="Y159" t="s">
        <v>16</v>
      </c>
      <c r="Z159" t="s">
        <v>592</v>
      </c>
      <c r="AA159" t="s">
        <v>592</v>
      </c>
      <c r="AB159">
        <v>-188</v>
      </c>
      <c r="AC159" t="s">
        <v>15</v>
      </c>
      <c r="AD159" t="s">
        <v>16</v>
      </c>
    </row>
    <row r="160" spans="1:30">
      <c r="A160">
        <v>2185201</v>
      </c>
      <c r="B160">
        <v>2185250</v>
      </c>
      <c r="C160">
        <v>4253</v>
      </c>
      <c r="D160" s="9">
        <v>2.0188629999999999E-2</v>
      </c>
      <c r="E160" s="10">
        <v>6.78</v>
      </c>
      <c r="F160" s="12">
        <v>2211</v>
      </c>
      <c r="G160">
        <v>5.9811428000000003E-3</v>
      </c>
      <c r="H160" s="10">
        <v>3.27</v>
      </c>
      <c r="I160" s="10"/>
      <c r="J160" s="10"/>
      <c r="K160" t="s">
        <v>285</v>
      </c>
      <c r="L160" t="s">
        <v>286</v>
      </c>
      <c r="M160">
        <v>-97</v>
      </c>
      <c r="N160" t="s">
        <v>21</v>
      </c>
      <c r="O160" t="s">
        <v>16</v>
      </c>
      <c r="P160" t="s">
        <v>287</v>
      </c>
      <c r="Q160" t="s">
        <v>287</v>
      </c>
      <c r="R160">
        <v>-239</v>
      </c>
      <c r="S160" t="s">
        <v>15</v>
      </c>
      <c r="T160" t="s">
        <v>16</v>
      </c>
    </row>
    <row r="161" spans="1:25">
      <c r="A161">
        <v>2186901</v>
      </c>
      <c r="B161">
        <v>2186950</v>
      </c>
      <c r="C161">
        <v>4161</v>
      </c>
      <c r="D161" s="9">
        <v>1.9751910000000001E-2</v>
      </c>
      <c r="E161" s="10">
        <v>6.62</v>
      </c>
      <c r="F161" s="12">
        <v>4035</v>
      </c>
      <c r="G161">
        <v>1.09153827E-2</v>
      </c>
      <c r="H161" s="10">
        <v>7.55</v>
      </c>
      <c r="I161" s="10"/>
      <c r="J161" s="10"/>
      <c r="K161" t="s">
        <v>288</v>
      </c>
      <c r="L161" t="s">
        <v>289</v>
      </c>
      <c r="M161">
        <v>-73</v>
      </c>
      <c r="N161" t="s">
        <v>21</v>
      </c>
      <c r="O161" t="s">
        <v>16</v>
      </c>
    </row>
    <row r="162" spans="1:25">
      <c r="A162">
        <v>2210351</v>
      </c>
      <c r="B162">
        <v>2210400</v>
      </c>
      <c r="C162">
        <v>1770</v>
      </c>
      <c r="D162" s="9">
        <v>8.4020399999999995E-3</v>
      </c>
      <c r="E162" s="10">
        <v>2.34</v>
      </c>
      <c r="F162" s="12">
        <v>2236</v>
      </c>
      <c r="G162">
        <v>6.0487721000000005E-3</v>
      </c>
      <c r="H162" s="10">
        <v>3.33</v>
      </c>
      <c r="I162" s="10"/>
      <c r="J162" s="10"/>
      <c r="K162" t="s">
        <v>290</v>
      </c>
      <c r="L162" t="s">
        <v>290</v>
      </c>
      <c r="M162">
        <v>-101</v>
      </c>
      <c r="N162" t="s">
        <v>21</v>
      </c>
      <c r="O162" t="s">
        <v>16</v>
      </c>
      <c r="P162" t="s">
        <v>291</v>
      </c>
      <c r="Q162" t="s">
        <v>291</v>
      </c>
      <c r="R162">
        <v>-63</v>
      </c>
      <c r="S162" t="s">
        <v>15</v>
      </c>
      <c r="T162" t="s">
        <v>16</v>
      </c>
    </row>
    <row r="163" spans="1:25">
      <c r="A163">
        <v>2226901</v>
      </c>
      <c r="B163">
        <v>2226950</v>
      </c>
      <c r="C163">
        <v>2850</v>
      </c>
      <c r="D163" s="9">
        <v>1.3528710000000001E-2</v>
      </c>
      <c r="E163" s="10">
        <v>4.2699999999999996</v>
      </c>
      <c r="F163" s="12">
        <v>2926</v>
      </c>
      <c r="G163">
        <v>7.915343200000001E-3</v>
      </c>
      <c r="H163" s="10">
        <v>4.95</v>
      </c>
      <c r="I163" s="10"/>
      <c r="J163" s="10"/>
      <c r="K163" t="s">
        <v>292</v>
      </c>
      <c r="L163" t="s">
        <v>293</v>
      </c>
      <c r="M163">
        <v>-44</v>
      </c>
      <c r="N163" t="s">
        <v>21</v>
      </c>
      <c r="O163" t="s">
        <v>16</v>
      </c>
    </row>
    <row r="164" spans="1:25">
      <c r="A164">
        <v>2230101</v>
      </c>
      <c r="B164">
        <v>2230150</v>
      </c>
      <c r="C164">
        <v>3520</v>
      </c>
      <c r="D164" s="9">
        <v>1.6709140000000001E-2</v>
      </c>
      <c r="E164" s="10">
        <v>5.47</v>
      </c>
      <c r="F164" s="12">
        <v>3709</v>
      </c>
      <c r="G164">
        <v>1.00334955E-2</v>
      </c>
      <c r="H164" s="10">
        <v>6.78</v>
      </c>
      <c r="I164" s="10"/>
      <c r="J164" s="10"/>
      <c r="K164" t="s">
        <v>294</v>
      </c>
      <c r="L164" t="s">
        <v>295</v>
      </c>
      <c r="M164">
        <v>-250</v>
      </c>
      <c r="N164" t="s">
        <v>21</v>
      </c>
      <c r="O164" t="s">
        <v>16</v>
      </c>
      <c r="P164" t="s">
        <v>296</v>
      </c>
      <c r="Q164" t="s">
        <v>296</v>
      </c>
      <c r="R164">
        <v>-117</v>
      </c>
      <c r="S164" t="s">
        <v>15</v>
      </c>
      <c r="T164" t="s">
        <v>16</v>
      </c>
    </row>
    <row r="165" spans="1:25">
      <c r="A165">
        <v>2237601</v>
      </c>
      <c r="B165">
        <v>2237650</v>
      </c>
      <c r="C165">
        <v>1276</v>
      </c>
      <c r="D165" s="9">
        <v>6.0570600000000004E-3</v>
      </c>
      <c r="E165" s="10">
        <v>1.45</v>
      </c>
      <c r="F165" s="12">
        <v>1722</v>
      </c>
      <c r="G165">
        <v>4.6583120000000004E-3</v>
      </c>
      <c r="H165" s="10">
        <v>2.13</v>
      </c>
      <c r="I165" s="10"/>
      <c r="J165" s="10"/>
      <c r="K165" t="s">
        <v>593</v>
      </c>
      <c r="L165" t="s">
        <v>593</v>
      </c>
      <c r="M165">
        <v>-84</v>
      </c>
      <c r="N165" t="s">
        <v>21</v>
      </c>
      <c r="O165" t="s">
        <v>16</v>
      </c>
      <c r="P165" t="s">
        <v>594</v>
      </c>
      <c r="Q165" t="s">
        <v>594</v>
      </c>
      <c r="R165">
        <v>-5</v>
      </c>
      <c r="S165" t="s">
        <v>15</v>
      </c>
      <c r="T165" t="s">
        <v>16</v>
      </c>
    </row>
    <row r="166" spans="1:25">
      <c r="A166">
        <v>2253401</v>
      </c>
      <c r="B166">
        <v>2253450</v>
      </c>
      <c r="C166">
        <v>5810</v>
      </c>
      <c r="D166" s="9">
        <v>2.7579570000000001E-2</v>
      </c>
      <c r="E166" s="10">
        <v>9.57</v>
      </c>
      <c r="F166" s="12">
        <v>2177</v>
      </c>
      <c r="G166">
        <v>5.8891668000000006E-3</v>
      </c>
      <c r="H166" s="10">
        <v>3.19</v>
      </c>
      <c r="I166" s="10"/>
      <c r="J166" s="10"/>
      <c r="K166" t="s">
        <v>297</v>
      </c>
      <c r="L166" t="s">
        <v>297</v>
      </c>
      <c r="M166">
        <v>-37</v>
      </c>
      <c r="N166" t="s">
        <v>21</v>
      </c>
      <c r="O166" t="s">
        <v>16</v>
      </c>
    </row>
    <row r="167" spans="1:25">
      <c r="A167">
        <v>2263501</v>
      </c>
      <c r="B167">
        <v>2263550</v>
      </c>
      <c r="C167">
        <v>1794</v>
      </c>
      <c r="D167" s="9">
        <v>8.5159599999999995E-3</v>
      </c>
      <c r="E167" s="10">
        <v>2.38</v>
      </c>
      <c r="F167" s="12">
        <v>1963</v>
      </c>
      <c r="G167">
        <v>5.3102593E-3</v>
      </c>
      <c r="H167" s="10">
        <v>2.69</v>
      </c>
      <c r="I167" s="10"/>
      <c r="J167" s="10"/>
      <c r="K167" t="s">
        <v>298</v>
      </c>
      <c r="L167" t="s">
        <v>298</v>
      </c>
      <c r="M167">
        <v>-10</v>
      </c>
      <c r="N167" t="s">
        <v>21</v>
      </c>
      <c r="O167" t="s">
        <v>16</v>
      </c>
      <c r="P167" t="s">
        <v>299</v>
      </c>
      <c r="Q167" t="s">
        <v>299</v>
      </c>
      <c r="R167">
        <v>-444</v>
      </c>
      <c r="S167" t="s">
        <v>15</v>
      </c>
      <c r="T167" t="s">
        <v>16</v>
      </c>
    </row>
    <row r="168" spans="1:25">
      <c r="A168">
        <v>2279301</v>
      </c>
      <c r="B168">
        <v>2279350</v>
      </c>
      <c r="C168">
        <v>7018</v>
      </c>
      <c r="D168" s="9">
        <v>3.3313839999999997E-2</v>
      </c>
      <c r="E168" s="10">
        <v>11.73</v>
      </c>
      <c r="F168" s="12">
        <v>4503</v>
      </c>
      <c r="G168">
        <v>1.2181404700000001E-2</v>
      </c>
      <c r="H168" s="10">
        <v>8.64</v>
      </c>
      <c r="I168" s="10"/>
      <c r="J168" s="10"/>
      <c r="K168" t="s">
        <v>300</v>
      </c>
      <c r="L168" t="s">
        <v>301</v>
      </c>
      <c r="M168">
        <v>-129</v>
      </c>
      <c r="N168" t="s">
        <v>21</v>
      </c>
      <c r="O168" t="s">
        <v>16</v>
      </c>
      <c r="P168" t="s">
        <v>302</v>
      </c>
      <c r="Q168" t="s">
        <v>302</v>
      </c>
      <c r="R168">
        <v>-80</v>
      </c>
      <c r="S168" t="s">
        <v>15</v>
      </c>
      <c r="T168" t="s">
        <v>16</v>
      </c>
    </row>
    <row r="169" spans="1:25">
      <c r="A169">
        <v>2300601</v>
      </c>
      <c r="B169">
        <v>2300650</v>
      </c>
      <c r="C169">
        <v>4585</v>
      </c>
      <c r="D169" s="9">
        <v>2.1764600000000002E-2</v>
      </c>
      <c r="E169" s="10">
        <v>7.38</v>
      </c>
      <c r="F169" s="12">
        <v>3255</v>
      </c>
      <c r="G169">
        <v>8.8053459000000008E-3</v>
      </c>
      <c r="H169" s="10">
        <v>5.72</v>
      </c>
      <c r="I169" s="10"/>
      <c r="J169" s="10"/>
      <c r="K169" t="s">
        <v>303</v>
      </c>
      <c r="L169" t="s">
        <v>304</v>
      </c>
      <c r="M169">
        <v>-80</v>
      </c>
      <c r="N169" t="s">
        <v>21</v>
      </c>
      <c r="O169" t="s">
        <v>16</v>
      </c>
      <c r="P169" t="s">
        <v>305</v>
      </c>
      <c r="Q169" t="s">
        <v>306</v>
      </c>
      <c r="R169">
        <v>-147</v>
      </c>
      <c r="S169" t="s">
        <v>15</v>
      </c>
      <c r="T169" t="s">
        <v>16</v>
      </c>
    </row>
    <row r="170" spans="1:25">
      <c r="A170">
        <v>2324651</v>
      </c>
      <c r="B170">
        <v>2324700</v>
      </c>
      <c r="C170">
        <v>2304</v>
      </c>
      <c r="D170" s="9">
        <v>1.0936889999999999E-2</v>
      </c>
      <c r="E170" s="10">
        <v>3.29</v>
      </c>
      <c r="F170" s="12">
        <v>2567</v>
      </c>
      <c r="G170">
        <v>6.9441852000000004E-3</v>
      </c>
      <c r="H170" s="10">
        <v>4.1100000000000003</v>
      </c>
      <c r="I170" s="10"/>
      <c r="J170" s="10"/>
      <c r="K170" t="s">
        <v>307</v>
      </c>
      <c r="L170" t="s">
        <v>307</v>
      </c>
      <c r="M170">
        <v>-95</v>
      </c>
      <c r="N170" t="s">
        <v>21</v>
      </c>
      <c r="O170" t="s">
        <v>16</v>
      </c>
      <c r="P170" t="s">
        <v>308</v>
      </c>
      <c r="Q170" t="s">
        <v>308</v>
      </c>
      <c r="R170">
        <v>-215</v>
      </c>
      <c r="S170" t="s">
        <v>15</v>
      </c>
      <c r="T170" t="s">
        <v>16</v>
      </c>
    </row>
    <row r="171" spans="1:25">
      <c r="A171">
        <v>2374701</v>
      </c>
      <c r="B171">
        <v>2374750</v>
      </c>
      <c r="C171">
        <v>1152</v>
      </c>
      <c r="D171" s="9">
        <v>5.4684499999999997E-3</v>
      </c>
      <c r="E171" s="10">
        <v>1.23</v>
      </c>
      <c r="F171" s="12">
        <v>1730</v>
      </c>
      <c r="G171">
        <v>4.6799533999999999E-3</v>
      </c>
      <c r="H171" s="10">
        <v>2.15</v>
      </c>
      <c r="I171" s="10"/>
      <c r="J171" s="10"/>
      <c r="K171" t="s">
        <v>309</v>
      </c>
      <c r="L171" t="s">
        <v>309</v>
      </c>
      <c r="M171">
        <v>-68</v>
      </c>
      <c r="N171" t="s">
        <v>21</v>
      </c>
      <c r="O171" t="s">
        <v>16</v>
      </c>
    </row>
    <row r="172" spans="1:25">
      <c r="A172">
        <v>2391751</v>
      </c>
      <c r="B172">
        <v>2391800</v>
      </c>
      <c r="C172">
        <v>3525</v>
      </c>
      <c r="D172" s="9">
        <v>1.673287E-2</v>
      </c>
      <c r="E172" s="10">
        <v>5.48</v>
      </c>
      <c r="F172" s="12">
        <v>2642</v>
      </c>
      <c r="G172">
        <v>7.1470734000000005E-3</v>
      </c>
      <c r="H172" s="10">
        <v>4.28</v>
      </c>
      <c r="I172" s="10"/>
      <c r="J172" s="10"/>
      <c r="K172" t="s">
        <v>311</v>
      </c>
      <c r="L172" t="s">
        <v>311</v>
      </c>
      <c r="M172">
        <v>-215</v>
      </c>
      <c r="N172" t="s">
        <v>21</v>
      </c>
      <c r="O172" t="s">
        <v>16</v>
      </c>
      <c r="P172" t="s">
        <v>310</v>
      </c>
      <c r="Q172" t="s">
        <v>310</v>
      </c>
      <c r="R172">
        <v>-34</v>
      </c>
      <c r="S172" t="s">
        <v>15</v>
      </c>
      <c r="T172" t="s">
        <v>16</v>
      </c>
    </row>
    <row r="173" spans="1:25">
      <c r="A173">
        <v>2396051</v>
      </c>
      <c r="B173">
        <v>2396100</v>
      </c>
      <c r="C173">
        <v>6554</v>
      </c>
      <c r="D173" s="9">
        <v>3.1111280000000002E-2</v>
      </c>
      <c r="E173" s="10">
        <v>10.9</v>
      </c>
      <c r="F173" s="12">
        <v>5769</v>
      </c>
      <c r="G173">
        <v>1.56061568E-2</v>
      </c>
      <c r="H173" s="10">
        <v>11.61</v>
      </c>
      <c r="I173" s="10"/>
      <c r="J173" s="10"/>
      <c r="K173" t="s">
        <v>312</v>
      </c>
      <c r="L173" t="s">
        <v>313</v>
      </c>
      <c r="M173">
        <v>-59</v>
      </c>
      <c r="N173" t="s">
        <v>21</v>
      </c>
      <c r="O173" t="s">
        <v>16</v>
      </c>
      <c r="P173" t="s">
        <v>314</v>
      </c>
      <c r="Q173" t="s">
        <v>314</v>
      </c>
      <c r="R173">
        <v>-139</v>
      </c>
      <c r="S173" t="s">
        <v>15</v>
      </c>
      <c r="T173" t="s">
        <v>16</v>
      </c>
    </row>
    <row r="174" spans="1:25">
      <c r="A174">
        <v>2408951</v>
      </c>
      <c r="B174">
        <v>2409000</v>
      </c>
      <c r="C174">
        <v>1553</v>
      </c>
      <c r="D174" s="9">
        <v>7.3719600000000003E-3</v>
      </c>
      <c r="E174" s="10">
        <v>1.9500000000000002</v>
      </c>
      <c r="F174" s="12">
        <v>1801</v>
      </c>
      <c r="G174">
        <v>4.8720209000000002E-3</v>
      </c>
      <c r="H174" s="10">
        <v>2.31</v>
      </c>
      <c r="I174" s="10"/>
      <c r="J174" s="10"/>
      <c r="K174" t="s">
        <v>315</v>
      </c>
      <c r="L174" t="s">
        <v>315</v>
      </c>
      <c r="M174">
        <v>-225</v>
      </c>
      <c r="N174" t="s">
        <v>21</v>
      </c>
      <c r="O174" t="s">
        <v>16</v>
      </c>
      <c r="P174" t="s">
        <v>316</v>
      </c>
      <c r="Q174" t="s">
        <v>316</v>
      </c>
      <c r="R174">
        <v>-418</v>
      </c>
      <c r="S174" t="s">
        <v>15</v>
      </c>
      <c r="T174" t="s">
        <v>16</v>
      </c>
      <c r="U174" t="s">
        <v>317</v>
      </c>
      <c r="V174" t="s">
        <v>317</v>
      </c>
      <c r="W174">
        <v>8</v>
      </c>
      <c r="X174" t="s">
        <v>21</v>
      </c>
      <c r="Y174" t="s">
        <v>27</v>
      </c>
    </row>
    <row r="175" spans="1:25">
      <c r="A175">
        <v>2432751</v>
      </c>
      <c r="B175">
        <v>2432800</v>
      </c>
      <c r="C175">
        <v>1446</v>
      </c>
      <c r="D175" s="9">
        <v>6.8640400000000001E-3</v>
      </c>
      <c r="E175" s="10">
        <v>1.76</v>
      </c>
      <c r="F175" s="12">
        <v>1796</v>
      </c>
      <c r="G175">
        <v>4.858495E-3</v>
      </c>
      <c r="H175" s="10">
        <v>2.2999999999999998</v>
      </c>
      <c r="I175" s="10"/>
      <c r="J175" s="10"/>
      <c r="K175" t="s">
        <v>595</v>
      </c>
      <c r="L175" t="s">
        <v>595</v>
      </c>
      <c r="M175">
        <v>-73</v>
      </c>
      <c r="N175" t="s">
        <v>15</v>
      </c>
      <c r="O175" t="s">
        <v>16</v>
      </c>
    </row>
    <row r="176" spans="1:25">
      <c r="A176">
        <v>2435651</v>
      </c>
      <c r="B176">
        <v>2435700</v>
      </c>
      <c r="C176">
        <v>1943</v>
      </c>
      <c r="D176" s="9">
        <v>9.2232500000000005E-3</v>
      </c>
      <c r="E176" s="10">
        <v>2.65</v>
      </c>
      <c r="F176" s="12">
        <v>2610</v>
      </c>
      <c r="G176">
        <v>7.0605077000000004E-3</v>
      </c>
      <c r="H176" s="10">
        <v>4.21</v>
      </c>
      <c r="I176" s="10"/>
      <c r="J176" s="10"/>
      <c r="K176" t="s">
        <v>320</v>
      </c>
      <c r="L176" t="s">
        <v>320</v>
      </c>
      <c r="M176">
        <v>-89</v>
      </c>
      <c r="N176" t="s">
        <v>21</v>
      </c>
      <c r="O176" t="s">
        <v>16</v>
      </c>
      <c r="P176" t="s">
        <v>321</v>
      </c>
      <c r="Q176" t="s">
        <v>321</v>
      </c>
      <c r="R176">
        <v>-79</v>
      </c>
      <c r="S176" t="s">
        <v>15</v>
      </c>
      <c r="T176" t="s">
        <v>16</v>
      </c>
    </row>
    <row r="177" spans="1:25">
      <c r="A177">
        <v>2470301</v>
      </c>
      <c r="B177">
        <v>2470350</v>
      </c>
      <c r="C177">
        <v>1155</v>
      </c>
      <c r="D177" s="9">
        <v>5.4826900000000001E-3</v>
      </c>
      <c r="E177" s="10">
        <v>1.24</v>
      </c>
      <c r="F177" s="12">
        <v>1934</v>
      </c>
      <c r="G177">
        <v>5.2318092000000005E-3</v>
      </c>
      <c r="H177" s="10">
        <v>2.62</v>
      </c>
      <c r="I177" s="10"/>
      <c r="J177" s="10"/>
      <c r="K177" t="s">
        <v>596</v>
      </c>
      <c r="L177" t="s">
        <v>596</v>
      </c>
      <c r="M177">
        <v>-130</v>
      </c>
      <c r="N177" t="s">
        <v>21</v>
      </c>
      <c r="O177" t="s">
        <v>16</v>
      </c>
      <c r="P177" t="s">
        <v>597</v>
      </c>
      <c r="Q177" t="s">
        <v>598</v>
      </c>
      <c r="R177">
        <v>-109</v>
      </c>
      <c r="S177" t="s">
        <v>15</v>
      </c>
      <c r="T177" t="s">
        <v>16</v>
      </c>
    </row>
    <row r="178" spans="1:25">
      <c r="A178">
        <v>2473851</v>
      </c>
      <c r="B178">
        <v>2473900</v>
      </c>
      <c r="C178">
        <v>2670</v>
      </c>
      <c r="D178" s="9">
        <v>1.267426E-2</v>
      </c>
      <c r="E178" s="10">
        <v>3.95</v>
      </c>
      <c r="F178" s="12">
        <v>2087</v>
      </c>
      <c r="G178">
        <v>5.6457010000000004E-3</v>
      </c>
      <c r="H178" s="10">
        <v>2.98</v>
      </c>
      <c r="I178" s="10"/>
      <c r="J178" s="10"/>
      <c r="K178" t="s">
        <v>322</v>
      </c>
      <c r="L178" t="s">
        <v>322</v>
      </c>
      <c r="M178">
        <v>-88</v>
      </c>
      <c r="N178" t="s">
        <v>15</v>
      </c>
      <c r="O178" t="s">
        <v>16</v>
      </c>
    </row>
    <row r="179" spans="1:25">
      <c r="A179">
        <v>2482701</v>
      </c>
      <c r="B179">
        <v>2482750</v>
      </c>
      <c r="C179">
        <v>3603</v>
      </c>
      <c r="D179" s="9">
        <v>1.7103130000000001E-2</v>
      </c>
      <c r="E179" s="10">
        <v>5.62</v>
      </c>
      <c r="F179" s="12">
        <v>2798</v>
      </c>
      <c r="G179">
        <v>7.5690807000000004E-3</v>
      </c>
      <c r="H179" s="10">
        <v>4.6500000000000004</v>
      </c>
      <c r="I179" s="10"/>
      <c r="J179" s="10"/>
      <c r="K179" t="s">
        <v>323</v>
      </c>
      <c r="L179" t="s">
        <v>323</v>
      </c>
      <c r="M179">
        <v>-44</v>
      </c>
      <c r="N179" t="s">
        <v>21</v>
      </c>
      <c r="O179" t="s">
        <v>16</v>
      </c>
    </row>
    <row r="180" spans="1:25">
      <c r="A180">
        <v>2484051</v>
      </c>
      <c r="B180">
        <v>2484100</v>
      </c>
      <c r="C180">
        <v>4293</v>
      </c>
      <c r="D180" s="9">
        <v>2.0378500000000001E-2</v>
      </c>
      <c r="E180" s="10">
        <v>6.86</v>
      </c>
      <c r="F180" s="12">
        <v>3483</v>
      </c>
      <c r="G180">
        <v>9.4221258000000002E-3</v>
      </c>
      <c r="H180" s="10">
        <v>6.25</v>
      </c>
      <c r="I180" s="10"/>
      <c r="J180" s="10"/>
      <c r="K180" t="s">
        <v>324</v>
      </c>
      <c r="L180" t="s">
        <v>324</v>
      </c>
      <c r="M180">
        <v>-32</v>
      </c>
      <c r="N180" t="s">
        <v>21</v>
      </c>
      <c r="O180" t="s">
        <v>16</v>
      </c>
    </row>
    <row r="181" spans="1:25">
      <c r="A181">
        <v>2505101</v>
      </c>
      <c r="B181">
        <v>2505150</v>
      </c>
      <c r="C181">
        <v>4936</v>
      </c>
      <c r="D181" s="9">
        <v>2.343077E-2</v>
      </c>
      <c r="E181" s="10">
        <v>8.01</v>
      </c>
      <c r="F181" s="12">
        <v>2753</v>
      </c>
      <c r="G181">
        <v>7.4473478000000003E-3</v>
      </c>
      <c r="H181" s="10">
        <v>4.54</v>
      </c>
      <c r="I181" s="10"/>
      <c r="J181" s="10"/>
      <c r="K181" t="s">
        <v>325</v>
      </c>
      <c r="L181" t="s">
        <v>325</v>
      </c>
      <c r="M181">
        <v>-44</v>
      </c>
      <c r="N181" t="s">
        <v>21</v>
      </c>
      <c r="O181" t="s">
        <v>16</v>
      </c>
    </row>
    <row r="182" spans="1:25">
      <c r="A182">
        <v>2535101</v>
      </c>
      <c r="B182">
        <v>2535150</v>
      </c>
      <c r="C182">
        <v>1432</v>
      </c>
      <c r="D182" s="9">
        <v>6.7975800000000001E-3</v>
      </c>
      <c r="E182" s="10">
        <v>1.73</v>
      </c>
      <c r="F182" s="12">
        <v>1707</v>
      </c>
      <c r="G182">
        <v>4.6177344000000002E-3</v>
      </c>
      <c r="H182" s="10">
        <v>2.09</v>
      </c>
      <c r="I182" s="10"/>
      <c r="J182" s="10"/>
      <c r="K182" t="s">
        <v>328</v>
      </c>
      <c r="L182" t="s">
        <v>328</v>
      </c>
      <c r="M182">
        <v>-204</v>
      </c>
      <c r="N182" t="s">
        <v>15</v>
      </c>
      <c r="O182" t="s">
        <v>16</v>
      </c>
      <c r="U182" t="s">
        <v>329</v>
      </c>
      <c r="V182" t="s">
        <v>329</v>
      </c>
      <c r="W182">
        <v>61</v>
      </c>
      <c r="X182" t="s">
        <v>15</v>
      </c>
      <c r="Y182" t="s">
        <v>27</v>
      </c>
    </row>
    <row r="183" spans="1:25">
      <c r="A183">
        <v>2546151</v>
      </c>
      <c r="B183">
        <v>2546200</v>
      </c>
      <c r="C183">
        <v>5226</v>
      </c>
      <c r="D183" s="9">
        <v>2.4807370000000002E-2</v>
      </c>
      <c r="E183" s="10">
        <v>8.5299999999999994</v>
      </c>
      <c r="F183" s="12">
        <v>4709</v>
      </c>
      <c r="G183">
        <v>1.27386709E-2</v>
      </c>
      <c r="H183" s="10">
        <v>9.1300000000000008</v>
      </c>
      <c r="I183" s="10"/>
      <c r="J183" s="10"/>
      <c r="K183" t="s">
        <v>330</v>
      </c>
      <c r="L183" t="s">
        <v>330</v>
      </c>
      <c r="M183">
        <v>-24</v>
      </c>
      <c r="N183" t="s">
        <v>21</v>
      </c>
      <c r="O183" t="s">
        <v>16</v>
      </c>
      <c r="P183" t="s">
        <v>331</v>
      </c>
      <c r="Q183" t="s">
        <v>331</v>
      </c>
      <c r="R183">
        <v>-191</v>
      </c>
      <c r="S183" t="s">
        <v>15</v>
      </c>
      <c r="T183" t="s">
        <v>16</v>
      </c>
    </row>
    <row r="184" spans="1:25">
      <c r="A184">
        <v>2551901</v>
      </c>
      <c r="B184">
        <v>2551950</v>
      </c>
      <c r="C184">
        <v>7005</v>
      </c>
      <c r="D184" s="9">
        <v>3.3252129999999998E-2</v>
      </c>
      <c r="E184" s="10">
        <v>11.71</v>
      </c>
      <c r="F184" s="12">
        <v>4685</v>
      </c>
      <c r="G184">
        <v>1.26737467E-2</v>
      </c>
      <c r="H184" s="10">
        <v>9.07</v>
      </c>
      <c r="I184" s="10"/>
      <c r="J184" s="10"/>
      <c r="K184" t="s">
        <v>332</v>
      </c>
      <c r="L184" t="s">
        <v>332</v>
      </c>
      <c r="M184">
        <v>-61</v>
      </c>
      <c r="N184" t="s">
        <v>21</v>
      </c>
      <c r="O184" t="s">
        <v>16</v>
      </c>
      <c r="P184" t="s">
        <v>333</v>
      </c>
      <c r="Q184" t="s">
        <v>333</v>
      </c>
      <c r="R184">
        <v>-93</v>
      </c>
      <c r="S184" t="s">
        <v>15</v>
      </c>
      <c r="T184" t="s">
        <v>16</v>
      </c>
    </row>
    <row r="185" spans="1:25">
      <c r="A185">
        <v>2556001</v>
      </c>
      <c r="B185">
        <v>2556050</v>
      </c>
      <c r="C185">
        <v>4482</v>
      </c>
      <c r="D185" s="9">
        <v>2.127567E-2</v>
      </c>
      <c r="E185" s="10">
        <v>7.19</v>
      </c>
      <c r="F185" s="12">
        <v>2652</v>
      </c>
      <c r="G185">
        <v>7.1741251000000004E-3</v>
      </c>
      <c r="H185" s="10">
        <v>4.3099999999999996</v>
      </c>
      <c r="I185" s="10"/>
      <c r="J185" s="10"/>
      <c r="K185" t="s">
        <v>334</v>
      </c>
      <c r="L185" t="s">
        <v>335</v>
      </c>
      <c r="M185">
        <v>-25</v>
      </c>
      <c r="N185" t="s">
        <v>21</v>
      </c>
      <c r="O185" t="s">
        <v>16</v>
      </c>
      <c r="P185" t="s">
        <v>336</v>
      </c>
      <c r="Q185" t="s">
        <v>336</v>
      </c>
      <c r="R185">
        <v>-168</v>
      </c>
      <c r="S185" t="s">
        <v>15</v>
      </c>
      <c r="T185" t="s">
        <v>16</v>
      </c>
    </row>
    <row r="186" spans="1:25">
      <c r="A186">
        <v>2559351</v>
      </c>
      <c r="B186">
        <v>2559400</v>
      </c>
      <c r="C186">
        <v>1229</v>
      </c>
      <c r="D186" s="9">
        <v>5.83396E-3</v>
      </c>
      <c r="E186" s="10">
        <v>1.37</v>
      </c>
      <c r="F186" s="12">
        <v>1797</v>
      </c>
      <c r="G186">
        <v>4.8612002000000005E-3</v>
      </c>
      <c r="H186" s="10">
        <v>2.2999999999999998</v>
      </c>
      <c r="I186" s="10"/>
      <c r="J186" s="10"/>
      <c r="K186" t="s">
        <v>599</v>
      </c>
      <c r="L186" t="s">
        <v>599</v>
      </c>
      <c r="M186">
        <v>-167</v>
      </c>
      <c r="N186" t="s">
        <v>21</v>
      </c>
      <c r="O186" t="s">
        <v>16</v>
      </c>
      <c r="P186" t="s">
        <v>600</v>
      </c>
      <c r="Q186" t="s">
        <v>600</v>
      </c>
      <c r="R186">
        <v>-47</v>
      </c>
      <c r="S186" t="s">
        <v>15</v>
      </c>
      <c r="T186" t="s">
        <v>16</v>
      </c>
    </row>
    <row r="187" spans="1:25">
      <c r="A187">
        <v>2560051</v>
      </c>
      <c r="B187">
        <v>2560100</v>
      </c>
      <c r="C187">
        <v>1350</v>
      </c>
      <c r="D187" s="9">
        <v>6.4083300000000003E-3</v>
      </c>
      <c r="E187" s="10">
        <v>1.59</v>
      </c>
      <c r="F187" s="12">
        <v>1868</v>
      </c>
      <c r="G187">
        <v>5.0532676000000004E-3</v>
      </c>
      <c r="H187" s="10">
        <v>2.4700000000000002</v>
      </c>
      <c r="I187" s="10"/>
      <c r="J187" s="10"/>
      <c r="K187" t="s">
        <v>601</v>
      </c>
      <c r="L187" t="s">
        <v>601</v>
      </c>
      <c r="M187">
        <v>-61</v>
      </c>
      <c r="N187" t="s">
        <v>15</v>
      </c>
      <c r="O187" t="s">
        <v>16</v>
      </c>
      <c r="U187" t="s">
        <v>602</v>
      </c>
      <c r="V187" t="s">
        <v>602</v>
      </c>
      <c r="W187">
        <v>-33</v>
      </c>
      <c r="X187" t="s">
        <v>21</v>
      </c>
      <c r="Y187" t="s">
        <v>16</v>
      </c>
    </row>
    <row r="188" spans="1:25">
      <c r="A188">
        <v>2563351</v>
      </c>
      <c r="B188">
        <v>2563400</v>
      </c>
      <c r="C188">
        <v>1700</v>
      </c>
      <c r="D188" s="9">
        <v>8.0697500000000005E-3</v>
      </c>
      <c r="E188" s="10">
        <v>2.21</v>
      </c>
      <c r="F188" s="12">
        <v>2033</v>
      </c>
      <c r="G188">
        <v>5.4996215000000003E-3</v>
      </c>
      <c r="H188" s="10">
        <v>2.86</v>
      </c>
      <c r="I188" s="10"/>
      <c r="J188" s="10"/>
      <c r="U188" t="s">
        <v>337</v>
      </c>
      <c r="V188" t="s">
        <v>337</v>
      </c>
      <c r="W188">
        <v>46</v>
      </c>
      <c r="X188" t="s">
        <v>21</v>
      </c>
      <c r="Y188" t="s">
        <v>27</v>
      </c>
    </row>
    <row r="189" spans="1:25">
      <c r="A189">
        <v>2565801</v>
      </c>
      <c r="B189">
        <v>2565850</v>
      </c>
      <c r="C189">
        <v>1453</v>
      </c>
      <c r="D189" s="9">
        <v>6.8972700000000005E-3</v>
      </c>
      <c r="E189" s="10">
        <v>1.77</v>
      </c>
      <c r="F189" s="12">
        <v>1870</v>
      </c>
      <c r="G189">
        <v>5.0586780000000005E-3</v>
      </c>
      <c r="H189" s="10">
        <v>2.4700000000000002</v>
      </c>
      <c r="I189" s="10"/>
      <c r="J189" s="10"/>
      <c r="K189" t="s">
        <v>603</v>
      </c>
      <c r="L189" t="s">
        <v>604</v>
      </c>
      <c r="M189">
        <v>-185</v>
      </c>
      <c r="N189" t="s">
        <v>21</v>
      </c>
      <c r="O189" t="s">
        <v>16</v>
      </c>
    </row>
    <row r="190" spans="1:25">
      <c r="A190">
        <v>2568701</v>
      </c>
      <c r="B190">
        <v>2568750</v>
      </c>
      <c r="C190">
        <v>1920</v>
      </c>
      <c r="D190" s="9">
        <v>9.1140800000000001E-3</v>
      </c>
      <c r="E190" s="10">
        <v>2.61</v>
      </c>
      <c r="F190" s="12">
        <v>2214</v>
      </c>
      <c r="G190">
        <v>5.9892583000000004E-3</v>
      </c>
      <c r="H190" s="10">
        <v>3.28</v>
      </c>
      <c r="I190" s="10"/>
      <c r="J190" s="10"/>
      <c r="U190" t="s">
        <v>338</v>
      </c>
      <c r="V190" t="s">
        <v>338</v>
      </c>
      <c r="W190">
        <v>8</v>
      </c>
      <c r="X190" t="s">
        <v>21</v>
      </c>
      <c r="Y190" t="s">
        <v>27</v>
      </c>
    </row>
    <row r="191" spans="1:25">
      <c r="A191">
        <v>2577651</v>
      </c>
      <c r="B191">
        <v>2577700</v>
      </c>
      <c r="C191">
        <v>2009</v>
      </c>
      <c r="D191" s="9">
        <v>9.5365499999999995E-3</v>
      </c>
      <c r="E191" s="10">
        <v>2.77</v>
      </c>
      <c r="F191" s="12">
        <v>2011</v>
      </c>
      <c r="G191">
        <v>5.4401077000000003E-3</v>
      </c>
      <c r="H191" s="10">
        <v>2.8</v>
      </c>
      <c r="I191" s="10"/>
      <c r="J191" s="10"/>
      <c r="K191" t="s">
        <v>339</v>
      </c>
      <c r="L191" t="s">
        <v>339</v>
      </c>
      <c r="M191">
        <v>-144</v>
      </c>
      <c r="N191" t="s">
        <v>21</v>
      </c>
      <c r="O191" t="s">
        <v>16</v>
      </c>
      <c r="U191" t="s">
        <v>340</v>
      </c>
      <c r="V191" t="s">
        <v>340</v>
      </c>
      <c r="W191">
        <v>53</v>
      </c>
      <c r="X191" t="s">
        <v>15</v>
      </c>
      <c r="Y191" t="s">
        <v>27</v>
      </c>
    </row>
    <row r="192" spans="1:25">
      <c r="A192">
        <v>2611651</v>
      </c>
      <c r="B192">
        <v>2611700</v>
      </c>
      <c r="C192">
        <v>2124</v>
      </c>
      <c r="D192" s="9">
        <v>1.008245E-2</v>
      </c>
      <c r="E192" s="10">
        <v>2.97</v>
      </c>
      <c r="F192" s="12">
        <v>2173</v>
      </c>
      <c r="G192">
        <v>5.8783461E-3</v>
      </c>
      <c r="H192" s="10">
        <v>3.18</v>
      </c>
      <c r="I192" s="10"/>
      <c r="J192" s="10"/>
      <c r="K192" t="s">
        <v>341</v>
      </c>
      <c r="L192" t="s">
        <v>342</v>
      </c>
      <c r="M192">
        <v>-55</v>
      </c>
      <c r="N192" t="s">
        <v>21</v>
      </c>
      <c r="O192" t="s">
        <v>16</v>
      </c>
      <c r="P192" t="s">
        <v>343</v>
      </c>
      <c r="Q192" t="s">
        <v>343</v>
      </c>
      <c r="R192">
        <v>-275</v>
      </c>
      <c r="S192" t="s">
        <v>15</v>
      </c>
      <c r="T192" t="s">
        <v>16</v>
      </c>
    </row>
    <row r="193" spans="1:25">
      <c r="A193">
        <v>2647851</v>
      </c>
      <c r="B193">
        <v>2647900</v>
      </c>
      <c r="C193">
        <v>2110</v>
      </c>
      <c r="D193" s="9">
        <v>1.0015990000000001E-2</v>
      </c>
      <c r="E193" s="10">
        <v>2.95</v>
      </c>
      <c r="F193" s="12">
        <v>1735</v>
      </c>
      <c r="G193">
        <v>4.6934793000000001E-3</v>
      </c>
      <c r="H193" s="10">
        <v>2.16</v>
      </c>
      <c r="I193" s="10"/>
      <c r="J193" s="10"/>
      <c r="K193" t="s">
        <v>344</v>
      </c>
      <c r="L193" t="s">
        <v>344</v>
      </c>
      <c r="M193">
        <v>-102</v>
      </c>
      <c r="N193" t="s">
        <v>21</v>
      </c>
      <c r="O193" t="s">
        <v>16</v>
      </c>
      <c r="P193" t="s">
        <v>345</v>
      </c>
      <c r="Q193" t="s">
        <v>345</v>
      </c>
      <c r="R193">
        <v>-148</v>
      </c>
      <c r="S193" t="s">
        <v>15</v>
      </c>
      <c r="T193" t="s">
        <v>16</v>
      </c>
    </row>
    <row r="194" spans="1:25">
      <c r="A194">
        <v>2656501</v>
      </c>
      <c r="B194">
        <v>2656550</v>
      </c>
      <c r="C194">
        <v>1988</v>
      </c>
      <c r="D194" s="9">
        <v>9.43687E-3</v>
      </c>
      <c r="E194" s="10">
        <v>2.73</v>
      </c>
      <c r="F194" s="12">
        <v>2279</v>
      </c>
      <c r="G194">
        <v>6.1650947000000001E-3</v>
      </c>
      <c r="H194" s="10">
        <v>3.43</v>
      </c>
      <c r="I194" s="10"/>
      <c r="J194" s="10"/>
      <c r="K194" t="s">
        <v>346</v>
      </c>
      <c r="L194" t="s">
        <v>346</v>
      </c>
      <c r="M194">
        <v>-311</v>
      </c>
      <c r="N194" t="s">
        <v>21</v>
      </c>
      <c r="O194" t="s">
        <v>16</v>
      </c>
      <c r="P194" t="s">
        <v>347</v>
      </c>
      <c r="Q194" t="s">
        <v>348</v>
      </c>
      <c r="R194">
        <v>-124</v>
      </c>
      <c r="S194" t="s">
        <v>15</v>
      </c>
      <c r="T194" t="s">
        <v>16</v>
      </c>
      <c r="U194" t="s">
        <v>349</v>
      </c>
      <c r="V194" t="s">
        <v>349</v>
      </c>
      <c r="W194">
        <v>-17</v>
      </c>
      <c r="X194" t="s">
        <v>21</v>
      </c>
      <c r="Y194" t="s">
        <v>16</v>
      </c>
    </row>
    <row r="195" spans="1:25">
      <c r="A195">
        <v>2664901</v>
      </c>
      <c r="B195">
        <v>2664950</v>
      </c>
      <c r="C195">
        <v>3436</v>
      </c>
      <c r="D195" s="9">
        <v>1.6310399999999999E-2</v>
      </c>
      <c r="E195" s="10">
        <v>5.32</v>
      </c>
      <c r="F195" s="12">
        <v>4147</v>
      </c>
      <c r="G195">
        <v>1.12183623E-2</v>
      </c>
      <c r="H195" s="10">
        <v>7.81</v>
      </c>
      <c r="I195" s="10"/>
      <c r="J195" s="10"/>
      <c r="K195" t="s">
        <v>350</v>
      </c>
      <c r="L195" t="s">
        <v>351</v>
      </c>
      <c r="M195">
        <v>-78</v>
      </c>
      <c r="N195" t="s">
        <v>21</v>
      </c>
      <c r="O195" t="s">
        <v>16</v>
      </c>
      <c r="P195" t="s">
        <v>352</v>
      </c>
      <c r="Q195" t="s">
        <v>353</v>
      </c>
      <c r="R195">
        <v>-8</v>
      </c>
      <c r="S195" t="s">
        <v>15</v>
      </c>
      <c r="T195" t="s">
        <v>16</v>
      </c>
    </row>
    <row r="196" spans="1:25">
      <c r="A196">
        <v>2666051</v>
      </c>
      <c r="B196">
        <v>2666100</v>
      </c>
      <c r="C196">
        <v>2047</v>
      </c>
      <c r="D196" s="9">
        <v>9.7169300000000004E-3</v>
      </c>
      <c r="E196" s="10">
        <v>2.83</v>
      </c>
      <c r="F196" s="12">
        <v>2775</v>
      </c>
      <c r="G196">
        <v>7.5068616999999999E-3</v>
      </c>
      <c r="H196" s="10">
        <v>4.59</v>
      </c>
      <c r="I196" s="10"/>
      <c r="J196" s="10"/>
      <c r="K196" t="s">
        <v>354</v>
      </c>
      <c r="L196" t="s">
        <v>354</v>
      </c>
      <c r="M196">
        <v>-81</v>
      </c>
      <c r="N196" t="s">
        <v>21</v>
      </c>
      <c r="O196" t="s">
        <v>16</v>
      </c>
    </row>
    <row r="197" spans="1:25">
      <c r="A197">
        <v>2672251</v>
      </c>
      <c r="B197">
        <v>2672300</v>
      </c>
      <c r="C197">
        <v>4075</v>
      </c>
      <c r="D197" s="9">
        <v>1.9343680000000002E-2</v>
      </c>
      <c r="E197" s="10">
        <v>6.47</v>
      </c>
      <c r="F197" s="12">
        <v>2520</v>
      </c>
      <c r="G197">
        <v>6.8170420000000006E-3</v>
      </c>
      <c r="H197" s="10">
        <v>4</v>
      </c>
      <c r="I197" s="10"/>
      <c r="J197" s="10"/>
      <c r="K197" t="s">
        <v>355</v>
      </c>
      <c r="L197" t="s">
        <v>355</v>
      </c>
      <c r="M197">
        <v>-105</v>
      </c>
      <c r="N197" t="s">
        <v>15</v>
      </c>
      <c r="O197" t="s">
        <v>16</v>
      </c>
      <c r="U197" t="s">
        <v>356</v>
      </c>
      <c r="V197" t="s">
        <v>356</v>
      </c>
      <c r="W197">
        <v>82</v>
      </c>
      <c r="X197" t="s">
        <v>21</v>
      </c>
      <c r="Y197" t="s">
        <v>27</v>
      </c>
    </row>
    <row r="198" spans="1:25">
      <c r="A198">
        <v>2681151</v>
      </c>
      <c r="B198">
        <v>2681200</v>
      </c>
      <c r="C198">
        <v>6489</v>
      </c>
      <c r="D198" s="9">
        <v>3.080273E-2</v>
      </c>
      <c r="E198" s="10">
        <v>10.79</v>
      </c>
      <c r="F198" s="12">
        <v>2972</v>
      </c>
      <c r="G198">
        <v>8.0397812000000003E-3</v>
      </c>
      <c r="H198" s="10">
        <v>5.0599999999999996</v>
      </c>
      <c r="I198" s="10"/>
      <c r="J198" s="10"/>
      <c r="K198" t="s">
        <v>357</v>
      </c>
      <c r="L198" t="s">
        <v>357</v>
      </c>
      <c r="M198">
        <v>-42</v>
      </c>
      <c r="N198" t="s">
        <v>21</v>
      </c>
      <c r="O198" t="s">
        <v>16</v>
      </c>
      <c r="P198" t="s">
        <v>358</v>
      </c>
      <c r="Q198" t="s">
        <v>358</v>
      </c>
      <c r="R198">
        <v>-137</v>
      </c>
      <c r="S198" t="s">
        <v>15</v>
      </c>
      <c r="T198" t="s">
        <v>16</v>
      </c>
    </row>
    <row r="199" spans="1:25">
      <c r="A199">
        <v>2692151</v>
      </c>
      <c r="B199">
        <v>2692200</v>
      </c>
      <c r="C199">
        <v>1378</v>
      </c>
      <c r="D199" s="9">
        <v>6.5412500000000002E-3</v>
      </c>
      <c r="E199" s="10">
        <v>1.64</v>
      </c>
      <c r="F199" s="12">
        <v>1735</v>
      </c>
      <c r="G199">
        <v>4.6934793000000001E-3</v>
      </c>
      <c r="H199" s="10">
        <v>2.16</v>
      </c>
      <c r="I199" s="10"/>
      <c r="J199" s="10"/>
      <c r="K199" t="s">
        <v>359</v>
      </c>
      <c r="L199" t="s">
        <v>359</v>
      </c>
      <c r="M199">
        <v>-58</v>
      </c>
      <c r="N199" t="s">
        <v>15</v>
      </c>
      <c r="O199" t="s">
        <v>16</v>
      </c>
    </row>
    <row r="200" spans="1:25">
      <c r="A200">
        <v>2696351</v>
      </c>
      <c r="B200">
        <v>2696400</v>
      </c>
      <c r="C200">
        <v>4600</v>
      </c>
      <c r="D200" s="9">
        <v>2.1835810000000001E-2</v>
      </c>
      <c r="E200" s="10">
        <v>7.41</v>
      </c>
      <c r="F200" s="12">
        <v>2603</v>
      </c>
      <c r="G200">
        <v>7.0415715000000005E-3</v>
      </c>
      <c r="H200" s="10">
        <v>4.1900000000000004</v>
      </c>
      <c r="I200" s="10"/>
      <c r="J200" s="10"/>
      <c r="K200" t="s">
        <v>360</v>
      </c>
      <c r="L200" t="s">
        <v>361</v>
      </c>
      <c r="M200">
        <v>-57</v>
      </c>
      <c r="N200" t="s">
        <v>21</v>
      </c>
      <c r="O200" t="s">
        <v>16</v>
      </c>
      <c r="P200" t="s">
        <v>362</v>
      </c>
      <c r="Q200" t="s">
        <v>362</v>
      </c>
      <c r="R200">
        <v>-65</v>
      </c>
      <c r="S200" t="s">
        <v>15</v>
      </c>
      <c r="T200" t="s">
        <v>16</v>
      </c>
    </row>
    <row r="201" spans="1:25">
      <c r="A201">
        <v>2727751</v>
      </c>
      <c r="B201">
        <v>2727800</v>
      </c>
      <c r="C201">
        <v>2089</v>
      </c>
      <c r="D201" s="9">
        <v>9.9162999999999994E-3</v>
      </c>
      <c r="E201" s="10">
        <v>2.91</v>
      </c>
      <c r="F201" s="12">
        <v>3178</v>
      </c>
      <c r="G201">
        <v>8.5970474000000002E-3</v>
      </c>
      <c r="H201" s="10">
        <v>5.54</v>
      </c>
      <c r="I201" s="10"/>
      <c r="J201" s="10"/>
      <c r="K201" t="s">
        <v>365</v>
      </c>
      <c r="L201" t="s">
        <v>365</v>
      </c>
      <c r="M201">
        <v>-244</v>
      </c>
      <c r="N201" t="s">
        <v>21</v>
      </c>
      <c r="O201" t="s">
        <v>16</v>
      </c>
      <c r="P201" t="s">
        <v>366</v>
      </c>
      <c r="Q201" t="s">
        <v>366</v>
      </c>
      <c r="R201">
        <v>-143</v>
      </c>
      <c r="S201" t="s">
        <v>15</v>
      </c>
      <c r="T201" t="s">
        <v>16</v>
      </c>
    </row>
    <row r="202" spans="1:25">
      <c r="A202">
        <v>2739251</v>
      </c>
      <c r="B202">
        <v>2739300</v>
      </c>
      <c r="C202">
        <v>1342</v>
      </c>
      <c r="D202" s="9">
        <v>6.3703600000000003E-3</v>
      </c>
      <c r="E202" s="10">
        <v>1.57</v>
      </c>
      <c r="F202" s="12">
        <v>1702</v>
      </c>
      <c r="G202">
        <v>4.6042085E-3</v>
      </c>
      <c r="H202" s="10">
        <v>2.08</v>
      </c>
      <c r="I202" s="10"/>
      <c r="J202" s="10"/>
      <c r="K202" t="s">
        <v>605</v>
      </c>
      <c r="L202" t="s">
        <v>605</v>
      </c>
      <c r="M202">
        <v>-69</v>
      </c>
      <c r="N202" t="s">
        <v>21</v>
      </c>
      <c r="O202" t="s">
        <v>16</v>
      </c>
      <c r="P202" t="s">
        <v>606</v>
      </c>
      <c r="Q202" t="s">
        <v>606</v>
      </c>
      <c r="R202">
        <v>-91</v>
      </c>
      <c r="S202" t="s">
        <v>15</v>
      </c>
      <c r="T202" t="s">
        <v>16</v>
      </c>
    </row>
    <row r="203" spans="1:25" s="1" customFormat="1">
      <c r="A203" s="1">
        <v>2773201</v>
      </c>
      <c r="B203" s="1">
        <v>2773250</v>
      </c>
      <c r="C203" s="1">
        <v>4129</v>
      </c>
      <c r="D203" s="11">
        <v>1.9600010000000001E-2</v>
      </c>
      <c r="E203" s="3">
        <v>6.56</v>
      </c>
      <c r="F203" s="12">
        <v>4043</v>
      </c>
      <c r="G203" s="1">
        <v>1.09370241E-2</v>
      </c>
      <c r="H203" s="3">
        <v>7.56</v>
      </c>
      <c r="I203" s="3"/>
      <c r="J203" s="3"/>
      <c r="K203" s="1" t="s">
        <v>369</v>
      </c>
      <c r="L203" s="1" t="s">
        <v>369</v>
      </c>
      <c r="M203" s="1">
        <v>-20</v>
      </c>
      <c r="N203" s="1" t="s">
        <v>21</v>
      </c>
      <c r="O203" s="1" t="s">
        <v>16</v>
      </c>
    </row>
    <row r="204" spans="1:25">
      <c r="A204">
        <v>2775851</v>
      </c>
      <c r="B204">
        <v>2775900</v>
      </c>
      <c r="C204">
        <v>5236</v>
      </c>
      <c r="D204" s="9">
        <v>2.485484E-2</v>
      </c>
      <c r="E204" s="10">
        <v>8.5399999999999991</v>
      </c>
      <c r="F204" s="12">
        <v>3582</v>
      </c>
      <c r="G204">
        <v>9.6899381999999996E-3</v>
      </c>
      <c r="H204" s="10">
        <v>6.49</v>
      </c>
      <c r="I204" s="10"/>
      <c r="J204" s="10"/>
      <c r="K204" t="s">
        <v>372</v>
      </c>
      <c r="L204" t="s">
        <v>373</v>
      </c>
      <c r="M204">
        <v>-134</v>
      </c>
      <c r="N204" t="s">
        <v>21</v>
      </c>
      <c r="O204" t="s">
        <v>16</v>
      </c>
    </row>
    <row r="205" spans="1:25">
      <c r="A205">
        <v>2787501</v>
      </c>
      <c r="B205">
        <v>2787550</v>
      </c>
      <c r="C205">
        <v>2323</v>
      </c>
      <c r="D205" s="9">
        <v>1.102708E-2</v>
      </c>
      <c r="E205" s="10">
        <v>3.33</v>
      </c>
      <c r="F205" s="12">
        <v>2487</v>
      </c>
      <c r="G205">
        <v>6.7277712000000005E-3</v>
      </c>
      <c r="H205" s="10">
        <v>3.92</v>
      </c>
      <c r="I205" s="10"/>
      <c r="J205" s="10"/>
      <c r="K205" t="s">
        <v>374</v>
      </c>
      <c r="L205" t="s">
        <v>375</v>
      </c>
      <c r="M205">
        <v>-24</v>
      </c>
      <c r="N205" t="s">
        <v>21</v>
      </c>
      <c r="O205" t="s">
        <v>16</v>
      </c>
      <c r="P205" t="s">
        <v>376</v>
      </c>
      <c r="Q205" t="s">
        <v>376</v>
      </c>
      <c r="R205">
        <v>-68</v>
      </c>
      <c r="S205" t="s">
        <v>15</v>
      </c>
      <c r="T205" t="s">
        <v>16</v>
      </c>
    </row>
    <row r="206" spans="1:25">
      <c r="A206">
        <v>2818601</v>
      </c>
      <c r="B206">
        <v>2818650</v>
      </c>
      <c r="C206">
        <v>2585</v>
      </c>
      <c r="D206" s="9">
        <v>1.227077E-2</v>
      </c>
      <c r="E206" s="10">
        <v>3.8</v>
      </c>
      <c r="F206" s="12">
        <v>1805</v>
      </c>
      <c r="G206">
        <v>4.8828415999999999E-3</v>
      </c>
      <c r="H206" s="10">
        <v>2.3199999999999998</v>
      </c>
      <c r="I206" s="10"/>
      <c r="J206" s="10"/>
      <c r="K206" t="s">
        <v>377</v>
      </c>
      <c r="L206" t="s">
        <v>378</v>
      </c>
      <c r="M206">
        <v>-95</v>
      </c>
      <c r="N206" t="s">
        <v>21</v>
      </c>
      <c r="O206" t="s">
        <v>16</v>
      </c>
      <c r="P206" t="s">
        <v>379</v>
      </c>
      <c r="Q206" t="s">
        <v>380</v>
      </c>
      <c r="R206">
        <v>-136</v>
      </c>
      <c r="S206" t="s">
        <v>15</v>
      </c>
      <c r="T206" t="s">
        <v>16</v>
      </c>
    </row>
    <row r="207" spans="1:25">
      <c r="A207">
        <v>2862201</v>
      </c>
      <c r="B207">
        <v>2862250</v>
      </c>
      <c r="C207">
        <v>1859</v>
      </c>
      <c r="D207" s="9">
        <v>8.8245100000000007E-3</v>
      </c>
      <c r="E207" s="10">
        <v>2.5</v>
      </c>
      <c r="F207" s="12">
        <v>2093</v>
      </c>
      <c r="G207">
        <v>5.6619321000000002E-3</v>
      </c>
      <c r="H207" s="10">
        <v>3</v>
      </c>
      <c r="I207" s="10"/>
      <c r="J207" s="10"/>
      <c r="K207" t="s">
        <v>381</v>
      </c>
      <c r="L207" t="s">
        <v>382</v>
      </c>
      <c r="M207">
        <v>-174</v>
      </c>
      <c r="N207" t="s">
        <v>21</v>
      </c>
      <c r="O207" t="s">
        <v>16</v>
      </c>
    </row>
    <row r="208" spans="1:25">
      <c r="A208">
        <v>2868051</v>
      </c>
      <c r="B208">
        <v>2868100</v>
      </c>
      <c r="C208">
        <v>3567</v>
      </c>
      <c r="D208" s="9">
        <v>1.6932240000000001E-2</v>
      </c>
      <c r="E208" s="10">
        <v>5.56</v>
      </c>
      <c r="F208" s="12">
        <v>3762</v>
      </c>
      <c r="G208">
        <v>1.01768698E-2</v>
      </c>
      <c r="H208" s="10">
        <v>6.91</v>
      </c>
      <c r="I208" s="10"/>
      <c r="J208" s="10"/>
      <c r="K208" t="s">
        <v>607</v>
      </c>
      <c r="L208" t="s">
        <v>607</v>
      </c>
      <c r="M208">
        <v>-470</v>
      </c>
      <c r="N208" t="s">
        <v>15</v>
      </c>
      <c r="O208" t="s">
        <v>16</v>
      </c>
      <c r="U208" t="s">
        <v>383</v>
      </c>
      <c r="V208" t="s">
        <v>383</v>
      </c>
      <c r="W208">
        <v>-466</v>
      </c>
      <c r="X208" t="s">
        <v>21</v>
      </c>
      <c r="Y208" t="s">
        <v>16</v>
      </c>
    </row>
    <row r="209" spans="1:25">
      <c r="A209">
        <v>2870301</v>
      </c>
      <c r="B209">
        <v>2870350</v>
      </c>
      <c r="C209">
        <v>2165</v>
      </c>
      <c r="D209" s="9">
        <v>1.0277070000000001E-2</v>
      </c>
      <c r="E209" s="10">
        <v>3.05</v>
      </c>
      <c r="F209" s="12">
        <v>2091</v>
      </c>
      <c r="G209">
        <v>5.6565217000000001E-3</v>
      </c>
      <c r="H209" s="10">
        <v>2.99</v>
      </c>
      <c r="I209" s="10"/>
      <c r="J209" s="10"/>
      <c r="K209" t="s">
        <v>384</v>
      </c>
      <c r="L209" t="s">
        <v>384</v>
      </c>
      <c r="M209">
        <v>-53</v>
      </c>
      <c r="N209" t="s">
        <v>21</v>
      </c>
      <c r="O209" t="s">
        <v>16</v>
      </c>
      <c r="P209" t="s">
        <v>385</v>
      </c>
      <c r="Q209" t="s">
        <v>386</v>
      </c>
      <c r="R209">
        <v>-94</v>
      </c>
      <c r="S209" t="s">
        <v>15</v>
      </c>
      <c r="T209" t="s">
        <v>16</v>
      </c>
    </row>
    <row r="210" spans="1:25">
      <c r="A210">
        <v>2885851</v>
      </c>
      <c r="B210">
        <v>2885900</v>
      </c>
      <c r="C210">
        <v>1986</v>
      </c>
      <c r="D210" s="9">
        <v>9.4273700000000009E-3</v>
      </c>
      <c r="E210" s="10">
        <v>2.73</v>
      </c>
      <c r="F210" s="12">
        <v>1759</v>
      </c>
      <c r="G210">
        <v>4.7584035000000002E-3</v>
      </c>
      <c r="H210" s="10">
        <v>2.21</v>
      </c>
      <c r="I210" s="10"/>
      <c r="J210" s="10"/>
      <c r="K210" t="s">
        <v>389</v>
      </c>
      <c r="L210" t="s">
        <v>389</v>
      </c>
      <c r="M210">
        <v>44</v>
      </c>
      <c r="N210" t="s">
        <v>15</v>
      </c>
      <c r="O210" t="s">
        <v>27</v>
      </c>
      <c r="P210" t="s">
        <v>388</v>
      </c>
      <c r="Q210" t="s">
        <v>388</v>
      </c>
      <c r="R210">
        <v>-221</v>
      </c>
      <c r="S210" t="s">
        <v>21</v>
      </c>
      <c r="T210" t="s">
        <v>16</v>
      </c>
    </row>
    <row r="211" spans="1:25">
      <c r="A211">
        <v>2889851</v>
      </c>
      <c r="B211">
        <v>2889900</v>
      </c>
      <c r="C211">
        <v>5925</v>
      </c>
      <c r="D211" s="9">
        <v>2.812547E-2</v>
      </c>
      <c r="E211" s="10">
        <v>9.7799999999999994</v>
      </c>
      <c r="F211" s="12">
        <v>6252</v>
      </c>
      <c r="G211">
        <v>1.6912756500000001E-2</v>
      </c>
      <c r="H211" s="10">
        <v>12.74</v>
      </c>
      <c r="I211" s="10"/>
      <c r="J211" s="10"/>
      <c r="K211" t="s">
        <v>390</v>
      </c>
      <c r="L211" t="s">
        <v>390</v>
      </c>
      <c r="M211">
        <v>-58</v>
      </c>
      <c r="N211" t="s">
        <v>21</v>
      </c>
      <c r="O211" t="s">
        <v>16</v>
      </c>
      <c r="P211" t="s">
        <v>391</v>
      </c>
      <c r="Q211" t="s">
        <v>391</v>
      </c>
      <c r="R211">
        <v>-122</v>
      </c>
      <c r="S211" t="s">
        <v>15</v>
      </c>
      <c r="T211" t="s">
        <v>16</v>
      </c>
    </row>
    <row r="212" spans="1:25">
      <c r="A212">
        <v>2891001</v>
      </c>
      <c r="B212">
        <v>2891050</v>
      </c>
      <c r="C212">
        <v>1438</v>
      </c>
      <c r="D212" s="9">
        <v>6.8260600000000001E-3</v>
      </c>
      <c r="E212" s="10">
        <v>1.74</v>
      </c>
      <c r="F212" s="12">
        <v>1700</v>
      </c>
      <c r="G212">
        <v>4.5987980999999999E-3</v>
      </c>
      <c r="H212" s="10">
        <v>2.08</v>
      </c>
      <c r="I212" s="10"/>
      <c r="J212" s="10"/>
      <c r="K212" t="s">
        <v>608</v>
      </c>
      <c r="L212" t="s">
        <v>608</v>
      </c>
      <c r="M212">
        <v>-82</v>
      </c>
      <c r="N212" t="s">
        <v>15</v>
      </c>
      <c r="O212" t="s">
        <v>16</v>
      </c>
    </row>
    <row r="213" spans="1:25">
      <c r="A213">
        <v>2899801</v>
      </c>
      <c r="B213">
        <v>2899850</v>
      </c>
      <c r="C213">
        <v>1861</v>
      </c>
      <c r="D213" s="9">
        <v>8.8340099999999998E-3</v>
      </c>
      <c r="E213" s="10">
        <v>2.5</v>
      </c>
      <c r="F213" s="12">
        <v>1998</v>
      </c>
      <c r="G213">
        <v>5.4049404000000006E-3</v>
      </c>
      <c r="H213" s="10">
        <v>2.77</v>
      </c>
      <c r="I213" s="10"/>
      <c r="J213" s="10"/>
      <c r="K213" t="s">
        <v>392</v>
      </c>
      <c r="L213" t="s">
        <v>392</v>
      </c>
      <c r="M213">
        <v>71</v>
      </c>
      <c r="N213" t="s">
        <v>21</v>
      </c>
      <c r="O213" t="s">
        <v>27</v>
      </c>
    </row>
    <row r="214" spans="1:25">
      <c r="A214">
        <v>2939351</v>
      </c>
      <c r="B214">
        <v>2939400</v>
      </c>
      <c r="C214">
        <v>1101</v>
      </c>
      <c r="D214" s="9">
        <v>5.2263500000000003E-3</v>
      </c>
      <c r="E214" s="10">
        <v>1.1400000000000001</v>
      </c>
      <c r="F214" s="12">
        <v>1803</v>
      </c>
      <c r="G214">
        <v>4.8774311999999998E-3</v>
      </c>
      <c r="H214" s="10">
        <v>2.3199999999999998</v>
      </c>
      <c r="I214" s="10"/>
      <c r="J214" s="10"/>
      <c r="K214" t="s">
        <v>609</v>
      </c>
      <c r="L214" t="s">
        <v>609</v>
      </c>
      <c r="M214">
        <v>25</v>
      </c>
      <c r="N214" t="s">
        <v>15</v>
      </c>
      <c r="O214" t="s">
        <v>27</v>
      </c>
    </row>
    <row r="215" spans="1:25">
      <c r="A215">
        <v>2940401</v>
      </c>
      <c r="B215">
        <v>2940450</v>
      </c>
      <c r="C215">
        <v>3411</v>
      </c>
      <c r="D215" s="9">
        <v>1.619172E-2</v>
      </c>
      <c r="E215" s="10">
        <v>5.28</v>
      </c>
      <c r="F215" s="12">
        <v>3783</v>
      </c>
      <c r="G215">
        <v>1.0233678500000001E-2</v>
      </c>
      <c r="H215" s="10">
        <v>6.96</v>
      </c>
      <c r="I215" s="10"/>
      <c r="J215" s="10"/>
      <c r="K215" t="s">
        <v>393</v>
      </c>
      <c r="L215" t="s">
        <v>393</v>
      </c>
      <c r="M215">
        <v>29</v>
      </c>
      <c r="N215" t="s">
        <v>21</v>
      </c>
      <c r="O215" t="s">
        <v>27</v>
      </c>
      <c r="P215" t="s">
        <v>394</v>
      </c>
      <c r="Q215" t="s">
        <v>394</v>
      </c>
      <c r="R215">
        <v>-340</v>
      </c>
      <c r="S215" t="s">
        <v>15</v>
      </c>
      <c r="T215" t="s">
        <v>16</v>
      </c>
    </row>
    <row r="216" spans="1:25">
      <c r="A216">
        <v>2973901</v>
      </c>
      <c r="B216">
        <v>2973950</v>
      </c>
      <c r="C216">
        <v>2824</v>
      </c>
      <c r="D216" s="9">
        <v>1.340529E-2</v>
      </c>
      <c r="E216" s="10">
        <v>4.2300000000000004</v>
      </c>
      <c r="F216" s="12">
        <v>4362</v>
      </c>
      <c r="G216">
        <v>1.1799975000000001E-2</v>
      </c>
      <c r="H216" s="10">
        <v>8.31</v>
      </c>
      <c r="I216" s="10"/>
      <c r="J216" s="10"/>
      <c r="K216" t="s">
        <v>395</v>
      </c>
      <c r="L216" t="s">
        <v>395</v>
      </c>
      <c r="M216">
        <v>-17</v>
      </c>
      <c r="N216" t="s">
        <v>21</v>
      </c>
      <c r="O216" t="s">
        <v>16</v>
      </c>
    </row>
    <row r="217" spans="1:25">
      <c r="A217">
        <v>2975301</v>
      </c>
      <c r="B217">
        <v>2975350</v>
      </c>
      <c r="C217">
        <v>1995</v>
      </c>
      <c r="D217" s="9">
        <v>9.4700900000000005E-3</v>
      </c>
      <c r="E217" s="10">
        <v>2.74</v>
      </c>
      <c r="F217" s="12">
        <v>2082</v>
      </c>
      <c r="G217">
        <v>5.6321751000000001E-3</v>
      </c>
      <c r="H217" s="10">
        <v>2.97</v>
      </c>
      <c r="I217" s="10"/>
      <c r="J217" s="10"/>
      <c r="K217" t="s">
        <v>396</v>
      </c>
      <c r="L217" t="s">
        <v>396</v>
      </c>
      <c r="M217">
        <v>30</v>
      </c>
      <c r="N217" t="s">
        <v>21</v>
      </c>
      <c r="O217" t="s">
        <v>27</v>
      </c>
      <c r="P217" t="s">
        <v>397</v>
      </c>
      <c r="Q217" t="s">
        <v>397</v>
      </c>
      <c r="R217">
        <v>-40</v>
      </c>
      <c r="S217" t="s">
        <v>15</v>
      </c>
      <c r="T217" t="s">
        <v>16</v>
      </c>
    </row>
    <row r="218" spans="1:25">
      <c r="A218">
        <v>2979651</v>
      </c>
      <c r="B218">
        <v>2979700</v>
      </c>
      <c r="C218">
        <v>1314</v>
      </c>
      <c r="D218" s="9">
        <v>6.2374500000000003E-3</v>
      </c>
      <c r="E218" s="10">
        <v>1.52</v>
      </c>
      <c r="F218" s="12">
        <v>2265</v>
      </c>
      <c r="G218">
        <v>6.1272221999999999E-3</v>
      </c>
      <c r="H218" s="10">
        <v>3.4</v>
      </c>
      <c r="I218" s="10"/>
      <c r="J218" s="10"/>
      <c r="K218" t="s">
        <v>610</v>
      </c>
      <c r="L218" t="s">
        <v>610</v>
      </c>
      <c r="M218">
        <v>-12</v>
      </c>
      <c r="N218" t="s">
        <v>21</v>
      </c>
      <c r="O218" t="s">
        <v>16</v>
      </c>
      <c r="P218" t="s">
        <v>611</v>
      </c>
      <c r="Q218" t="s">
        <v>611</v>
      </c>
      <c r="R218">
        <v>-15</v>
      </c>
      <c r="S218" t="s">
        <v>15</v>
      </c>
      <c r="T218" t="s">
        <v>16</v>
      </c>
    </row>
    <row r="219" spans="1:25">
      <c r="A219">
        <v>3006751</v>
      </c>
      <c r="B219">
        <v>3006800</v>
      </c>
      <c r="C219">
        <v>5148</v>
      </c>
      <c r="D219" s="9">
        <v>2.4437110000000001E-2</v>
      </c>
      <c r="E219" s="10">
        <v>8.39</v>
      </c>
      <c r="F219" s="12">
        <v>2990</v>
      </c>
      <c r="G219">
        <v>8.0884744000000001E-3</v>
      </c>
      <c r="H219" s="10">
        <v>5.0999999999999996</v>
      </c>
      <c r="I219" s="10"/>
      <c r="J219" s="10"/>
      <c r="K219" t="s">
        <v>398</v>
      </c>
      <c r="L219" t="s">
        <v>398</v>
      </c>
      <c r="M219">
        <v>-27</v>
      </c>
      <c r="N219" t="s">
        <v>21</v>
      </c>
      <c r="O219" t="s">
        <v>16</v>
      </c>
    </row>
    <row r="220" spans="1:25">
      <c r="A220">
        <v>3047001</v>
      </c>
      <c r="B220">
        <v>3047050</v>
      </c>
      <c r="C220">
        <v>879</v>
      </c>
      <c r="D220" s="9">
        <v>4.1725399999999998E-3</v>
      </c>
      <c r="E220" s="10">
        <v>0.74</v>
      </c>
      <c r="F220" s="12">
        <v>1717</v>
      </c>
      <c r="G220">
        <v>4.6447861000000002E-3</v>
      </c>
      <c r="H220" s="10">
        <v>2.12</v>
      </c>
      <c r="I220" s="10"/>
      <c r="J220" s="10"/>
      <c r="K220" t="s">
        <v>612</v>
      </c>
      <c r="L220" t="s">
        <v>612</v>
      </c>
      <c r="M220">
        <v>-269</v>
      </c>
      <c r="N220" t="s">
        <v>21</v>
      </c>
      <c r="O220" t="s">
        <v>16</v>
      </c>
      <c r="P220" t="s">
        <v>613</v>
      </c>
      <c r="Q220" t="s">
        <v>613</v>
      </c>
      <c r="R220">
        <v>-189</v>
      </c>
      <c r="S220" t="s">
        <v>15</v>
      </c>
      <c r="T220" t="s">
        <v>16</v>
      </c>
    </row>
    <row r="221" spans="1:25">
      <c r="A221">
        <v>3056251</v>
      </c>
      <c r="B221">
        <v>3056300</v>
      </c>
      <c r="C221">
        <v>4208</v>
      </c>
      <c r="D221" s="9">
        <v>1.997502E-2</v>
      </c>
      <c r="E221" s="10">
        <v>6.7</v>
      </c>
      <c r="F221" s="12">
        <v>4755</v>
      </c>
      <c r="G221">
        <v>1.28631089E-2</v>
      </c>
      <c r="H221" s="10">
        <v>9.23</v>
      </c>
      <c r="I221" s="10"/>
      <c r="J221" s="10"/>
      <c r="K221" t="s">
        <v>399</v>
      </c>
      <c r="L221" t="s">
        <v>399</v>
      </c>
      <c r="M221">
        <v>-69</v>
      </c>
      <c r="N221" t="s">
        <v>21</v>
      </c>
      <c r="O221" t="s">
        <v>16</v>
      </c>
    </row>
    <row r="222" spans="1:25">
      <c r="A222">
        <v>3082501</v>
      </c>
      <c r="B222">
        <v>3082550</v>
      </c>
      <c r="C222">
        <v>1996</v>
      </c>
      <c r="D222" s="9">
        <v>9.47484E-3</v>
      </c>
      <c r="E222" s="10">
        <v>2.74</v>
      </c>
      <c r="F222" s="12">
        <v>1688</v>
      </c>
      <c r="G222">
        <v>4.5663360000000007E-3</v>
      </c>
      <c r="H222" s="10">
        <v>2.0499999999999998</v>
      </c>
      <c r="I222" s="10"/>
      <c r="J222" s="10"/>
      <c r="K222" t="s">
        <v>400</v>
      </c>
      <c r="L222" t="s">
        <v>400</v>
      </c>
      <c r="M222">
        <v>-63</v>
      </c>
      <c r="N222" t="s">
        <v>21</v>
      </c>
      <c r="O222" t="s">
        <v>16</v>
      </c>
    </row>
    <row r="223" spans="1:25">
      <c r="A223">
        <v>3091901</v>
      </c>
      <c r="B223">
        <v>3091950</v>
      </c>
      <c r="C223">
        <v>1983</v>
      </c>
      <c r="D223" s="9">
        <v>9.4131300000000005E-3</v>
      </c>
      <c r="E223" s="10">
        <v>2.72</v>
      </c>
      <c r="F223" s="12">
        <v>2091</v>
      </c>
      <c r="G223">
        <v>5.6565217000000001E-3</v>
      </c>
      <c r="H223" s="10">
        <v>2.99</v>
      </c>
      <c r="I223" s="10"/>
      <c r="J223" s="10"/>
      <c r="K223" t="s">
        <v>401</v>
      </c>
      <c r="L223" t="s">
        <v>401</v>
      </c>
      <c r="M223">
        <v>-68</v>
      </c>
      <c r="N223" t="s">
        <v>21</v>
      </c>
      <c r="O223" t="s">
        <v>16</v>
      </c>
      <c r="P223" t="s">
        <v>402</v>
      </c>
      <c r="Q223" t="s">
        <v>402</v>
      </c>
      <c r="R223">
        <v>-339</v>
      </c>
      <c r="S223" t="s">
        <v>15</v>
      </c>
      <c r="T223" t="s">
        <v>16</v>
      </c>
      <c r="U223" t="s">
        <v>403</v>
      </c>
      <c r="V223" t="s">
        <v>403</v>
      </c>
      <c r="W223">
        <v>-443</v>
      </c>
      <c r="X223" t="s">
        <v>21</v>
      </c>
      <c r="Y223" t="s">
        <v>16</v>
      </c>
    </row>
    <row r="224" spans="1:25">
      <c r="A224">
        <v>3094101</v>
      </c>
      <c r="B224">
        <v>3094150</v>
      </c>
      <c r="C224">
        <v>703</v>
      </c>
      <c r="D224" s="9">
        <v>3.3370800000000001E-3</v>
      </c>
      <c r="E224" s="10">
        <v>0.43</v>
      </c>
      <c r="F224" s="12">
        <v>1841</v>
      </c>
      <c r="G224">
        <v>4.9802279000000001E-3</v>
      </c>
      <c r="H224" s="10">
        <v>2.41</v>
      </c>
      <c r="I224" s="10"/>
      <c r="J224" s="10"/>
      <c r="K224" t="s">
        <v>614</v>
      </c>
      <c r="L224" t="s">
        <v>614</v>
      </c>
      <c r="M224">
        <v>-2</v>
      </c>
      <c r="N224" t="s">
        <v>15</v>
      </c>
      <c r="O224" t="s">
        <v>16</v>
      </c>
    </row>
    <row r="225" spans="1:20">
      <c r="A225">
        <v>3097201</v>
      </c>
      <c r="B225">
        <v>3097250</v>
      </c>
      <c r="C225">
        <v>2403</v>
      </c>
      <c r="D225" s="9">
        <v>1.140683E-2</v>
      </c>
      <c r="E225" s="10">
        <v>3.47</v>
      </c>
      <c r="F225" s="12">
        <v>2238</v>
      </c>
      <c r="G225">
        <v>6.0541825000000006E-3</v>
      </c>
      <c r="H225" s="10">
        <v>3.34</v>
      </c>
      <c r="I225" s="10"/>
      <c r="J225" s="10"/>
      <c r="K225" t="s">
        <v>404</v>
      </c>
      <c r="L225" t="s">
        <v>404</v>
      </c>
      <c r="M225">
        <v>-54</v>
      </c>
      <c r="N225" t="s">
        <v>21</v>
      </c>
      <c r="O225" t="s">
        <v>16</v>
      </c>
      <c r="P225" t="s">
        <v>405</v>
      </c>
      <c r="Q225" t="s">
        <v>405</v>
      </c>
      <c r="R225">
        <v>-50</v>
      </c>
      <c r="S225" t="s">
        <v>15</v>
      </c>
      <c r="T225" t="s">
        <v>16</v>
      </c>
    </row>
    <row r="226" spans="1:20">
      <c r="A226">
        <v>3109201</v>
      </c>
      <c r="B226">
        <v>3109250</v>
      </c>
      <c r="C226">
        <v>2509</v>
      </c>
      <c r="D226" s="9">
        <v>1.191001E-2</v>
      </c>
      <c r="E226" s="10">
        <v>3.66</v>
      </c>
      <c r="F226" s="12">
        <v>1709</v>
      </c>
      <c r="G226">
        <v>4.6231446999999998E-3</v>
      </c>
      <c r="H226" s="10">
        <v>2.1</v>
      </c>
      <c r="I226" s="10"/>
      <c r="J226" s="10"/>
      <c r="K226" t="s">
        <v>407</v>
      </c>
      <c r="L226" t="s">
        <v>408</v>
      </c>
      <c r="M226">
        <v>-21</v>
      </c>
      <c r="N226" t="s">
        <v>15</v>
      </c>
      <c r="O226" t="s">
        <v>16</v>
      </c>
    </row>
    <row r="227" spans="1:20">
      <c r="A227">
        <v>3118701</v>
      </c>
      <c r="B227">
        <v>3118750</v>
      </c>
      <c r="C227">
        <v>3183</v>
      </c>
      <c r="D227" s="9">
        <v>1.510943E-2</v>
      </c>
      <c r="E227" s="10">
        <v>4.87</v>
      </c>
      <c r="F227" s="12">
        <v>2566</v>
      </c>
      <c r="G227">
        <v>6.9414799999999999E-3</v>
      </c>
      <c r="H227" s="10">
        <v>4.0999999999999996</v>
      </c>
      <c r="I227" s="10"/>
      <c r="J227" s="10"/>
      <c r="K227" t="s">
        <v>409</v>
      </c>
      <c r="L227" t="s">
        <v>409</v>
      </c>
      <c r="M227">
        <v>-74</v>
      </c>
      <c r="N227" t="s">
        <v>21</v>
      </c>
      <c r="O227" t="s">
        <v>16</v>
      </c>
      <c r="P227" t="s">
        <v>410</v>
      </c>
      <c r="Q227" t="s">
        <v>410</v>
      </c>
      <c r="R227">
        <v>-50</v>
      </c>
      <c r="S227" t="s">
        <v>15</v>
      </c>
      <c r="T227" t="s">
        <v>16</v>
      </c>
    </row>
    <row r="228" spans="1:20">
      <c r="A228">
        <v>3131851</v>
      </c>
      <c r="B228">
        <v>3131900</v>
      </c>
      <c r="C228">
        <v>2770</v>
      </c>
      <c r="D228" s="9">
        <v>1.314895E-2</v>
      </c>
      <c r="E228" s="10">
        <v>4.13</v>
      </c>
      <c r="F228" s="12">
        <v>2193</v>
      </c>
      <c r="G228">
        <v>5.9324496000000004E-3</v>
      </c>
      <c r="H228" s="10">
        <v>3.23</v>
      </c>
      <c r="I228" s="10"/>
      <c r="J228" s="10"/>
      <c r="K228" t="s">
        <v>411</v>
      </c>
      <c r="L228" t="s">
        <v>411</v>
      </c>
      <c r="M228">
        <v>-37</v>
      </c>
      <c r="N228" t="s">
        <v>21</v>
      </c>
      <c r="O228" t="s">
        <v>16</v>
      </c>
      <c r="P228" t="s">
        <v>412</v>
      </c>
      <c r="Q228" t="s">
        <v>413</v>
      </c>
      <c r="R228">
        <v>-188</v>
      </c>
      <c r="S228" t="s">
        <v>15</v>
      </c>
      <c r="T228" t="s">
        <v>16</v>
      </c>
    </row>
    <row r="229" spans="1:20">
      <c r="A229">
        <v>3137001</v>
      </c>
      <c r="B229">
        <v>3137050</v>
      </c>
      <c r="C229">
        <v>1237</v>
      </c>
      <c r="D229" s="9">
        <v>5.87193E-3</v>
      </c>
      <c r="E229" s="10">
        <v>1.38</v>
      </c>
      <c r="F229" s="12">
        <v>1832</v>
      </c>
      <c r="G229">
        <v>4.9558813000000002E-3</v>
      </c>
      <c r="H229" s="10">
        <v>2.39</v>
      </c>
      <c r="I229" s="10"/>
      <c r="J229" s="10"/>
      <c r="K229" t="s">
        <v>615</v>
      </c>
      <c r="L229" t="s">
        <v>615</v>
      </c>
      <c r="M229">
        <v>-87</v>
      </c>
      <c r="N229" t="s">
        <v>15</v>
      </c>
      <c r="O229" t="s">
        <v>16</v>
      </c>
    </row>
    <row r="230" spans="1:20">
      <c r="A230">
        <v>3188001</v>
      </c>
      <c r="B230">
        <v>3188050</v>
      </c>
      <c r="C230">
        <v>2797</v>
      </c>
      <c r="D230" s="9">
        <v>1.327712E-2</v>
      </c>
      <c r="E230" s="10">
        <v>4.18</v>
      </c>
      <c r="F230" s="12">
        <v>2246</v>
      </c>
      <c r="G230">
        <v>6.0758239E-3</v>
      </c>
      <c r="H230" s="10">
        <v>3.36</v>
      </c>
      <c r="I230" s="10"/>
      <c r="J230" s="10"/>
      <c r="K230" t="s">
        <v>416</v>
      </c>
      <c r="L230" t="s">
        <v>416</v>
      </c>
      <c r="M230">
        <v>-37</v>
      </c>
      <c r="N230" t="s">
        <v>21</v>
      </c>
      <c r="O230" t="s">
        <v>16</v>
      </c>
      <c r="P230" t="s">
        <v>417</v>
      </c>
      <c r="Q230" t="s">
        <v>417</v>
      </c>
      <c r="R230">
        <v>-47</v>
      </c>
      <c r="S230" t="s">
        <v>15</v>
      </c>
      <c r="T230" t="s">
        <v>16</v>
      </c>
    </row>
    <row r="231" spans="1:20">
      <c r="A231">
        <v>3197751</v>
      </c>
      <c r="B231">
        <v>3197800</v>
      </c>
      <c r="C231">
        <v>3437</v>
      </c>
      <c r="D231" s="9">
        <v>1.6315139999999999E-2</v>
      </c>
      <c r="E231" s="10">
        <v>5.32</v>
      </c>
      <c r="F231" s="12">
        <v>2995</v>
      </c>
      <c r="G231">
        <v>8.1020003000000004E-3</v>
      </c>
      <c r="H231" s="10">
        <v>5.1100000000000003</v>
      </c>
      <c r="I231" s="10"/>
      <c r="J231" s="10"/>
      <c r="K231" t="s">
        <v>418</v>
      </c>
      <c r="L231" t="s">
        <v>419</v>
      </c>
      <c r="M231">
        <v>-129</v>
      </c>
      <c r="N231" t="s">
        <v>21</v>
      </c>
      <c r="O231" t="s">
        <v>16</v>
      </c>
    </row>
    <row r="232" spans="1:20">
      <c r="A232">
        <v>3198451</v>
      </c>
      <c r="B232">
        <v>3198500</v>
      </c>
      <c r="C232">
        <v>1351</v>
      </c>
      <c r="D232" s="9">
        <v>6.4130799999999998E-3</v>
      </c>
      <c r="E232" s="10">
        <v>1.59</v>
      </c>
      <c r="F232" s="12">
        <v>1786</v>
      </c>
      <c r="G232">
        <v>4.8314432000000004E-3</v>
      </c>
      <c r="H232" s="10">
        <v>2.2800000000000002</v>
      </c>
      <c r="I232" s="10"/>
      <c r="J232" s="10"/>
      <c r="K232" t="s">
        <v>420</v>
      </c>
      <c r="L232" t="s">
        <v>421</v>
      </c>
      <c r="M232">
        <v>-127</v>
      </c>
      <c r="N232" t="s">
        <v>21</v>
      </c>
      <c r="O232" t="s">
        <v>16</v>
      </c>
    </row>
    <row r="233" spans="1:20">
      <c r="A233">
        <v>3198751</v>
      </c>
      <c r="B233">
        <v>3198800</v>
      </c>
      <c r="C233">
        <v>5665</v>
      </c>
      <c r="D233" s="9">
        <v>2.6891270000000002E-2</v>
      </c>
      <c r="E233" s="10">
        <v>9.31</v>
      </c>
      <c r="F233" s="12">
        <v>7442</v>
      </c>
      <c r="G233">
        <v>2.0131915199999999E-2</v>
      </c>
      <c r="H233" s="10">
        <v>15.53</v>
      </c>
      <c r="I233" s="10"/>
      <c r="J233" s="10"/>
      <c r="K233" t="s">
        <v>422</v>
      </c>
      <c r="L233" t="s">
        <v>423</v>
      </c>
      <c r="M233">
        <v>-73</v>
      </c>
      <c r="N233" t="s">
        <v>21</v>
      </c>
      <c r="O233" t="s">
        <v>16</v>
      </c>
      <c r="P233" t="s">
        <v>424</v>
      </c>
      <c r="Q233" t="s">
        <v>424</v>
      </c>
      <c r="R233">
        <v>-244</v>
      </c>
      <c r="S233" t="s">
        <v>15</v>
      </c>
      <c r="T233" t="s">
        <v>16</v>
      </c>
    </row>
    <row r="234" spans="1:20">
      <c r="A234">
        <v>3214951</v>
      </c>
      <c r="B234">
        <v>3215000</v>
      </c>
      <c r="C234">
        <v>2926</v>
      </c>
      <c r="D234" s="9">
        <v>1.3889470000000001E-2</v>
      </c>
      <c r="E234" s="10">
        <v>4.41</v>
      </c>
      <c r="F234" s="12">
        <v>2655</v>
      </c>
      <c r="G234">
        <v>7.1822406000000005E-3</v>
      </c>
      <c r="H234" s="10">
        <v>4.3099999999999996</v>
      </c>
      <c r="I234" s="10"/>
      <c r="J234" s="10"/>
      <c r="K234" t="s">
        <v>426</v>
      </c>
      <c r="L234" t="s">
        <v>426</v>
      </c>
      <c r="M234">
        <v>-67</v>
      </c>
      <c r="N234" t="s">
        <v>21</v>
      </c>
      <c r="O234" t="s">
        <v>16</v>
      </c>
    </row>
    <row r="235" spans="1:20">
      <c r="A235">
        <v>3230601</v>
      </c>
      <c r="B235">
        <v>3230650</v>
      </c>
      <c r="C235">
        <v>1551</v>
      </c>
      <c r="D235" s="9">
        <v>7.3624600000000004E-3</v>
      </c>
      <c r="E235" s="10">
        <v>1.9500000000000002</v>
      </c>
      <c r="F235" s="12">
        <v>1947</v>
      </c>
      <c r="G235">
        <v>5.2669765000000002E-3</v>
      </c>
      <c r="H235" s="10">
        <v>2.65</v>
      </c>
      <c r="I235" s="10"/>
      <c r="J235" s="10"/>
      <c r="K235" t="s">
        <v>616</v>
      </c>
      <c r="L235" t="s">
        <v>616</v>
      </c>
      <c r="M235">
        <v>-28</v>
      </c>
      <c r="N235" t="s">
        <v>21</v>
      </c>
      <c r="O235" t="s">
        <v>16</v>
      </c>
    </row>
    <row r="236" spans="1:20">
      <c r="A236">
        <v>3247751</v>
      </c>
      <c r="B236">
        <v>3247800</v>
      </c>
      <c r="C236">
        <v>10101</v>
      </c>
      <c r="D236" s="9">
        <v>4.7948579999999998E-2</v>
      </c>
      <c r="E236" s="10">
        <v>17.25</v>
      </c>
      <c r="F236" s="12">
        <v>8560</v>
      </c>
      <c r="G236">
        <v>2.31563012E-2</v>
      </c>
      <c r="H236" s="10">
        <v>18.149999999999999</v>
      </c>
      <c r="I236" s="10"/>
      <c r="J236" s="10"/>
      <c r="K236" t="s">
        <v>428</v>
      </c>
      <c r="L236" t="s">
        <v>428</v>
      </c>
      <c r="M236">
        <v>-91</v>
      </c>
      <c r="N236" t="s">
        <v>21</v>
      </c>
      <c r="O236" t="s">
        <v>16</v>
      </c>
    </row>
    <row r="237" spans="1:20">
      <c r="A237">
        <v>3260951</v>
      </c>
      <c r="B237">
        <v>3261000</v>
      </c>
      <c r="C237">
        <v>1628</v>
      </c>
      <c r="D237" s="9">
        <v>7.7279799999999997E-3</v>
      </c>
      <c r="E237" s="10">
        <v>2.08</v>
      </c>
      <c r="F237" s="12">
        <v>2157</v>
      </c>
      <c r="G237">
        <v>5.8350633000000002E-3</v>
      </c>
      <c r="H237" s="10">
        <v>3.15</v>
      </c>
      <c r="I237" s="10"/>
      <c r="J237" s="10"/>
      <c r="K237" t="s">
        <v>430</v>
      </c>
      <c r="L237" t="s">
        <v>430</v>
      </c>
      <c r="M237">
        <v>-119</v>
      </c>
      <c r="N237" t="s">
        <v>21</v>
      </c>
      <c r="O237" t="s">
        <v>16</v>
      </c>
    </row>
    <row r="238" spans="1:20">
      <c r="A238">
        <v>3268001</v>
      </c>
      <c r="B238">
        <v>3268050</v>
      </c>
      <c r="C238">
        <v>2918</v>
      </c>
      <c r="D238" s="9">
        <v>1.3851500000000001E-2</v>
      </c>
      <c r="E238" s="10">
        <v>4.3899999999999997</v>
      </c>
      <c r="F238" s="12">
        <v>2896</v>
      </c>
      <c r="G238">
        <v>7.834187900000001E-3</v>
      </c>
      <c r="H238" s="10">
        <v>4.88</v>
      </c>
      <c r="I238" s="10"/>
      <c r="J238" s="10"/>
      <c r="K238" t="s">
        <v>431</v>
      </c>
      <c r="L238" t="s">
        <v>431</v>
      </c>
      <c r="M238">
        <v>-143</v>
      </c>
      <c r="N238" t="s">
        <v>21</v>
      </c>
      <c r="O238" t="s">
        <v>16</v>
      </c>
      <c r="P238" t="s">
        <v>432</v>
      </c>
      <c r="Q238" t="s">
        <v>432</v>
      </c>
      <c r="R238">
        <v>-50</v>
      </c>
      <c r="S238" t="s">
        <v>15</v>
      </c>
      <c r="T238" t="s">
        <v>16</v>
      </c>
    </row>
    <row r="239" spans="1:20">
      <c r="A239">
        <v>3279601</v>
      </c>
      <c r="B239">
        <v>3279650</v>
      </c>
      <c r="C239">
        <v>5331</v>
      </c>
      <c r="D239" s="9">
        <v>2.53058E-2</v>
      </c>
      <c r="E239" s="10">
        <v>8.7100000000000009</v>
      </c>
      <c r="F239" s="12">
        <v>6402</v>
      </c>
      <c r="G239">
        <v>1.7318532800000001E-2</v>
      </c>
      <c r="H239" s="10">
        <v>13.09</v>
      </c>
      <c r="I239" s="10"/>
      <c r="J239" s="10"/>
      <c r="K239" t="s">
        <v>433</v>
      </c>
      <c r="L239" t="s">
        <v>434</v>
      </c>
      <c r="M239">
        <v>22</v>
      </c>
      <c r="N239" t="s">
        <v>21</v>
      </c>
      <c r="O239" t="s">
        <v>27</v>
      </c>
    </row>
    <row r="240" spans="1:20">
      <c r="A240">
        <v>3282751</v>
      </c>
      <c r="B240">
        <v>3282800</v>
      </c>
      <c r="C240">
        <v>3340</v>
      </c>
      <c r="D240" s="9">
        <v>1.5854690000000001E-2</v>
      </c>
      <c r="E240" s="10">
        <v>5.15</v>
      </c>
      <c r="F240" s="12">
        <v>1925</v>
      </c>
      <c r="G240">
        <v>5.2074626000000006E-3</v>
      </c>
      <c r="H240" s="10">
        <v>2.6</v>
      </c>
      <c r="I240" s="10"/>
      <c r="J240" s="10"/>
      <c r="K240" t="s">
        <v>435</v>
      </c>
      <c r="L240" t="s">
        <v>436</v>
      </c>
      <c r="M240">
        <v>-35</v>
      </c>
      <c r="N240" t="s">
        <v>15</v>
      </c>
      <c r="O240" t="s">
        <v>16</v>
      </c>
    </row>
    <row r="241" spans="1:25">
      <c r="A241">
        <v>3284051</v>
      </c>
      <c r="B241">
        <v>3284100</v>
      </c>
      <c r="C241">
        <v>3853</v>
      </c>
      <c r="D241" s="9">
        <v>1.8289860000000002E-2</v>
      </c>
      <c r="E241" s="10">
        <v>6.07</v>
      </c>
      <c r="F241" s="12">
        <v>2449</v>
      </c>
      <c r="G241">
        <v>6.6249745000000002E-3</v>
      </c>
      <c r="H241" s="10">
        <v>3.83</v>
      </c>
      <c r="I241" s="10"/>
      <c r="J241" s="10"/>
      <c r="K241" t="s">
        <v>437</v>
      </c>
      <c r="L241" t="s">
        <v>438</v>
      </c>
      <c r="M241">
        <v>-72</v>
      </c>
      <c r="N241" t="s">
        <v>15</v>
      </c>
      <c r="O241" t="s">
        <v>16</v>
      </c>
    </row>
    <row r="242" spans="1:25">
      <c r="A242">
        <v>3353801</v>
      </c>
      <c r="B242">
        <v>3353850</v>
      </c>
      <c r="C242">
        <v>4734</v>
      </c>
      <c r="D242" s="9">
        <v>2.2471890000000001E-2</v>
      </c>
      <c r="E242" s="10">
        <v>7.65</v>
      </c>
      <c r="F242" s="12">
        <v>3071</v>
      </c>
      <c r="G242">
        <v>8.3075935999999996E-3</v>
      </c>
      <c r="H242" s="10">
        <v>5.29</v>
      </c>
      <c r="I242" s="10"/>
      <c r="J242" s="10"/>
      <c r="K242" t="s">
        <v>442</v>
      </c>
      <c r="L242" t="s">
        <v>442</v>
      </c>
      <c r="M242">
        <v>-152</v>
      </c>
      <c r="N242" t="s">
        <v>21</v>
      </c>
      <c r="O242" t="s">
        <v>16</v>
      </c>
    </row>
    <row r="243" spans="1:25">
      <c r="A243">
        <v>3358601</v>
      </c>
      <c r="B243">
        <v>3358650</v>
      </c>
      <c r="C243">
        <v>8382</v>
      </c>
      <c r="D243" s="9">
        <v>3.978864E-2</v>
      </c>
      <c r="E243" s="10">
        <v>14.18</v>
      </c>
      <c r="F243" s="12">
        <v>3770</v>
      </c>
      <c r="G243">
        <v>1.01985112E-2</v>
      </c>
      <c r="H243" s="10">
        <v>6.93</v>
      </c>
      <c r="I243" s="10"/>
      <c r="J243" s="10"/>
      <c r="K243" t="s">
        <v>443</v>
      </c>
      <c r="L243" t="s">
        <v>443</v>
      </c>
      <c r="M243">
        <v>-34</v>
      </c>
      <c r="N243" t="s">
        <v>21</v>
      </c>
      <c r="O243" t="s">
        <v>16</v>
      </c>
    </row>
    <row r="244" spans="1:25">
      <c r="A244">
        <v>3361651</v>
      </c>
      <c r="B244">
        <v>3361700</v>
      </c>
      <c r="C244">
        <v>3519</v>
      </c>
      <c r="D244" s="9">
        <v>1.670439E-2</v>
      </c>
      <c r="E244" s="10">
        <v>5.47</v>
      </c>
      <c r="F244" s="12">
        <v>4090</v>
      </c>
      <c r="G244">
        <v>1.10641673E-2</v>
      </c>
      <c r="H244" s="10">
        <v>7.68</v>
      </c>
      <c r="I244" s="10"/>
      <c r="J244" s="10"/>
      <c r="K244" t="s">
        <v>444</v>
      </c>
      <c r="L244" t="s">
        <v>444</v>
      </c>
      <c r="M244">
        <v>-41</v>
      </c>
      <c r="N244" t="s">
        <v>21</v>
      </c>
      <c r="O244" t="s">
        <v>16</v>
      </c>
    </row>
    <row r="245" spans="1:25">
      <c r="A245">
        <v>3413601</v>
      </c>
      <c r="B245">
        <v>3413650</v>
      </c>
      <c r="C245">
        <v>6404</v>
      </c>
      <c r="D245" s="9">
        <v>3.0399240000000001E-2</v>
      </c>
      <c r="E245" s="10">
        <v>10.64</v>
      </c>
      <c r="F245" s="12">
        <v>3494</v>
      </c>
      <c r="G245">
        <v>9.4518828000000003E-3</v>
      </c>
      <c r="H245" s="10">
        <v>6.28</v>
      </c>
      <c r="I245" s="10"/>
      <c r="J245" s="10"/>
      <c r="K245" t="s">
        <v>445</v>
      </c>
      <c r="L245" t="s">
        <v>445</v>
      </c>
      <c r="M245">
        <v>-190</v>
      </c>
      <c r="N245" t="s">
        <v>21</v>
      </c>
      <c r="O245" t="s">
        <v>16</v>
      </c>
      <c r="P245" t="s">
        <v>446</v>
      </c>
      <c r="Q245" t="s">
        <v>446</v>
      </c>
      <c r="R245">
        <v>-135</v>
      </c>
      <c r="S245" t="s">
        <v>15</v>
      </c>
      <c r="T245" t="s">
        <v>16</v>
      </c>
    </row>
    <row r="246" spans="1:25">
      <c r="A246">
        <v>3415751</v>
      </c>
      <c r="B246">
        <v>3415800</v>
      </c>
      <c r="C246">
        <v>2481</v>
      </c>
      <c r="D246" s="9">
        <v>1.177709E-2</v>
      </c>
      <c r="E246" s="10">
        <v>3.61</v>
      </c>
      <c r="F246" s="12">
        <v>2691</v>
      </c>
      <c r="G246">
        <v>7.2796268999999999E-3</v>
      </c>
      <c r="H246" s="10">
        <v>4.4000000000000004</v>
      </c>
      <c r="I246" s="10"/>
      <c r="J246" s="10"/>
      <c r="K246" t="s">
        <v>447</v>
      </c>
      <c r="L246" t="s">
        <v>447</v>
      </c>
      <c r="M246">
        <v>-93</v>
      </c>
      <c r="N246" t="s">
        <v>15</v>
      </c>
      <c r="O246" t="s">
        <v>16</v>
      </c>
    </row>
    <row r="247" spans="1:25">
      <c r="A247">
        <v>3418651</v>
      </c>
      <c r="B247">
        <v>3418700</v>
      </c>
      <c r="C247">
        <v>1177</v>
      </c>
      <c r="D247" s="9">
        <v>5.5871200000000001E-3</v>
      </c>
      <c r="E247" s="10">
        <v>1.28</v>
      </c>
      <c r="F247" s="12">
        <v>1897</v>
      </c>
      <c r="G247">
        <v>5.1317176999999999E-3</v>
      </c>
      <c r="H247" s="10">
        <v>2.54</v>
      </c>
      <c r="I247" s="10"/>
      <c r="J247" s="10"/>
      <c r="K247" t="s">
        <v>617</v>
      </c>
      <c r="L247" t="s">
        <v>617</v>
      </c>
      <c r="M247">
        <v>-65</v>
      </c>
      <c r="N247" t="s">
        <v>15</v>
      </c>
      <c r="O247" t="s">
        <v>16</v>
      </c>
    </row>
    <row r="248" spans="1:25">
      <c r="A248">
        <v>3431751</v>
      </c>
      <c r="B248">
        <v>3431800</v>
      </c>
      <c r="C248">
        <v>1586</v>
      </c>
      <c r="D248" s="9">
        <v>7.5286099999999998E-3</v>
      </c>
      <c r="E248" s="10">
        <v>2.0099999999999998</v>
      </c>
      <c r="F248" s="12">
        <v>2157</v>
      </c>
      <c r="G248">
        <v>5.8350633000000002E-3</v>
      </c>
      <c r="H248" s="10">
        <v>3.15</v>
      </c>
      <c r="I248" s="10"/>
      <c r="J248" s="10"/>
      <c r="K248" t="s">
        <v>448</v>
      </c>
      <c r="L248" t="s">
        <v>448</v>
      </c>
      <c r="M248">
        <v>-283</v>
      </c>
      <c r="N248" t="s">
        <v>21</v>
      </c>
      <c r="O248" t="s">
        <v>16</v>
      </c>
      <c r="P248" t="s">
        <v>449</v>
      </c>
      <c r="Q248" t="s">
        <v>449</v>
      </c>
      <c r="R248">
        <v>-189</v>
      </c>
      <c r="S248" t="s">
        <v>15</v>
      </c>
      <c r="T248" t="s">
        <v>16</v>
      </c>
    </row>
    <row r="249" spans="1:25">
      <c r="A249">
        <v>3438151</v>
      </c>
      <c r="B249">
        <v>3438200</v>
      </c>
      <c r="C249">
        <v>2685</v>
      </c>
      <c r="D249" s="9">
        <v>1.274546E-2</v>
      </c>
      <c r="E249" s="10">
        <v>3.98</v>
      </c>
      <c r="F249" s="12">
        <v>2506</v>
      </c>
      <c r="G249">
        <v>6.7791695000000004E-3</v>
      </c>
      <c r="H249" s="10">
        <v>3.96</v>
      </c>
      <c r="I249" s="10"/>
      <c r="J249" s="10"/>
      <c r="K249" t="s">
        <v>451</v>
      </c>
      <c r="L249" t="s">
        <v>452</v>
      </c>
      <c r="M249">
        <v>6</v>
      </c>
      <c r="N249" t="s">
        <v>21</v>
      </c>
      <c r="O249" t="s">
        <v>27</v>
      </c>
      <c r="P249" t="s">
        <v>453</v>
      </c>
      <c r="Q249" t="s">
        <v>453</v>
      </c>
      <c r="R249">
        <v>-222</v>
      </c>
      <c r="S249" t="s">
        <v>15</v>
      </c>
      <c r="T249" t="s">
        <v>16</v>
      </c>
    </row>
    <row r="250" spans="1:25">
      <c r="A250">
        <v>3450951</v>
      </c>
      <c r="B250">
        <v>3451000</v>
      </c>
      <c r="C250">
        <v>1317</v>
      </c>
      <c r="D250" s="9">
        <v>6.2516899999999999E-3</v>
      </c>
      <c r="E250" s="10">
        <v>1.53</v>
      </c>
      <c r="F250" s="12">
        <v>1733</v>
      </c>
      <c r="G250">
        <v>4.6880689E-3</v>
      </c>
      <c r="H250" s="10">
        <v>2.15</v>
      </c>
      <c r="I250" s="10"/>
      <c r="J250" s="10"/>
      <c r="K250" t="s">
        <v>618</v>
      </c>
      <c r="L250" t="s">
        <v>618</v>
      </c>
      <c r="M250">
        <v>-32</v>
      </c>
      <c r="N250" t="s">
        <v>21</v>
      </c>
      <c r="O250" t="s">
        <v>16</v>
      </c>
      <c r="P250" t="s">
        <v>619</v>
      </c>
      <c r="Q250" t="s">
        <v>619</v>
      </c>
      <c r="R250">
        <v>-111</v>
      </c>
      <c r="S250" t="s">
        <v>15</v>
      </c>
      <c r="T250" t="s">
        <v>16</v>
      </c>
    </row>
    <row r="251" spans="1:25">
      <c r="A251">
        <v>3456801</v>
      </c>
      <c r="B251">
        <v>3456850</v>
      </c>
      <c r="C251">
        <v>696</v>
      </c>
      <c r="D251" s="9">
        <v>3.3038500000000001E-3</v>
      </c>
      <c r="E251" s="10">
        <v>0.42</v>
      </c>
      <c r="F251" s="12">
        <v>1764</v>
      </c>
      <c r="G251">
        <v>4.7719294000000004E-3</v>
      </c>
      <c r="H251" s="10">
        <v>2.23</v>
      </c>
      <c r="I251" s="10"/>
      <c r="J251" s="10"/>
      <c r="K251" t="s">
        <v>620</v>
      </c>
      <c r="L251" t="s">
        <v>620</v>
      </c>
      <c r="M251">
        <v>7</v>
      </c>
      <c r="N251" t="s">
        <v>15</v>
      </c>
      <c r="O251" t="s">
        <v>27</v>
      </c>
      <c r="P251" t="s">
        <v>621</v>
      </c>
      <c r="Q251" t="s">
        <v>621</v>
      </c>
      <c r="R251">
        <v>-84</v>
      </c>
      <c r="S251" t="s">
        <v>21</v>
      </c>
      <c r="T251" t="s">
        <v>16</v>
      </c>
      <c r="U251" t="s">
        <v>622</v>
      </c>
      <c r="V251" t="s">
        <v>622</v>
      </c>
      <c r="W251">
        <v>-186</v>
      </c>
      <c r="X251" t="s">
        <v>15</v>
      </c>
      <c r="Y251" t="s">
        <v>16</v>
      </c>
    </row>
    <row r="252" spans="1:25">
      <c r="A252">
        <v>3459001</v>
      </c>
      <c r="B252">
        <v>3459050</v>
      </c>
      <c r="C252">
        <v>1453</v>
      </c>
      <c r="D252" s="9">
        <v>6.8972700000000005E-3</v>
      </c>
      <c r="E252" s="10">
        <v>1.77</v>
      </c>
      <c r="F252" s="12">
        <v>1750</v>
      </c>
      <c r="G252">
        <v>4.7340569000000002E-3</v>
      </c>
      <c r="H252" s="10">
        <v>2.19</v>
      </c>
      <c r="I252" s="10"/>
      <c r="J252" s="10"/>
      <c r="K252" t="s">
        <v>623</v>
      </c>
      <c r="L252" t="s">
        <v>623</v>
      </c>
      <c r="M252">
        <v>-78</v>
      </c>
      <c r="N252" t="s">
        <v>21</v>
      </c>
      <c r="O252" t="s">
        <v>16</v>
      </c>
    </row>
    <row r="253" spans="1:25">
      <c r="A253">
        <v>3480951</v>
      </c>
      <c r="B253">
        <v>3481000</v>
      </c>
      <c r="C253">
        <v>1189</v>
      </c>
      <c r="D253" s="9">
        <v>5.6440800000000001E-3</v>
      </c>
      <c r="E253" s="10">
        <v>1.3</v>
      </c>
      <c r="F253" s="12">
        <v>1758</v>
      </c>
      <c r="G253">
        <v>4.7556983000000006E-3</v>
      </c>
      <c r="H253" s="10">
        <v>2.21</v>
      </c>
      <c r="I253" s="10"/>
      <c r="J253" s="10"/>
      <c r="K253" t="s">
        <v>624</v>
      </c>
      <c r="L253" t="s">
        <v>624</v>
      </c>
      <c r="M253">
        <v>-105</v>
      </c>
      <c r="N253" t="s">
        <v>21</v>
      </c>
      <c r="O253" t="s">
        <v>16</v>
      </c>
    </row>
    <row r="254" spans="1:25">
      <c r="A254">
        <v>3483501</v>
      </c>
      <c r="B254">
        <v>3483550</v>
      </c>
      <c r="C254">
        <v>1084</v>
      </c>
      <c r="D254" s="9">
        <v>5.1456599999999998E-3</v>
      </c>
      <c r="E254" s="10">
        <v>1.1100000000000001</v>
      </c>
      <c r="F254" s="12">
        <v>1687</v>
      </c>
      <c r="G254">
        <v>4.5636308999999998E-3</v>
      </c>
      <c r="H254" s="10">
        <v>2.0499999999999998</v>
      </c>
      <c r="I254" s="10"/>
      <c r="J254" s="10"/>
      <c r="K254" t="s">
        <v>625</v>
      </c>
      <c r="L254" t="s">
        <v>625</v>
      </c>
      <c r="M254">
        <v>-457</v>
      </c>
      <c r="N254" t="s">
        <v>21</v>
      </c>
      <c r="O254" t="s">
        <v>16</v>
      </c>
    </row>
    <row r="255" spans="1:25">
      <c r="A255">
        <v>3484301</v>
      </c>
      <c r="B255">
        <v>3484350</v>
      </c>
      <c r="C255">
        <v>3469</v>
      </c>
      <c r="D255" s="9">
        <v>1.646705E-2</v>
      </c>
      <c r="E255" s="10">
        <v>5.38</v>
      </c>
      <c r="F255" s="12">
        <v>4587</v>
      </c>
      <c r="G255">
        <v>1.2408639500000001E-2</v>
      </c>
      <c r="H255" s="10">
        <v>8.84</v>
      </c>
      <c r="I255" s="10"/>
      <c r="J255" s="10"/>
      <c r="K255" t="s">
        <v>455</v>
      </c>
      <c r="L255" t="s">
        <v>455</v>
      </c>
      <c r="M255">
        <v>-284</v>
      </c>
      <c r="N255" t="s">
        <v>21</v>
      </c>
      <c r="O255" t="s">
        <v>16</v>
      </c>
      <c r="P255" t="s">
        <v>456</v>
      </c>
      <c r="Q255" t="s">
        <v>456</v>
      </c>
      <c r="R255">
        <v>-141</v>
      </c>
      <c r="S255" t="s">
        <v>15</v>
      </c>
      <c r="T255" t="s">
        <v>16</v>
      </c>
    </row>
    <row r="256" spans="1:25">
      <c r="A256">
        <v>3487501</v>
      </c>
      <c r="B256">
        <v>3487550</v>
      </c>
      <c r="C256">
        <v>1873</v>
      </c>
      <c r="D256" s="9">
        <v>8.8909699999999998E-3</v>
      </c>
      <c r="E256" s="10">
        <v>2.52</v>
      </c>
      <c r="F256" s="12">
        <v>1842</v>
      </c>
      <c r="G256">
        <v>4.9829330000000002E-3</v>
      </c>
      <c r="H256" s="10">
        <v>2.41</v>
      </c>
      <c r="I256" s="10"/>
      <c r="J256" s="10"/>
      <c r="K256" t="s">
        <v>457</v>
      </c>
      <c r="L256" t="s">
        <v>457</v>
      </c>
      <c r="M256">
        <v>-191</v>
      </c>
      <c r="N256" t="s">
        <v>21</v>
      </c>
      <c r="O256" t="s">
        <v>16</v>
      </c>
      <c r="P256" t="s">
        <v>458</v>
      </c>
      <c r="Q256" t="s">
        <v>458</v>
      </c>
      <c r="R256">
        <v>-218</v>
      </c>
      <c r="S256" t="s">
        <v>15</v>
      </c>
      <c r="T256" t="s">
        <v>16</v>
      </c>
      <c r="U256" t="s">
        <v>459</v>
      </c>
      <c r="V256" t="s">
        <v>459</v>
      </c>
      <c r="W256">
        <v>-17</v>
      </c>
      <c r="X256" t="s">
        <v>21</v>
      </c>
      <c r="Y256" t="s">
        <v>16</v>
      </c>
    </row>
    <row r="257" spans="1:25">
      <c r="A257">
        <v>3488551</v>
      </c>
      <c r="B257">
        <v>3488600</v>
      </c>
      <c r="C257">
        <v>1087</v>
      </c>
      <c r="D257" s="9">
        <v>5.1599000000000003E-3</v>
      </c>
      <c r="E257" s="10">
        <v>1.1200000000000001</v>
      </c>
      <c r="F257" s="12">
        <v>1766</v>
      </c>
      <c r="G257">
        <v>4.7773397E-3</v>
      </c>
      <c r="H257" s="10">
        <v>2.23</v>
      </c>
      <c r="I257" s="10"/>
      <c r="J257" s="10"/>
      <c r="K257" t="s">
        <v>626</v>
      </c>
      <c r="L257" t="s">
        <v>626</v>
      </c>
      <c r="M257">
        <v>-220</v>
      </c>
      <c r="N257" t="s">
        <v>21</v>
      </c>
      <c r="O257" t="s">
        <v>16</v>
      </c>
      <c r="P257" t="s">
        <v>627</v>
      </c>
      <c r="Q257" t="s">
        <v>627</v>
      </c>
      <c r="R257">
        <v>-158</v>
      </c>
      <c r="S257" t="s">
        <v>15</v>
      </c>
      <c r="T257" t="s">
        <v>16</v>
      </c>
    </row>
    <row r="258" spans="1:25">
      <c r="A258">
        <v>3506551</v>
      </c>
      <c r="B258">
        <v>3506600</v>
      </c>
      <c r="C258">
        <v>39021</v>
      </c>
      <c r="D258" s="9">
        <v>0.18522933999999999</v>
      </c>
      <c r="E258" s="10">
        <v>69.03</v>
      </c>
      <c r="F258" s="12">
        <v>11289</v>
      </c>
      <c r="G258">
        <v>3.0538724900000001E-2</v>
      </c>
      <c r="H258" s="10">
        <v>24.54</v>
      </c>
      <c r="I258" s="10"/>
      <c r="J258" s="10"/>
      <c r="K258" t="s">
        <v>460</v>
      </c>
      <c r="L258" t="s">
        <v>460</v>
      </c>
      <c r="M258">
        <v>-63</v>
      </c>
      <c r="N258" t="s">
        <v>21</v>
      </c>
      <c r="O258" t="s">
        <v>16</v>
      </c>
      <c r="P258" t="s">
        <v>461</v>
      </c>
      <c r="Q258" t="s">
        <v>461</v>
      </c>
      <c r="R258">
        <v>-20</v>
      </c>
      <c r="S258" t="s">
        <v>15</v>
      </c>
      <c r="T258" t="s">
        <v>16</v>
      </c>
    </row>
    <row r="259" spans="1:25">
      <c r="A259">
        <v>3526351</v>
      </c>
      <c r="B259">
        <v>3526400</v>
      </c>
      <c r="C259">
        <v>1675</v>
      </c>
      <c r="D259" s="9">
        <v>7.951080000000001E-3</v>
      </c>
      <c r="E259" s="10">
        <v>2.17</v>
      </c>
      <c r="F259" s="12">
        <v>2211</v>
      </c>
      <c r="G259">
        <v>5.9811428000000003E-3</v>
      </c>
      <c r="H259" s="10">
        <v>3.27</v>
      </c>
      <c r="I259" s="10"/>
      <c r="J259" s="10"/>
      <c r="K259" t="s">
        <v>462</v>
      </c>
      <c r="L259" t="s">
        <v>463</v>
      </c>
      <c r="M259">
        <v>-20</v>
      </c>
      <c r="N259" t="s">
        <v>21</v>
      </c>
      <c r="O259" t="s">
        <v>16</v>
      </c>
      <c r="P259" t="s">
        <v>464</v>
      </c>
      <c r="Q259" t="s">
        <v>464</v>
      </c>
      <c r="R259">
        <v>-106</v>
      </c>
      <c r="S259" t="s">
        <v>15</v>
      </c>
      <c r="T259" t="s">
        <v>16</v>
      </c>
    </row>
    <row r="260" spans="1:25">
      <c r="A260">
        <v>3528601</v>
      </c>
      <c r="B260">
        <v>3528650</v>
      </c>
      <c r="C260">
        <v>1443</v>
      </c>
      <c r="D260" s="9">
        <v>6.8498000000000005E-3</v>
      </c>
      <c r="E260" s="10">
        <v>1.75</v>
      </c>
      <c r="F260" s="12">
        <v>1771</v>
      </c>
      <c r="G260">
        <v>4.7908656000000003E-3</v>
      </c>
      <c r="H260" s="10">
        <v>2.2400000000000002</v>
      </c>
      <c r="I260" s="10"/>
      <c r="J260" s="10"/>
      <c r="K260" s="1" t="s">
        <v>17</v>
      </c>
    </row>
    <row r="261" spans="1:25">
      <c r="A261">
        <v>3534751</v>
      </c>
      <c r="B261">
        <v>3534800</v>
      </c>
      <c r="C261">
        <v>1400</v>
      </c>
      <c r="D261" s="9">
        <v>6.6456800000000002E-3</v>
      </c>
      <c r="E261" s="10">
        <v>1.6800000000000002</v>
      </c>
      <c r="F261" s="12">
        <v>1916</v>
      </c>
      <c r="G261">
        <v>5.1831160000000006E-3</v>
      </c>
      <c r="H261" s="10">
        <v>2.58</v>
      </c>
      <c r="I261" s="10"/>
      <c r="J261" s="10"/>
      <c r="U261" t="s">
        <v>628</v>
      </c>
      <c r="V261" t="s">
        <v>628</v>
      </c>
      <c r="W261">
        <v>-62</v>
      </c>
      <c r="X261" t="s">
        <v>15</v>
      </c>
      <c r="Y261" t="s">
        <v>16</v>
      </c>
    </row>
    <row r="262" spans="1:25">
      <c r="A262">
        <v>3557101</v>
      </c>
      <c r="B262">
        <v>3557150</v>
      </c>
      <c r="C262">
        <v>905</v>
      </c>
      <c r="D262" s="9">
        <v>4.2959599999999997E-3</v>
      </c>
      <c r="E262" s="10">
        <v>0.79</v>
      </c>
      <c r="F262" s="12">
        <v>1702</v>
      </c>
      <c r="G262">
        <v>4.6042085E-3</v>
      </c>
      <c r="H262" s="10">
        <v>2.08</v>
      </c>
      <c r="I262" s="10"/>
      <c r="J262" s="10"/>
      <c r="K262" t="s">
        <v>629</v>
      </c>
      <c r="L262" t="s">
        <v>629</v>
      </c>
      <c r="M262">
        <v>-37</v>
      </c>
      <c r="N262" t="s">
        <v>21</v>
      </c>
      <c r="O262" t="s">
        <v>16</v>
      </c>
      <c r="P262" t="s">
        <v>630</v>
      </c>
      <c r="Q262" t="s">
        <v>630</v>
      </c>
      <c r="R262">
        <v>-88</v>
      </c>
      <c r="S262" t="s">
        <v>15</v>
      </c>
      <c r="T262" t="s">
        <v>16</v>
      </c>
      <c r="U262" t="s">
        <v>631</v>
      </c>
      <c r="V262" t="s">
        <v>631</v>
      </c>
      <c r="W262">
        <v>-493</v>
      </c>
      <c r="X262" t="s">
        <v>15</v>
      </c>
      <c r="Y262" t="s">
        <v>16</v>
      </c>
    </row>
    <row r="263" spans="1:25">
      <c r="A263">
        <v>3566401</v>
      </c>
      <c r="B263">
        <v>3566450</v>
      </c>
      <c r="C263">
        <v>7876</v>
      </c>
      <c r="D263" s="9">
        <v>3.7386700000000002E-2</v>
      </c>
      <c r="E263" s="10">
        <v>13.27</v>
      </c>
      <c r="F263" s="12">
        <v>6340</v>
      </c>
      <c r="G263">
        <v>1.71508119E-2</v>
      </c>
      <c r="H263" s="10">
        <v>12.95</v>
      </c>
      <c r="I263" s="10"/>
      <c r="J263" s="10"/>
      <c r="K263" t="s">
        <v>465</v>
      </c>
      <c r="L263" t="s">
        <v>465</v>
      </c>
      <c r="M263">
        <v>-4</v>
      </c>
      <c r="N263" t="s">
        <v>15</v>
      </c>
      <c r="O263" t="s">
        <v>16</v>
      </c>
    </row>
    <row r="264" spans="1:25">
      <c r="A264">
        <v>3568851</v>
      </c>
      <c r="B264">
        <v>3568900</v>
      </c>
      <c r="C264">
        <v>3686</v>
      </c>
      <c r="D264" s="9">
        <v>1.749713E-2</v>
      </c>
      <c r="E264" s="10">
        <v>5.77</v>
      </c>
      <c r="F264" s="12">
        <v>2357</v>
      </c>
      <c r="G264">
        <v>6.3760984000000003E-3</v>
      </c>
      <c r="H264" s="10">
        <v>3.62</v>
      </c>
      <c r="I264" s="10"/>
      <c r="J264" s="10"/>
      <c r="K264" t="s">
        <v>466</v>
      </c>
      <c r="L264" t="s">
        <v>466</v>
      </c>
      <c r="M264">
        <v>-35</v>
      </c>
      <c r="N264" t="s">
        <v>21</v>
      </c>
      <c r="O264" t="s">
        <v>16</v>
      </c>
    </row>
    <row r="265" spans="1:25">
      <c r="A265">
        <v>3572501</v>
      </c>
      <c r="B265">
        <v>3572550</v>
      </c>
      <c r="C265">
        <v>5817</v>
      </c>
      <c r="D265" s="9">
        <v>2.76128E-2</v>
      </c>
      <c r="E265" s="10">
        <v>9.58</v>
      </c>
      <c r="F265" s="12">
        <v>5733</v>
      </c>
      <c r="G265">
        <v>1.55087704E-2</v>
      </c>
      <c r="H265" s="10">
        <v>11.52</v>
      </c>
      <c r="I265" s="10"/>
      <c r="J265" s="10"/>
      <c r="K265" t="s">
        <v>467</v>
      </c>
      <c r="L265" t="s">
        <v>467</v>
      </c>
      <c r="M265">
        <v>-319</v>
      </c>
      <c r="N265" t="s">
        <v>21</v>
      </c>
      <c r="O265" t="s">
        <v>16</v>
      </c>
      <c r="P265" t="s">
        <v>468</v>
      </c>
      <c r="Q265" t="s">
        <v>469</v>
      </c>
      <c r="R265">
        <v>-145</v>
      </c>
      <c r="S265" t="s">
        <v>15</v>
      </c>
      <c r="T265" t="s">
        <v>16</v>
      </c>
    </row>
    <row r="266" spans="1:25">
      <c r="A266">
        <v>3573951</v>
      </c>
      <c r="B266">
        <v>3574000</v>
      </c>
      <c r="C266">
        <v>2214</v>
      </c>
      <c r="D266" s="9">
        <v>1.050967E-2</v>
      </c>
      <c r="E266" s="10">
        <v>3.13</v>
      </c>
      <c r="F266" s="12">
        <v>2067</v>
      </c>
      <c r="G266">
        <v>5.5915975E-3</v>
      </c>
      <c r="H266" s="10">
        <v>2.94</v>
      </c>
      <c r="I266" s="10"/>
      <c r="J266" s="10"/>
      <c r="K266" t="s">
        <v>470</v>
      </c>
      <c r="L266" t="s">
        <v>470</v>
      </c>
      <c r="M266">
        <v>-108</v>
      </c>
      <c r="N266" t="s">
        <v>21</v>
      </c>
      <c r="O266" t="s">
        <v>16</v>
      </c>
      <c r="P266" t="s">
        <v>471</v>
      </c>
      <c r="Q266" t="s">
        <v>472</v>
      </c>
      <c r="R266">
        <v>-74</v>
      </c>
      <c r="S266" t="s">
        <v>15</v>
      </c>
      <c r="T266" t="s">
        <v>16</v>
      </c>
    </row>
    <row r="267" spans="1:25">
      <c r="A267">
        <v>3578751</v>
      </c>
      <c r="B267">
        <v>3578800</v>
      </c>
      <c r="C267">
        <v>2706</v>
      </c>
      <c r="D267" s="9">
        <v>1.284515E-2</v>
      </c>
      <c r="E267" s="10">
        <v>4.01</v>
      </c>
      <c r="F267" s="12">
        <v>3194</v>
      </c>
      <c r="G267">
        <v>8.6403302000000008E-3</v>
      </c>
      <c r="H267" s="10">
        <v>5.58</v>
      </c>
      <c r="I267" s="10"/>
      <c r="J267" s="10"/>
      <c r="K267" t="s">
        <v>473</v>
      </c>
      <c r="L267" t="s">
        <v>473</v>
      </c>
      <c r="M267">
        <v>-206</v>
      </c>
      <c r="N267" t="s">
        <v>21</v>
      </c>
      <c r="O267" t="s">
        <v>16</v>
      </c>
      <c r="P267" t="s">
        <v>474</v>
      </c>
      <c r="Q267" t="s">
        <v>474</v>
      </c>
      <c r="R267">
        <v>-141</v>
      </c>
      <c r="S267" t="s">
        <v>15</v>
      </c>
      <c r="T267" t="s">
        <v>16</v>
      </c>
    </row>
    <row r="268" spans="1:25">
      <c r="A268">
        <v>3590151</v>
      </c>
      <c r="B268">
        <v>3590200</v>
      </c>
      <c r="C268">
        <v>2600</v>
      </c>
      <c r="D268" s="9">
        <v>1.2341980000000001E-2</v>
      </c>
      <c r="E268" s="10">
        <v>3.82</v>
      </c>
      <c r="F268" s="12">
        <v>2523</v>
      </c>
      <c r="G268">
        <v>6.8251574999999998E-3</v>
      </c>
      <c r="H268" s="10">
        <v>4</v>
      </c>
      <c r="I268" s="10"/>
      <c r="J268" s="10"/>
      <c r="K268" t="s">
        <v>475</v>
      </c>
      <c r="L268" t="s">
        <v>475</v>
      </c>
      <c r="M268">
        <v>-55</v>
      </c>
      <c r="N268" t="s">
        <v>21</v>
      </c>
      <c r="O268" t="s">
        <v>16</v>
      </c>
      <c r="P268" t="s">
        <v>476</v>
      </c>
      <c r="Q268" t="s">
        <v>477</v>
      </c>
      <c r="R268">
        <v>-79</v>
      </c>
      <c r="S268" t="s">
        <v>15</v>
      </c>
      <c r="T268" t="s">
        <v>16</v>
      </c>
    </row>
    <row r="269" spans="1:25">
      <c r="A269">
        <v>3592451</v>
      </c>
      <c r="B269">
        <v>3592500</v>
      </c>
      <c r="C269">
        <v>18909</v>
      </c>
      <c r="D269" s="9">
        <v>8.9759400000000003E-2</v>
      </c>
      <c r="E269" s="10">
        <v>33.020000000000003</v>
      </c>
      <c r="F269" s="12">
        <v>20644</v>
      </c>
      <c r="G269">
        <v>5.5845640500000002E-2</v>
      </c>
      <c r="H269" s="10">
        <v>46.45</v>
      </c>
      <c r="I269" s="10"/>
      <c r="J269" s="10"/>
      <c r="K269" t="s">
        <v>478</v>
      </c>
      <c r="L269" t="s">
        <v>478</v>
      </c>
      <c r="M269">
        <v>-160</v>
      </c>
      <c r="N269" t="s">
        <v>21</v>
      </c>
      <c r="O269" t="s">
        <v>16</v>
      </c>
    </row>
    <row r="270" spans="1:25">
      <c r="A270">
        <v>3594101</v>
      </c>
      <c r="B270">
        <v>3594150</v>
      </c>
      <c r="C270">
        <v>1777</v>
      </c>
      <c r="D270" s="9">
        <v>8.4352699999999999E-3</v>
      </c>
      <c r="E270" s="10">
        <v>2.35</v>
      </c>
      <c r="F270" s="12">
        <v>1931</v>
      </c>
      <c r="G270">
        <v>5.2236937000000004E-3</v>
      </c>
      <c r="H270" s="10">
        <v>2.62</v>
      </c>
      <c r="I270" s="10"/>
      <c r="J270" s="10"/>
      <c r="K270" t="s">
        <v>632</v>
      </c>
      <c r="L270" t="s">
        <v>632</v>
      </c>
      <c r="M270">
        <v>-17</v>
      </c>
      <c r="N270" t="s">
        <v>21</v>
      </c>
      <c r="O270" t="s">
        <v>16</v>
      </c>
      <c r="P270" t="s">
        <v>480</v>
      </c>
      <c r="Q270" t="s">
        <v>480</v>
      </c>
      <c r="R270">
        <v>-193</v>
      </c>
      <c r="S270" t="s">
        <v>15</v>
      </c>
      <c r="T270" t="s">
        <v>16</v>
      </c>
    </row>
    <row r="271" spans="1:25">
      <c r="A271">
        <v>3618101</v>
      </c>
      <c r="B271">
        <v>3618150</v>
      </c>
      <c r="C271">
        <v>1392</v>
      </c>
      <c r="D271" s="9">
        <v>6.6077000000000002E-3</v>
      </c>
      <c r="E271" s="10">
        <v>1.66</v>
      </c>
      <c r="F271" s="12">
        <v>1772</v>
      </c>
      <c r="G271">
        <v>4.7935707999999999E-3</v>
      </c>
      <c r="H271" s="10">
        <v>2.2400000000000002</v>
      </c>
      <c r="I271" s="10"/>
      <c r="J271" s="10"/>
      <c r="K271" t="s">
        <v>633</v>
      </c>
      <c r="L271" t="s">
        <v>633</v>
      </c>
      <c r="M271">
        <v>-353</v>
      </c>
      <c r="N271" t="s">
        <v>15</v>
      </c>
      <c r="O271" t="s">
        <v>16</v>
      </c>
    </row>
    <row r="272" spans="1:25">
      <c r="A272">
        <v>3666451</v>
      </c>
      <c r="B272">
        <v>3666500</v>
      </c>
      <c r="C272">
        <v>4938</v>
      </c>
      <c r="D272" s="9">
        <v>2.3440260000000001E-2</v>
      </c>
      <c r="E272" s="10">
        <v>8.01</v>
      </c>
      <c r="F272" s="12">
        <v>2650</v>
      </c>
      <c r="G272">
        <v>7.1687147999999999E-3</v>
      </c>
      <c r="H272" s="10">
        <v>4.3</v>
      </c>
      <c r="I272" s="10"/>
      <c r="J272" s="10"/>
      <c r="K272" t="s">
        <v>481</v>
      </c>
      <c r="L272" t="s">
        <v>482</v>
      </c>
      <c r="M272">
        <v>-62</v>
      </c>
      <c r="N272" t="s">
        <v>21</v>
      </c>
      <c r="O272" t="s">
        <v>16</v>
      </c>
    </row>
    <row r="273" spans="1:25">
      <c r="A273">
        <v>3676751</v>
      </c>
      <c r="B273">
        <v>3676800</v>
      </c>
      <c r="C273">
        <v>970</v>
      </c>
      <c r="D273" s="9">
        <v>4.60451E-3</v>
      </c>
      <c r="E273" s="10">
        <v>0.91</v>
      </c>
      <c r="F273" s="12">
        <v>1921</v>
      </c>
      <c r="G273">
        <v>5.1966419E-3</v>
      </c>
      <c r="H273" s="10">
        <v>2.59</v>
      </c>
      <c r="I273" s="10"/>
      <c r="J273" s="10"/>
      <c r="K273" t="s">
        <v>483</v>
      </c>
      <c r="L273" t="s">
        <v>484</v>
      </c>
      <c r="M273">
        <v>-332</v>
      </c>
      <c r="N273" t="s">
        <v>21</v>
      </c>
      <c r="O273" t="s">
        <v>16</v>
      </c>
      <c r="P273" t="s">
        <v>485</v>
      </c>
      <c r="Q273" t="s">
        <v>485</v>
      </c>
      <c r="R273">
        <v>-43</v>
      </c>
      <c r="S273" t="s">
        <v>15</v>
      </c>
      <c r="T273" t="s">
        <v>16</v>
      </c>
    </row>
    <row r="274" spans="1:25">
      <c r="A274">
        <v>3699001</v>
      </c>
      <c r="B274">
        <v>3699050</v>
      </c>
      <c r="C274">
        <v>1256</v>
      </c>
      <c r="D274" s="9">
        <v>5.9621200000000004E-3</v>
      </c>
      <c r="E274" s="10">
        <v>1.42</v>
      </c>
      <c r="F274" s="12">
        <v>1934</v>
      </c>
      <c r="G274">
        <v>5.2318092000000005E-3</v>
      </c>
      <c r="H274" s="10">
        <v>2.62</v>
      </c>
      <c r="I274" s="10"/>
      <c r="J274" s="10"/>
      <c r="U274" t="s">
        <v>634</v>
      </c>
      <c r="V274" t="s">
        <v>634</v>
      </c>
      <c r="W274">
        <v>-474</v>
      </c>
      <c r="X274" t="s">
        <v>15</v>
      </c>
      <c r="Y274" t="s">
        <v>16</v>
      </c>
    </row>
    <row r="275" spans="1:25">
      <c r="A275">
        <v>3708751</v>
      </c>
      <c r="B275">
        <v>3708800</v>
      </c>
      <c r="C275">
        <v>3763</v>
      </c>
      <c r="D275" s="9">
        <v>1.7862639999999999E-2</v>
      </c>
      <c r="E275" s="10">
        <v>5.91</v>
      </c>
      <c r="F275" s="12">
        <v>2516</v>
      </c>
      <c r="G275">
        <v>6.8062213E-3</v>
      </c>
      <c r="H275" s="10">
        <v>3.99</v>
      </c>
      <c r="I275" s="10"/>
      <c r="J275" s="10"/>
      <c r="K275" t="s">
        <v>486</v>
      </c>
      <c r="L275" t="s">
        <v>486</v>
      </c>
      <c r="M275">
        <v>-26</v>
      </c>
      <c r="N275" t="s">
        <v>15</v>
      </c>
      <c r="O275" t="s">
        <v>16</v>
      </c>
    </row>
    <row r="276" spans="1:25">
      <c r="A276">
        <v>3720801</v>
      </c>
      <c r="B276">
        <v>3720850</v>
      </c>
      <c r="C276">
        <v>6744</v>
      </c>
      <c r="D276" s="9">
        <v>3.2013190000000004E-2</v>
      </c>
      <c r="E276" s="10">
        <v>11.24</v>
      </c>
      <c r="F276" s="12">
        <v>4514</v>
      </c>
      <c r="G276">
        <v>1.2211161700000001E-2</v>
      </c>
      <c r="H276" s="10">
        <v>8.67</v>
      </c>
      <c r="I276" s="10"/>
      <c r="J276" s="10"/>
      <c r="K276" t="s">
        <v>487</v>
      </c>
      <c r="L276" t="s">
        <v>487</v>
      </c>
      <c r="M276">
        <v>-9</v>
      </c>
      <c r="N276" t="s">
        <v>21</v>
      </c>
      <c r="O276" t="s">
        <v>16</v>
      </c>
      <c r="P276" t="s">
        <v>488</v>
      </c>
      <c r="Q276" t="s">
        <v>488</v>
      </c>
      <c r="R276">
        <v>-126</v>
      </c>
      <c r="S276" t="s">
        <v>15</v>
      </c>
      <c r="T276" t="s">
        <v>16</v>
      </c>
    </row>
    <row r="277" spans="1:25">
      <c r="A277">
        <v>3760251</v>
      </c>
      <c r="B277">
        <v>3760300</v>
      </c>
      <c r="C277">
        <v>4743</v>
      </c>
      <c r="D277" s="9">
        <v>2.2514610000000001E-2</v>
      </c>
      <c r="E277" s="10">
        <v>7.66</v>
      </c>
      <c r="F277" s="12">
        <v>2277</v>
      </c>
      <c r="G277">
        <v>6.1596843E-3</v>
      </c>
      <c r="H277" s="10">
        <v>3.43</v>
      </c>
      <c r="I277" s="10"/>
      <c r="J277" s="10"/>
      <c r="K277" t="s">
        <v>491</v>
      </c>
      <c r="L277" t="s">
        <v>491</v>
      </c>
      <c r="M277">
        <v>-86</v>
      </c>
      <c r="N277" t="s">
        <v>21</v>
      </c>
      <c r="O277" t="s">
        <v>16</v>
      </c>
    </row>
    <row r="278" spans="1:25">
      <c r="A278">
        <v>3762351</v>
      </c>
      <c r="B278">
        <v>3762400</v>
      </c>
      <c r="C278">
        <v>3029</v>
      </c>
      <c r="D278" s="9">
        <v>1.43784E-2</v>
      </c>
      <c r="E278" s="10">
        <v>4.59</v>
      </c>
      <c r="F278" s="12">
        <v>2928</v>
      </c>
      <c r="G278">
        <v>7.9207535000000006E-3</v>
      </c>
      <c r="H278" s="10">
        <v>4.95</v>
      </c>
      <c r="I278" s="10"/>
      <c r="J278" s="10"/>
      <c r="K278" t="s">
        <v>492</v>
      </c>
      <c r="L278" t="s">
        <v>492</v>
      </c>
      <c r="M278">
        <v>-136</v>
      </c>
      <c r="N278" t="s">
        <v>21</v>
      </c>
      <c r="O278" t="s">
        <v>16</v>
      </c>
    </row>
    <row r="279" spans="1:25">
      <c r="A279">
        <v>3764051</v>
      </c>
      <c r="B279">
        <v>3764100</v>
      </c>
      <c r="C279">
        <v>2283</v>
      </c>
      <c r="D279" s="9">
        <v>1.083721E-2</v>
      </c>
      <c r="E279" s="10">
        <v>3.26</v>
      </c>
      <c r="F279" s="12">
        <v>1922</v>
      </c>
      <c r="G279">
        <v>5.1993471000000005E-3</v>
      </c>
      <c r="H279" s="10">
        <v>2.6</v>
      </c>
      <c r="I279" s="10"/>
      <c r="J279" s="10"/>
      <c r="K279" t="s">
        <v>493</v>
      </c>
      <c r="L279" t="s">
        <v>493</v>
      </c>
      <c r="M279">
        <v>-143</v>
      </c>
      <c r="N279" t="s">
        <v>21</v>
      </c>
      <c r="O279" t="s">
        <v>16</v>
      </c>
    </row>
    <row r="280" spans="1:25">
      <c r="A280">
        <v>3781451</v>
      </c>
      <c r="B280">
        <v>3781500</v>
      </c>
      <c r="C280">
        <v>1020</v>
      </c>
      <c r="D280" s="9">
        <v>4.84185E-3</v>
      </c>
      <c r="E280" s="10">
        <v>1</v>
      </c>
      <c r="F280" s="12">
        <v>1942</v>
      </c>
      <c r="G280">
        <v>5.2534506E-3</v>
      </c>
      <c r="H280" s="10">
        <v>2.64</v>
      </c>
      <c r="I280" s="10"/>
      <c r="J280" s="10"/>
      <c r="U280" t="s">
        <v>635</v>
      </c>
      <c r="V280" t="s">
        <v>636</v>
      </c>
      <c r="W280">
        <v>25</v>
      </c>
      <c r="X280" t="s">
        <v>21</v>
      </c>
      <c r="Y280" t="s">
        <v>27</v>
      </c>
    </row>
    <row r="281" spans="1:25">
      <c r="A281">
        <v>3785951</v>
      </c>
      <c r="B281">
        <v>3786000</v>
      </c>
      <c r="C281">
        <v>1339</v>
      </c>
      <c r="D281" s="9">
        <v>6.3561199999999998E-3</v>
      </c>
      <c r="E281" s="10">
        <v>1.57</v>
      </c>
      <c r="F281" s="12">
        <v>1900</v>
      </c>
      <c r="G281">
        <v>5.1398332E-3</v>
      </c>
      <c r="H281" s="10">
        <v>2.54</v>
      </c>
      <c r="I281" s="10"/>
      <c r="J281" s="10"/>
      <c r="K281" s="1" t="s">
        <v>17</v>
      </c>
    </row>
    <row r="282" spans="1:25">
      <c r="A282">
        <v>3786901</v>
      </c>
      <c r="B282">
        <v>3786950</v>
      </c>
      <c r="C282">
        <v>5268</v>
      </c>
      <c r="D282" s="9">
        <v>2.500674E-2</v>
      </c>
      <c r="E282" s="10">
        <v>8.6</v>
      </c>
      <c r="F282" s="12">
        <v>4076</v>
      </c>
      <c r="G282">
        <v>1.1026294800000001E-2</v>
      </c>
      <c r="H282" s="10">
        <v>7.64</v>
      </c>
      <c r="I282" s="10"/>
      <c r="J282" s="10"/>
      <c r="K282" t="s">
        <v>494</v>
      </c>
      <c r="L282" t="s">
        <v>495</v>
      </c>
      <c r="M282">
        <v>-135</v>
      </c>
      <c r="N282" t="s">
        <v>21</v>
      </c>
      <c r="O282" t="s">
        <v>16</v>
      </c>
      <c r="P282" t="s">
        <v>496</v>
      </c>
      <c r="Q282" t="s">
        <v>496</v>
      </c>
      <c r="R282">
        <v>-60</v>
      </c>
      <c r="S282" t="s">
        <v>15</v>
      </c>
      <c r="T282" t="s">
        <v>16</v>
      </c>
    </row>
    <row r="283" spans="1:25">
      <c r="A283">
        <v>3792251</v>
      </c>
      <c r="B283">
        <v>3792300</v>
      </c>
      <c r="C283">
        <v>1602</v>
      </c>
      <c r="D283" s="9">
        <v>7.6045599999999998E-3</v>
      </c>
      <c r="E283" s="10">
        <v>2.04</v>
      </c>
      <c r="F283" s="12">
        <v>1739</v>
      </c>
      <c r="G283">
        <v>4.7042999999999998E-3</v>
      </c>
      <c r="H283" s="10">
        <v>2.17</v>
      </c>
      <c r="I283" s="10"/>
      <c r="J283" s="10"/>
      <c r="K283" s="1" t="s">
        <v>17</v>
      </c>
    </row>
    <row r="284" spans="1:25">
      <c r="A284">
        <v>3798001</v>
      </c>
      <c r="B284">
        <v>3798050</v>
      </c>
      <c r="C284">
        <v>3101</v>
      </c>
      <c r="D284" s="9">
        <v>1.4720180000000001E-2</v>
      </c>
      <c r="E284" s="10">
        <v>4.72</v>
      </c>
      <c r="F284" s="12">
        <v>3632</v>
      </c>
      <c r="G284">
        <v>9.8251970000000008E-3</v>
      </c>
      <c r="H284" s="10">
        <v>6.6</v>
      </c>
      <c r="I284" s="10"/>
      <c r="J284" s="10"/>
      <c r="U284" t="s">
        <v>497</v>
      </c>
      <c r="V284" t="s">
        <v>497</v>
      </c>
      <c r="W284">
        <v>-383</v>
      </c>
      <c r="X284" t="s">
        <v>21</v>
      </c>
      <c r="Y284" t="s">
        <v>16</v>
      </c>
    </row>
    <row r="285" spans="1:25">
      <c r="A285">
        <v>3854251</v>
      </c>
      <c r="B285">
        <v>3854300</v>
      </c>
      <c r="C285">
        <v>3832</v>
      </c>
      <c r="D285" s="9">
        <v>1.819018E-2</v>
      </c>
      <c r="E285" s="10">
        <v>6.03</v>
      </c>
      <c r="F285" s="12">
        <v>2584</v>
      </c>
      <c r="G285">
        <v>6.9901732000000006E-3</v>
      </c>
      <c r="H285" s="10">
        <v>4.1500000000000004</v>
      </c>
      <c r="I285" s="10"/>
      <c r="J285" s="10"/>
      <c r="K285" t="s">
        <v>498</v>
      </c>
      <c r="L285" t="s">
        <v>498</v>
      </c>
      <c r="M285">
        <v>-56</v>
      </c>
      <c r="N285" t="s">
        <v>21</v>
      </c>
      <c r="O285" t="s">
        <v>16</v>
      </c>
    </row>
    <row r="286" spans="1:25">
      <c r="A286">
        <v>3854801</v>
      </c>
      <c r="B286">
        <v>3854850</v>
      </c>
      <c r="C286">
        <v>2188</v>
      </c>
      <c r="D286" s="9">
        <v>1.038625E-2</v>
      </c>
      <c r="E286" s="10">
        <v>3.09</v>
      </c>
      <c r="F286" s="12">
        <v>1927</v>
      </c>
      <c r="G286">
        <v>5.2128730000000007E-3</v>
      </c>
      <c r="H286" s="10">
        <v>2.61</v>
      </c>
      <c r="I286" s="10"/>
      <c r="J286" s="10"/>
      <c r="K286" t="s">
        <v>499</v>
      </c>
      <c r="L286" t="s">
        <v>499</v>
      </c>
      <c r="M286">
        <v>-60</v>
      </c>
      <c r="N286" t="s">
        <v>21</v>
      </c>
      <c r="O286" t="s">
        <v>16</v>
      </c>
      <c r="P286" t="s">
        <v>500</v>
      </c>
      <c r="Q286" t="s">
        <v>500</v>
      </c>
      <c r="R286">
        <v>-60</v>
      </c>
      <c r="S286" t="s">
        <v>15</v>
      </c>
      <c r="T286" t="s">
        <v>16</v>
      </c>
    </row>
    <row r="287" spans="1:25">
      <c r="A287">
        <v>3857851</v>
      </c>
      <c r="B287">
        <v>3857900</v>
      </c>
      <c r="C287">
        <v>5322</v>
      </c>
      <c r="D287" s="9">
        <v>2.526308E-2</v>
      </c>
      <c r="E287" s="10">
        <v>8.6999999999999993</v>
      </c>
      <c r="F287" s="12">
        <v>2245</v>
      </c>
      <c r="G287">
        <v>6.0731187000000004E-3</v>
      </c>
      <c r="H287" s="10">
        <v>3.35</v>
      </c>
      <c r="I287" s="10"/>
      <c r="J287" s="10"/>
      <c r="K287" t="s">
        <v>502</v>
      </c>
      <c r="L287" t="s">
        <v>502</v>
      </c>
      <c r="M287">
        <v>40</v>
      </c>
      <c r="N287" t="s">
        <v>15</v>
      </c>
      <c r="O287" t="s">
        <v>27</v>
      </c>
      <c r="P287" t="s">
        <v>503</v>
      </c>
      <c r="Q287" t="s">
        <v>504</v>
      </c>
      <c r="R287">
        <v>-33</v>
      </c>
      <c r="S287" t="s">
        <v>21</v>
      </c>
      <c r="T287" t="s">
        <v>16</v>
      </c>
    </row>
    <row r="288" spans="1:25">
      <c r="A288">
        <v>3874401</v>
      </c>
      <c r="B288">
        <v>3874450</v>
      </c>
      <c r="C288">
        <v>2923</v>
      </c>
      <c r="D288" s="9">
        <v>1.3875230000000001E-2</v>
      </c>
      <c r="E288" s="10">
        <v>4.4000000000000004</v>
      </c>
      <c r="F288" s="12">
        <v>3037</v>
      </c>
      <c r="G288">
        <v>8.2156176000000008E-3</v>
      </c>
      <c r="H288" s="10">
        <v>5.21</v>
      </c>
      <c r="I288" s="10"/>
      <c r="J288" s="10"/>
      <c r="K288" t="s">
        <v>505</v>
      </c>
      <c r="L288" t="s">
        <v>505</v>
      </c>
      <c r="M288">
        <v>-261</v>
      </c>
      <c r="N288" t="s">
        <v>15</v>
      </c>
      <c r="O288" t="s">
        <v>16</v>
      </c>
      <c r="U288" t="s">
        <v>506</v>
      </c>
      <c r="V288" t="s">
        <v>506</v>
      </c>
      <c r="W288">
        <v>-16</v>
      </c>
      <c r="X288" t="s">
        <v>15</v>
      </c>
      <c r="Y288" t="s">
        <v>16</v>
      </c>
    </row>
    <row r="289" spans="1:25">
      <c r="A289">
        <v>3876951</v>
      </c>
      <c r="B289">
        <v>3877000</v>
      </c>
      <c r="C289">
        <v>2184</v>
      </c>
      <c r="D289" s="9">
        <v>1.036726E-2</v>
      </c>
      <c r="E289" s="10">
        <v>3.08</v>
      </c>
      <c r="F289" s="12">
        <v>1676</v>
      </c>
      <c r="G289">
        <v>4.5338738999999998E-3</v>
      </c>
      <c r="H289" s="10">
        <v>2.02</v>
      </c>
      <c r="I289" s="10"/>
      <c r="J289" s="10"/>
      <c r="K289" t="s">
        <v>507</v>
      </c>
      <c r="L289" t="s">
        <v>507</v>
      </c>
      <c r="M289">
        <v>8</v>
      </c>
      <c r="N289" t="s">
        <v>21</v>
      </c>
      <c r="O289" t="s">
        <v>27</v>
      </c>
    </row>
    <row r="290" spans="1:25">
      <c r="A290">
        <v>3879851</v>
      </c>
      <c r="B290">
        <v>3879900</v>
      </c>
      <c r="C290">
        <v>2783</v>
      </c>
      <c r="D290" s="9">
        <v>1.3210660000000001E-2</v>
      </c>
      <c r="E290" s="10">
        <v>4.1500000000000004</v>
      </c>
      <c r="F290" s="12">
        <v>2005</v>
      </c>
      <c r="G290">
        <v>5.4238766000000004E-3</v>
      </c>
      <c r="H290" s="10">
        <v>2.79</v>
      </c>
      <c r="I290" s="10"/>
      <c r="J290" s="10"/>
      <c r="K290" t="s">
        <v>508</v>
      </c>
      <c r="L290" t="s">
        <v>508</v>
      </c>
      <c r="M290">
        <v>-37</v>
      </c>
      <c r="N290" t="s">
        <v>21</v>
      </c>
      <c r="O290" t="s">
        <v>16</v>
      </c>
    </row>
    <row r="291" spans="1:25">
      <c r="A291">
        <v>3882751</v>
      </c>
      <c r="B291">
        <v>3882800</v>
      </c>
      <c r="C291">
        <v>4021</v>
      </c>
      <c r="D291" s="9">
        <v>1.9087340000000001E-2</v>
      </c>
      <c r="E291" s="10">
        <v>6.37</v>
      </c>
      <c r="F291" s="12">
        <v>3159</v>
      </c>
      <c r="G291">
        <v>8.5456490000000006E-3</v>
      </c>
      <c r="H291" s="10">
        <v>5.49</v>
      </c>
      <c r="I291" s="10"/>
      <c r="J291" s="10"/>
      <c r="K291" t="s">
        <v>509</v>
      </c>
      <c r="L291" t="s">
        <v>509</v>
      </c>
      <c r="M291">
        <v>-166</v>
      </c>
      <c r="N291" t="s">
        <v>21</v>
      </c>
      <c r="O291" t="s">
        <v>16</v>
      </c>
      <c r="P291" t="s">
        <v>510</v>
      </c>
      <c r="Q291" t="s">
        <v>510</v>
      </c>
      <c r="R291">
        <v>-246</v>
      </c>
      <c r="S291" t="s">
        <v>15</v>
      </c>
      <c r="T291" t="s">
        <v>16</v>
      </c>
      <c r="U291" t="s">
        <v>511</v>
      </c>
      <c r="V291" t="s">
        <v>511</v>
      </c>
      <c r="W291">
        <v>76</v>
      </c>
      <c r="X291" t="s">
        <v>21</v>
      </c>
      <c r="Y291" t="s">
        <v>27</v>
      </c>
    </row>
    <row r="292" spans="1:25">
      <c r="A292">
        <v>3885001</v>
      </c>
      <c r="B292">
        <v>3885050</v>
      </c>
      <c r="C292">
        <v>2081</v>
      </c>
      <c r="D292" s="9">
        <v>9.8783299999999994E-3</v>
      </c>
      <c r="E292" s="10">
        <v>2.9</v>
      </c>
      <c r="F292" s="12">
        <v>2666</v>
      </c>
      <c r="G292">
        <v>7.2119976000000006E-3</v>
      </c>
      <c r="H292" s="10">
        <v>4.34</v>
      </c>
      <c r="I292" s="10"/>
      <c r="J292" s="10"/>
      <c r="K292" t="s">
        <v>512</v>
      </c>
      <c r="L292" t="s">
        <v>512</v>
      </c>
      <c r="M292">
        <v>-44</v>
      </c>
      <c r="N292" t="s">
        <v>21</v>
      </c>
      <c r="O292" t="s">
        <v>16</v>
      </c>
      <c r="P292" t="s">
        <v>513</v>
      </c>
      <c r="Q292" t="s">
        <v>514</v>
      </c>
      <c r="R292">
        <v>-187</v>
      </c>
      <c r="S292" t="s">
        <v>15</v>
      </c>
      <c r="T292" t="s">
        <v>16</v>
      </c>
    </row>
    <row r="293" spans="1:25">
      <c r="A293">
        <v>3901901</v>
      </c>
      <c r="B293">
        <v>3901950</v>
      </c>
      <c r="C293">
        <v>1263</v>
      </c>
      <c r="D293" s="9">
        <v>5.99535E-3</v>
      </c>
      <c r="E293" s="10">
        <v>1.43</v>
      </c>
      <c r="F293" s="12">
        <v>1932</v>
      </c>
      <c r="G293">
        <v>5.2263988000000004E-3</v>
      </c>
      <c r="H293" s="10">
        <v>2.62</v>
      </c>
      <c r="I293" s="10"/>
      <c r="J293" s="10"/>
      <c r="K293" t="s">
        <v>637</v>
      </c>
      <c r="L293" t="s">
        <v>637</v>
      </c>
      <c r="M293">
        <v>-79</v>
      </c>
      <c r="N293" t="s">
        <v>21</v>
      </c>
      <c r="O293" t="s">
        <v>16</v>
      </c>
    </row>
    <row r="294" spans="1:25">
      <c r="A294">
        <v>3906451</v>
      </c>
      <c r="B294">
        <v>3906500</v>
      </c>
      <c r="C294">
        <v>1494</v>
      </c>
      <c r="D294" s="9">
        <v>7.09189E-3</v>
      </c>
      <c r="E294" s="10">
        <v>1.84</v>
      </c>
      <c r="F294" s="12">
        <v>1691</v>
      </c>
      <c r="G294">
        <v>4.5744516000000004E-3</v>
      </c>
      <c r="H294" s="10">
        <v>2.06</v>
      </c>
      <c r="I294" s="10"/>
      <c r="J294" s="10"/>
      <c r="K294" t="s">
        <v>638</v>
      </c>
      <c r="L294" t="s">
        <v>638</v>
      </c>
      <c r="M294">
        <v>-156</v>
      </c>
      <c r="N294" t="s">
        <v>15</v>
      </c>
      <c r="O294" t="s">
        <v>16</v>
      </c>
      <c r="U294" t="s">
        <v>639</v>
      </c>
      <c r="V294" t="s">
        <v>639</v>
      </c>
      <c r="W294">
        <v>50</v>
      </c>
      <c r="X294" t="s">
        <v>21</v>
      </c>
      <c r="Y294" t="s">
        <v>27</v>
      </c>
    </row>
    <row r="295" spans="1:25">
      <c r="A295">
        <v>3924401</v>
      </c>
      <c r="B295">
        <v>3924450</v>
      </c>
      <c r="C295">
        <v>12499</v>
      </c>
      <c r="D295" s="9">
        <v>5.9331680000000005E-2</v>
      </c>
      <c r="E295" s="10">
        <v>21.55</v>
      </c>
      <c r="F295" s="12">
        <v>6350</v>
      </c>
      <c r="G295">
        <v>1.71778637E-2</v>
      </c>
      <c r="H295" s="10">
        <v>12.97</v>
      </c>
      <c r="I295" s="10"/>
      <c r="J295" s="10"/>
      <c r="K295" t="s">
        <v>515</v>
      </c>
      <c r="L295" t="s">
        <v>516</v>
      </c>
      <c r="M295">
        <v>-49</v>
      </c>
      <c r="N295" t="s">
        <v>21</v>
      </c>
      <c r="O295" t="s">
        <v>16</v>
      </c>
    </row>
    <row r="296" spans="1:25">
      <c r="A296">
        <v>3931451</v>
      </c>
      <c r="B296">
        <v>3931500</v>
      </c>
      <c r="C296">
        <v>1500</v>
      </c>
      <c r="D296" s="9">
        <v>7.12037E-3</v>
      </c>
      <c r="E296" s="10">
        <v>1.86</v>
      </c>
      <c r="F296" s="12">
        <v>2114</v>
      </c>
      <c r="G296">
        <v>5.7187408000000002E-3</v>
      </c>
      <c r="H296" s="10">
        <v>3.05</v>
      </c>
      <c r="I296" s="10"/>
      <c r="J296" s="10"/>
      <c r="K296" t="s">
        <v>640</v>
      </c>
      <c r="L296" t="s">
        <v>640</v>
      </c>
      <c r="M296">
        <v>-107</v>
      </c>
      <c r="N296" t="s">
        <v>15</v>
      </c>
      <c r="O296" t="s">
        <v>16</v>
      </c>
    </row>
    <row r="297" spans="1:25">
      <c r="A297">
        <v>3937101</v>
      </c>
      <c r="B297">
        <v>3937150</v>
      </c>
      <c r="C297">
        <v>1034</v>
      </c>
      <c r="D297" s="9">
        <v>4.9083099999999999E-3</v>
      </c>
      <c r="E297" s="10">
        <v>1.02</v>
      </c>
      <c r="F297" s="12">
        <v>1672</v>
      </c>
      <c r="G297">
        <v>4.5230532E-3</v>
      </c>
      <c r="H297" s="10">
        <v>2.0099999999999998</v>
      </c>
      <c r="I297" s="10"/>
      <c r="J297" s="10"/>
      <c r="K297" t="s">
        <v>641</v>
      </c>
      <c r="L297" t="s">
        <v>642</v>
      </c>
      <c r="M297">
        <v>-234</v>
      </c>
      <c r="N297" t="s">
        <v>21</v>
      </c>
      <c r="O297" t="s">
        <v>16</v>
      </c>
    </row>
    <row r="298" spans="1:25">
      <c r="A298">
        <v>3955251</v>
      </c>
      <c r="B298">
        <v>3955300</v>
      </c>
      <c r="C298">
        <v>5655</v>
      </c>
      <c r="D298" s="9">
        <v>2.6843800000000001E-2</v>
      </c>
      <c r="E298" s="10">
        <v>9.2899999999999991</v>
      </c>
      <c r="F298" s="12">
        <v>3478</v>
      </c>
      <c r="G298">
        <v>9.4085999999999996E-3</v>
      </c>
      <c r="H298" s="10">
        <v>6.24</v>
      </c>
      <c r="I298" s="10"/>
      <c r="J298" s="10"/>
      <c r="K298" t="s">
        <v>517</v>
      </c>
      <c r="L298" t="s">
        <v>517</v>
      </c>
      <c r="M298">
        <v>-69</v>
      </c>
      <c r="N298" t="s">
        <v>21</v>
      </c>
      <c r="O298" t="s">
        <v>16</v>
      </c>
      <c r="P298" t="s">
        <v>518</v>
      </c>
      <c r="Q298" t="s">
        <v>518</v>
      </c>
      <c r="R298">
        <v>-49</v>
      </c>
      <c r="S298" t="s">
        <v>15</v>
      </c>
      <c r="T298" t="s">
        <v>16</v>
      </c>
    </row>
    <row r="299" spans="1:25">
      <c r="A299">
        <v>3957851</v>
      </c>
      <c r="B299">
        <v>3957900</v>
      </c>
      <c r="C299">
        <v>1275</v>
      </c>
      <c r="D299" s="9">
        <v>6.0523199999999999E-3</v>
      </c>
      <c r="E299" s="10">
        <v>1.45</v>
      </c>
      <c r="F299" s="12">
        <v>2424</v>
      </c>
      <c r="G299">
        <v>6.5573451000000005E-3</v>
      </c>
      <c r="H299" s="10">
        <v>3.77</v>
      </c>
      <c r="I299" s="10"/>
      <c r="J299" s="10"/>
      <c r="K299" t="s">
        <v>643</v>
      </c>
      <c r="L299" t="s">
        <v>644</v>
      </c>
      <c r="M299">
        <v>-44</v>
      </c>
      <c r="N299" t="s">
        <v>21</v>
      </c>
      <c r="O299" t="s">
        <v>16</v>
      </c>
      <c r="P299" t="s">
        <v>645</v>
      </c>
      <c r="Q299" t="s">
        <v>645</v>
      </c>
      <c r="R299">
        <v>-48</v>
      </c>
      <c r="S299" t="s">
        <v>15</v>
      </c>
      <c r="T299" t="s">
        <v>16</v>
      </c>
    </row>
    <row r="300" spans="1:25">
      <c r="A300">
        <v>3968701</v>
      </c>
      <c r="B300">
        <v>3968750</v>
      </c>
      <c r="C300">
        <v>5929</v>
      </c>
      <c r="D300" s="9">
        <v>2.8144450000000001E-2</v>
      </c>
      <c r="E300" s="10">
        <v>9.7799999999999994</v>
      </c>
      <c r="F300" s="12">
        <v>2119</v>
      </c>
      <c r="G300">
        <v>5.7322666E-3</v>
      </c>
      <c r="H300" s="10">
        <v>3.06</v>
      </c>
      <c r="I300" s="10"/>
      <c r="J300" s="10"/>
      <c r="K300" t="s">
        <v>519</v>
      </c>
      <c r="L300" t="s">
        <v>519</v>
      </c>
      <c r="M300">
        <v>-33</v>
      </c>
      <c r="N300" t="s">
        <v>15</v>
      </c>
      <c r="O300" t="s">
        <v>16</v>
      </c>
    </row>
    <row r="301" spans="1:25">
      <c r="A301">
        <v>3975701</v>
      </c>
      <c r="B301">
        <v>3975750</v>
      </c>
      <c r="C301">
        <v>1384</v>
      </c>
      <c r="D301" s="9">
        <v>6.5697300000000002E-3</v>
      </c>
      <c r="E301" s="10">
        <v>1.65</v>
      </c>
      <c r="F301" s="12">
        <v>2068</v>
      </c>
      <c r="G301">
        <v>5.5943027000000005E-3</v>
      </c>
      <c r="H301" s="10">
        <v>2.94</v>
      </c>
      <c r="I301" s="10"/>
      <c r="J301" s="10"/>
      <c r="K301" t="s">
        <v>646</v>
      </c>
      <c r="L301" t="s">
        <v>646</v>
      </c>
      <c r="M301">
        <v>-38</v>
      </c>
      <c r="N301" t="s">
        <v>21</v>
      </c>
      <c r="O301" t="s">
        <v>16</v>
      </c>
      <c r="P301" t="s">
        <v>647</v>
      </c>
      <c r="Q301" t="s">
        <v>647</v>
      </c>
      <c r="R301">
        <v>-186</v>
      </c>
      <c r="S301" t="s">
        <v>15</v>
      </c>
      <c r="T301" t="s">
        <v>16</v>
      </c>
    </row>
    <row r="302" spans="1:25">
      <c r="A302">
        <v>3976501</v>
      </c>
      <c r="B302">
        <v>3976550</v>
      </c>
      <c r="C302">
        <v>5598</v>
      </c>
      <c r="D302" s="9">
        <v>2.657323E-2</v>
      </c>
      <c r="E302" s="10">
        <v>9.19</v>
      </c>
      <c r="F302" s="12">
        <v>3681</v>
      </c>
      <c r="G302">
        <v>9.9577506000000007E-3</v>
      </c>
      <c r="H302" s="10">
        <v>6.72</v>
      </c>
      <c r="I302" s="10"/>
      <c r="J302" s="10"/>
      <c r="K302" t="s">
        <v>520</v>
      </c>
      <c r="L302" t="s">
        <v>521</v>
      </c>
      <c r="M302">
        <v>-90</v>
      </c>
      <c r="N302" t="s">
        <v>15</v>
      </c>
      <c r="O302" t="s">
        <v>16</v>
      </c>
    </row>
    <row r="303" spans="1:25">
      <c r="A303">
        <v>3983801</v>
      </c>
      <c r="B303">
        <v>3983850</v>
      </c>
      <c r="C303">
        <v>7139</v>
      </c>
      <c r="D303" s="9">
        <v>3.3888220000000004E-2</v>
      </c>
      <c r="E303" s="10">
        <v>11.95</v>
      </c>
      <c r="F303" s="12">
        <v>3598</v>
      </c>
      <c r="G303">
        <v>9.7332210000000002E-3</v>
      </c>
      <c r="H303" s="10">
        <v>6.52</v>
      </c>
      <c r="I303" s="10"/>
      <c r="J303" s="10"/>
      <c r="K303" t="s">
        <v>522</v>
      </c>
      <c r="L303" t="s">
        <v>523</v>
      </c>
      <c r="M303">
        <v>-43</v>
      </c>
      <c r="N303" t="s">
        <v>15</v>
      </c>
      <c r="O303" t="s">
        <v>16</v>
      </c>
    </row>
    <row r="304" spans="1:25">
      <c r="A304">
        <v>4025251</v>
      </c>
      <c r="B304">
        <v>4025300</v>
      </c>
      <c r="C304">
        <v>2433</v>
      </c>
      <c r="D304" s="9">
        <v>1.1549240000000001E-2</v>
      </c>
      <c r="E304" s="10">
        <v>3.53</v>
      </c>
      <c r="F304" s="12">
        <v>1851</v>
      </c>
      <c r="G304">
        <v>5.0072796000000001E-3</v>
      </c>
      <c r="H304" s="10">
        <v>2.4300000000000002</v>
      </c>
      <c r="I304" s="10"/>
      <c r="J304" s="10"/>
      <c r="K304" t="s">
        <v>526</v>
      </c>
      <c r="L304" t="s">
        <v>526</v>
      </c>
      <c r="M304">
        <v>-40</v>
      </c>
      <c r="N304" t="s">
        <v>21</v>
      </c>
      <c r="O304" t="s">
        <v>16</v>
      </c>
      <c r="P304" t="s">
        <v>527</v>
      </c>
      <c r="Q304" t="s">
        <v>527</v>
      </c>
      <c r="R304">
        <v>-214</v>
      </c>
      <c r="S304" t="s">
        <v>15</v>
      </c>
      <c r="T304" t="s">
        <v>16</v>
      </c>
    </row>
    <row r="305" spans="1:20">
      <c r="A305">
        <v>4032301</v>
      </c>
      <c r="B305">
        <v>4032350</v>
      </c>
      <c r="C305">
        <v>1160</v>
      </c>
      <c r="D305" s="9">
        <v>5.5064199999999997E-3</v>
      </c>
      <c r="E305" s="10">
        <v>1.25</v>
      </c>
      <c r="F305" s="12">
        <v>1701</v>
      </c>
      <c r="G305">
        <v>4.6015033000000004E-3</v>
      </c>
      <c r="H305" s="10">
        <v>2.08</v>
      </c>
      <c r="I305" s="10"/>
      <c r="J305" s="10"/>
      <c r="K305" t="s">
        <v>648</v>
      </c>
      <c r="L305" t="s">
        <v>649</v>
      </c>
      <c r="M305">
        <v>-20</v>
      </c>
      <c r="N305" t="s">
        <v>21</v>
      </c>
      <c r="O305" t="s">
        <v>16</v>
      </c>
    </row>
    <row r="306" spans="1:20">
      <c r="A306">
        <v>4033251</v>
      </c>
      <c r="B306">
        <v>4033300</v>
      </c>
      <c r="C306">
        <v>1381</v>
      </c>
      <c r="D306" s="9">
        <v>6.5554899999999998E-3</v>
      </c>
      <c r="E306" s="10">
        <v>1.64</v>
      </c>
      <c r="F306" s="12">
        <v>1979</v>
      </c>
      <c r="G306">
        <v>5.3535420999999998E-3</v>
      </c>
      <c r="H306" s="10">
        <v>2.73</v>
      </c>
      <c r="I306" s="10"/>
      <c r="J306" s="10"/>
      <c r="K306" t="s">
        <v>650</v>
      </c>
      <c r="L306" t="s">
        <v>651</v>
      </c>
      <c r="M306">
        <v>-330</v>
      </c>
      <c r="N306" t="s">
        <v>21</v>
      </c>
      <c r="O306" t="s">
        <v>16</v>
      </c>
    </row>
    <row r="307" spans="1:20">
      <c r="A307">
        <v>4033801</v>
      </c>
      <c r="B307">
        <v>4033850</v>
      </c>
      <c r="C307">
        <v>1101</v>
      </c>
      <c r="D307" s="9">
        <v>5.2263500000000003E-3</v>
      </c>
      <c r="E307" s="10">
        <v>1.1400000000000001</v>
      </c>
      <c r="F307" s="12">
        <v>1713</v>
      </c>
      <c r="G307">
        <v>4.6339654000000004E-3</v>
      </c>
      <c r="H307" s="10">
        <v>2.11</v>
      </c>
      <c r="I307" s="10"/>
      <c r="J307" s="10"/>
      <c r="K307" s="1" t="s">
        <v>17</v>
      </c>
    </row>
    <row r="308" spans="1:20">
      <c r="A308">
        <v>4034201</v>
      </c>
      <c r="B308">
        <v>4034250</v>
      </c>
      <c r="C308">
        <v>1161</v>
      </c>
      <c r="D308" s="9">
        <v>5.5111700000000001E-3</v>
      </c>
      <c r="E308" s="10">
        <v>1.25</v>
      </c>
      <c r="F308" s="12">
        <v>1708</v>
      </c>
      <c r="G308">
        <v>4.6204395000000002E-3</v>
      </c>
      <c r="H308" s="10">
        <v>2.09</v>
      </c>
      <c r="I308" s="10"/>
      <c r="J308" s="10"/>
      <c r="K308" s="1" t="s">
        <v>17</v>
      </c>
    </row>
    <row r="309" spans="1:20">
      <c r="A309">
        <v>4034951</v>
      </c>
      <c r="B309">
        <v>4035000</v>
      </c>
      <c r="C309">
        <v>1808</v>
      </c>
      <c r="D309" s="9">
        <v>8.5824200000000003E-3</v>
      </c>
      <c r="E309" s="10">
        <v>2.41</v>
      </c>
      <c r="F309" s="12">
        <v>2615</v>
      </c>
      <c r="G309">
        <v>7.0740336000000006E-3</v>
      </c>
      <c r="H309" s="10">
        <v>4.22</v>
      </c>
      <c r="I309" s="10"/>
      <c r="J309" s="10"/>
      <c r="K309" t="s">
        <v>528</v>
      </c>
      <c r="L309" t="s">
        <v>529</v>
      </c>
      <c r="M309">
        <v>-184</v>
      </c>
      <c r="N309" t="s">
        <v>21</v>
      </c>
      <c r="O309" t="s">
        <v>16</v>
      </c>
    </row>
    <row r="310" spans="1:20">
      <c r="A310">
        <v>4036401</v>
      </c>
      <c r="B310">
        <v>4036450</v>
      </c>
      <c r="C310">
        <v>1287</v>
      </c>
      <c r="D310" s="9">
        <v>6.1092799999999999E-3</v>
      </c>
      <c r="E310" s="10">
        <v>1.47</v>
      </c>
      <c r="F310" s="12">
        <v>1706</v>
      </c>
      <c r="G310">
        <v>4.6150292000000006E-3</v>
      </c>
      <c r="H310" s="10">
        <v>2.09</v>
      </c>
      <c r="I310" s="10"/>
      <c r="J310" s="10"/>
      <c r="K310" t="s">
        <v>652</v>
      </c>
      <c r="L310" t="s">
        <v>653</v>
      </c>
      <c r="M310">
        <v>-93</v>
      </c>
      <c r="N310" t="s">
        <v>21</v>
      </c>
      <c r="O310" t="s">
        <v>16</v>
      </c>
      <c r="P310" t="s">
        <v>654</v>
      </c>
      <c r="Q310" t="s">
        <v>654</v>
      </c>
      <c r="R310">
        <v>-266</v>
      </c>
      <c r="S310" t="s">
        <v>15</v>
      </c>
      <c r="T310" t="s">
        <v>16</v>
      </c>
    </row>
    <row r="311" spans="1:20">
      <c r="A311">
        <v>4037701</v>
      </c>
      <c r="B311">
        <v>4037750</v>
      </c>
      <c r="C311">
        <v>1017</v>
      </c>
      <c r="D311" s="9">
        <v>4.8276100000000004E-3</v>
      </c>
      <c r="E311" s="10">
        <v>0.99</v>
      </c>
      <c r="F311" s="12">
        <v>1732</v>
      </c>
      <c r="G311">
        <v>4.6853638E-3</v>
      </c>
      <c r="H311" s="10">
        <v>2.15</v>
      </c>
      <c r="I311" s="10"/>
      <c r="J311" s="10"/>
      <c r="K311" s="1" t="s">
        <v>17</v>
      </c>
    </row>
    <row r="312" spans="1:20">
      <c r="A312">
        <v>4038401</v>
      </c>
      <c r="B312">
        <v>4038450</v>
      </c>
      <c r="C312">
        <v>948</v>
      </c>
      <c r="D312" s="9">
        <v>4.5000700000000001E-3</v>
      </c>
      <c r="E312" s="10">
        <v>0.87</v>
      </c>
      <c r="F312" s="12">
        <v>1745</v>
      </c>
      <c r="G312">
        <v>4.720531E-3</v>
      </c>
      <c r="H312" s="10">
        <v>2.1800000000000002</v>
      </c>
      <c r="I312" s="10"/>
      <c r="J312" s="10"/>
      <c r="K312" s="1" t="s">
        <v>17</v>
      </c>
    </row>
    <row r="313" spans="1:20">
      <c r="A313">
        <v>4042751</v>
      </c>
      <c r="B313">
        <v>4042800</v>
      </c>
      <c r="C313">
        <v>24398</v>
      </c>
      <c r="D313" s="9">
        <v>0.11581521</v>
      </c>
      <c r="E313" s="10">
        <v>42.85</v>
      </c>
      <c r="F313" s="12">
        <v>16297</v>
      </c>
      <c r="G313">
        <v>4.40862432E-2</v>
      </c>
      <c r="H313" s="10">
        <v>36.270000000000003</v>
      </c>
      <c r="I313" s="10"/>
      <c r="J313" s="10"/>
      <c r="K313" t="s">
        <v>530</v>
      </c>
      <c r="L313" t="s">
        <v>531</v>
      </c>
      <c r="M313">
        <v>-91</v>
      </c>
      <c r="N313" t="s">
        <v>21</v>
      </c>
      <c r="O313" t="s">
        <v>1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6"/>
  <sheetViews>
    <sheetView tabSelected="1" workbookViewId="0">
      <selection activeCell="A3" sqref="A3:U4"/>
    </sheetView>
  </sheetViews>
  <sheetFormatPr baseColWidth="10" defaultColWidth="11.5" defaultRowHeight="12" x14ac:dyDescent="0"/>
  <cols>
    <col min="1" max="6" width="11.5" style="1" collapsed="1"/>
    <col min="7" max="7" width="13.33203125" style="1" customWidth="1" collapsed="1"/>
    <col min="8" max="8" width="13.5" style="1" customWidth="1" collapsed="1"/>
    <col min="9" max="11" width="11.5" style="1" collapsed="1"/>
    <col min="12" max="12" width="13" style="1" customWidth="1" collapsed="1"/>
    <col min="13" max="13" width="12.6640625" style="1" customWidth="1" collapsed="1"/>
    <col min="14" max="16384" width="11.5" style="1" collapsed="1"/>
  </cols>
  <sheetData>
    <row r="1" spans="1:21">
      <c r="A1" s="18" t="s">
        <v>66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>
      <c r="A2" s="20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spans="1:21">
      <c r="A3" s="20" t="s">
        <v>664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1:21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1:21" s="5" customFormat="1">
      <c r="A5" s="5" t="s">
        <v>655</v>
      </c>
      <c r="B5" s="6" t="s">
        <v>656</v>
      </c>
      <c r="C5" s="7" t="s">
        <v>657</v>
      </c>
      <c r="D5" s="7" t="s">
        <v>658</v>
      </c>
      <c r="E5" s="8" t="s">
        <v>6</v>
      </c>
      <c r="F5" s="8" t="s">
        <v>7</v>
      </c>
      <c r="G5" s="5" t="s">
        <v>8</v>
      </c>
      <c r="H5" s="5" t="s">
        <v>9</v>
      </c>
      <c r="I5" s="5" t="s">
        <v>10</v>
      </c>
      <c r="J5" s="5" t="s">
        <v>11</v>
      </c>
      <c r="K5" s="5" t="s">
        <v>12</v>
      </c>
      <c r="L5" s="5" t="s">
        <v>8</v>
      </c>
      <c r="M5" s="5" t="s">
        <v>9</v>
      </c>
      <c r="N5" s="5" t="s">
        <v>10</v>
      </c>
      <c r="O5" s="5" t="s">
        <v>11</v>
      </c>
      <c r="P5" s="5" t="s">
        <v>12</v>
      </c>
      <c r="Q5" s="5" t="s">
        <v>13</v>
      </c>
      <c r="R5" s="5" t="s">
        <v>9</v>
      </c>
      <c r="S5" s="5" t="s">
        <v>10</v>
      </c>
      <c r="T5" s="5" t="s">
        <v>11</v>
      </c>
      <c r="U5" s="5" t="s">
        <v>12</v>
      </c>
    </row>
    <row r="6" spans="1:21">
      <c r="A6" s="1">
        <v>51</v>
      </c>
      <c r="B6" s="1">
        <v>100</v>
      </c>
      <c r="C6" s="11">
        <v>0.10313146000000001</v>
      </c>
      <c r="D6" s="1">
        <v>2.9773160200000003E-2</v>
      </c>
      <c r="E6" s="3">
        <f t="shared" ref="E6:E236" si="0">C6/D6</f>
        <v>3.4639070662038756</v>
      </c>
      <c r="F6" s="3">
        <f t="shared" ref="F6:F236" si="1">LOG(E6,2)</f>
        <v>1.7924002242547805</v>
      </c>
      <c r="G6" s="1" t="s">
        <v>14</v>
      </c>
      <c r="H6" s="1" t="s">
        <v>14</v>
      </c>
      <c r="I6" s="1">
        <v>-127</v>
      </c>
      <c r="J6" s="1" t="s">
        <v>15</v>
      </c>
      <c r="K6" s="1" t="s">
        <v>16</v>
      </c>
    </row>
    <row r="7" spans="1:21">
      <c r="A7" s="1">
        <v>5501</v>
      </c>
      <c r="B7" s="1">
        <v>5550</v>
      </c>
      <c r="C7" s="11">
        <v>8.9194500000000006E-3</v>
      </c>
      <c r="D7" s="1">
        <v>5.5834820000000007E-3</v>
      </c>
      <c r="E7" s="3">
        <f t="shared" si="0"/>
        <v>1.5974708971928269</v>
      </c>
      <c r="F7" s="3">
        <f t="shared" si="1"/>
        <v>0.67578964831903776</v>
      </c>
      <c r="G7" s="1" t="s">
        <v>18</v>
      </c>
      <c r="H7" s="1" t="s">
        <v>19</v>
      </c>
      <c r="I7" s="1">
        <v>-111</v>
      </c>
      <c r="J7" s="1" t="s">
        <v>15</v>
      </c>
      <c r="K7" s="1" t="s">
        <v>16</v>
      </c>
    </row>
    <row r="8" spans="1:21">
      <c r="A8" s="1">
        <v>48901</v>
      </c>
      <c r="B8" s="1">
        <v>48950</v>
      </c>
      <c r="C8" s="11">
        <v>1.006346E-2</v>
      </c>
      <c r="D8" s="1">
        <v>4.9044830000000003E-3</v>
      </c>
      <c r="E8" s="3">
        <f t="shared" si="0"/>
        <v>2.0518900768949551</v>
      </c>
      <c r="F8" s="3">
        <f t="shared" si="1"/>
        <v>1.0369534454838099</v>
      </c>
      <c r="G8" s="1" t="s">
        <v>20</v>
      </c>
      <c r="H8" s="1" t="s">
        <v>20</v>
      </c>
      <c r="I8" s="1">
        <v>-79</v>
      </c>
      <c r="J8" s="1" t="s">
        <v>21</v>
      </c>
      <c r="K8" s="1" t="s">
        <v>16</v>
      </c>
      <c r="L8" s="1" t="s">
        <v>22</v>
      </c>
      <c r="M8" s="1" t="s">
        <v>22</v>
      </c>
      <c r="N8" s="1">
        <v>-180</v>
      </c>
      <c r="O8" s="1" t="s">
        <v>15</v>
      </c>
      <c r="P8" s="1" t="s">
        <v>16</v>
      </c>
    </row>
    <row r="9" spans="1:21">
      <c r="A9" s="1">
        <v>52151</v>
      </c>
      <c r="B9" s="1">
        <v>52200</v>
      </c>
      <c r="C9" s="11">
        <v>1.8180680000000001E-2</v>
      </c>
      <c r="D9" s="1">
        <v>8.1696296000000005E-3</v>
      </c>
      <c r="E9" s="3">
        <f t="shared" si="0"/>
        <v>2.2253983216081181</v>
      </c>
      <c r="F9" s="3">
        <f t="shared" si="1"/>
        <v>1.1540635855968169</v>
      </c>
      <c r="G9" s="1" t="s">
        <v>23</v>
      </c>
      <c r="H9" s="1" t="s">
        <v>24</v>
      </c>
      <c r="I9" s="1">
        <v>-50</v>
      </c>
      <c r="J9" s="1" t="s">
        <v>21</v>
      </c>
      <c r="K9" s="1" t="s">
        <v>16</v>
      </c>
    </row>
    <row r="10" spans="1:21">
      <c r="A10" s="1">
        <v>76151</v>
      </c>
      <c r="B10" s="1">
        <v>76200</v>
      </c>
      <c r="C10" s="11">
        <v>8.7200799999999998E-3</v>
      </c>
      <c r="D10" s="1">
        <v>6.0541825000000006E-3</v>
      </c>
      <c r="E10" s="3">
        <f t="shared" si="0"/>
        <v>1.4403397981478092</v>
      </c>
      <c r="F10" s="3">
        <f t="shared" si="1"/>
        <v>0.52640920560675897</v>
      </c>
      <c r="Q10" s="1" t="s">
        <v>26</v>
      </c>
      <c r="R10" s="1" t="s">
        <v>26</v>
      </c>
      <c r="S10" s="1">
        <v>25</v>
      </c>
      <c r="T10" s="1" t="s">
        <v>15</v>
      </c>
      <c r="U10" s="1" t="s">
        <v>27</v>
      </c>
    </row>
    <row r="11" spans="1:21">
      <c r="A11" s="1">
        <v>85001</v>
      </c>
      <c r="B11" s="1">
        <v>85050</v>
      </c>
      <c r="C11" s="11">
        <v>1.767751E-2</v>
      </c>
      <c r="D11" s="1">
        <v>6.5546399E-3</v>
      </c>
      <c r="E11" s="3">
        <f t="shared" si="0"/>
        <v>2.6969460213977583</v>
      </c>
      <c r="F11" s="3">
        <f t="shared" si="1"/>
        <v>1.4313266467344055</v>
      </c>
      <c r="G11" s="1" t="s">
        <v>28</v>
      </c>
      <c r="H11" s="1" t="s">
        <v>28</v>
      </c>
      <c r="I11" s="1">
        <v>-53</v>
      </c>
      <c r="J11" s="1" t="s">
        <v>21</v>
      </c>
      <c r="K11" s="1" t="s">
        <v>16</v>
      </c>
    </row>
    <row r="12" spans="1:21">
      <c r="A12" s="1">
        <v>96301</v>
      </c>
      <c r="B12" s="1">
        <v>96350</v>
      </c>
      <c r="C12" s="11">
        <v>2.2533600000000001E-2</v>
      </c>
      <c r="D12" s="1">
        <v>1.18865406E-2</v>
      </c>
      <c r="E12" s="3">
        <f t="shared" si="0"/>
        <v>1.8957239754012198</v>
      </c>
      <c r="F12" s="3">
        <f t="shared" si="1"/>
        <v>0.92274891765941158</v>
      </c>
      <c r="G12" s="1" t="s">
        <v>29</v>
      </c>
      <c r="H12" s="1" t="s">
        <v>30</v>
      </c>
      <c r="I12" s="1">
        <v>-35</v>
      </c>
      <c r="J12" s="1" t="s">
        <v>21</v>
      </c>
      <c r="K12" s="1" t="s">
        <v>16</v>
      </c>
    </row>
    <row r="13" spans="1:21">
      <c r="A13" s="1">
        <v>101901</v>
      </c>
      <c r="B13" s="1">
        <v>101950</v>
      </c>
      <c r="C13" s="11">
        <v>2.9430870000000001E-2</v>
      </c>
      <c r="D13" s="1">
        <v>1.2522256800000001E-2</v>
      </c>
      <c r="E13" s="3">
        <f t="shared" si="0"/>
        <v>2.350284814475295</v>
      </c>
      <c r="F13" s="3">
        <f t="shared" si="1"/>
        <v>1.2328355974426199</v>
      </c>
      <c r="G13" s="1" t="s">
        <v>31</v>
      </c>
      <c r="H13" s="1" t="s">
        <v>31</v>
      </c>
      <c r="I13" s="1">
        <v>-30</v>
      </c>
      <c r="J13" s="1" t="s">
        <v>21</v>
      </c>
      <c r="K13" s="1" t="s">
        <v>16</v>
      </c>
    </row>
    <row r="14" spans="1:21">
      <c r="A14" s="1">
        <v>106251</v>
      </c>
      <c r="B14" s="1">
        <v>106300</v>
      </c>
      <c r="C14" s="11">
        <v>1.2337230000000001E-2</v>
      </c>
      <c r="D14" s="1">
        <v>7.5041565000000003E-3</v>
      </c>
      <c r="E14" s="3">
        <f t="shared" si="0"/>
        <v>1.6440528659017173</v>
      </c>
      <c r="F14" s="3">
        <f t="shared" si="1"/>
        <v>0.71725669083709809</v>
      </c>
      <c r="G14" s="1" t="s">
        <v>32</v>
      </c>
      <c r="H14" s="1" t="s">
        <v>33</v>
      </c>
      <c r="I14" s="1">
        <v>-45</v>
      </c>
      <c r="J14" s="1" t="s">
        <v>21</v>
      </c>
      <c r="K14" s="1" t="s">
        <v>16</v>
      </c>
    </row>
    <row r="15" spans="1:21">
      <c r="A15" s="1">
        <v>136701</v>
      </c>
      <c r="B15" s="1">
        <v>136750</v>
      </c>
      <c r="C15" s="11">
        <v>1.065208E-2</v>
      </c>
      <c r="D15" s="1">
        <v>5.6511114000000005E-3</v>
      </c>
      <c r="E15" s="3">
        <f t="shared" si="0"/>
        <v>1.8849531085159636</v>
      </c>
      <c r="F15" s="3">
        <f t="shared" si="1"/>
        <v>0.91452863439424248</v>
      </c>
      <c r="G15" s="1" t="s">
        <v>34</v>
      </c>
      <c r="H15" s="1" t="s">
        <v>34</v>
      </c>
      <c r="I15" s="1">
        <v>-134</v>
      </c>
      <c r="J15" s="1" t="s">
        <v>21</v>
      </c>
      <c r="K15" s="1" t="s">
        <v>16</v>
      </c>
      <c r="L15" s="1" t="s">
        <v>35</v>
      </c>
      <c r="M15" s="1" t="s">
        <v>35</v>
      </c>
      <c r="N15" s="1">
        <v>-86</v>
      </c>
      <c r="O15" s="1" t="s">
        <v>15</v>
      </c>
      <c r="P15" s="1" t="s">
        <v>16</v>
      </c>
    </row>
    <row r="16" spans="1:21">
      <c r="A16" s="1">
        <v>170851</v>
      </c>
      <c r="B16" s="1">
        <v>170900</v>
      </c>
      <c r="C16" s="11">
        <v>1.0884670000000001E-2</v>
      </c>
      <c r="D16" s="1">
        <v>6.5952176000000006E-3</v>
      </c>
      <c r="E16" s="3">
        <f t="shared" si="0"/>
        <v>1.6503883056110233</v>
      </c>
      <c r="F16" s="3">
        <f t="shared" si="1"/>
        <v>0.72280550366570906</v>
      </c>
      <c r="G16" s="1" t="s">
        <v>41</v>
      </c>
      <c r="H16" s="1" t="s">
        <v>41</v>
      </c>
      <c r="I16" s="1">
        <v>-76</v>
      </c>
      <c r="J16" s="1" t="s">
        <v>15</v>
      </c>
      <c r="K16" s="1" t="s">
        <v>16</v>
      </c>
    </row>
    <row r="17" spans="1:16">
      <c r="A17" s="1">
        <v>172951</v>
      </c>
      <c r="B17" s="1">
        <v>173000</v>
      </c>
      <c r="C17" s="11">
        <v>2.8320089999999999E-2</v>
      </c>
      <c r="D17" s="1">
        <v>8.1398727000000001E-3</v>
      </c>
      <c r="E17" s="3">
        <f t="shared" si="0"/>
        <v>3.4791809459133187</v>
      </c>
      <c r="F17" s="3">
        <f t="shared" si="1"/>
        <v>1.7987477128708051</v>
      </c>
      <c r="G17" s="1" t="s">
        <v>43</v>
      </c>
      <c r="H17" s="1" t="s">
        <v>43</v>
      </c>
      <c r="I17" s="1">
        <v>11</v>
      </c>
      <c r="J17" s="1" t="s">
        <v>15</v>
      </c>
      <c r="K17" s="1" t="s">
        <v>27</v>
      </c>
    </row>
    <row r="18" spans="1:16">
      <c r="A18" s="1">
        <v>177851</v>
      </c>
      <c r="B18" s="1">
        <v>177900</v>
      </c>
      <c r="C18" s="11">
        <v>1.1207460000000001E-2</v>
      </c>
      <c r="D18" s="1">
        <v>6.3733931999999998E-3</v>
      </c>
      <c r="E18" s="3">
        <f t="shared" si="0"/>
        <v>1.75847615992059</v>
      </c>
      <c r="F18" s="3">
        <f t="shared" si="1"/>
        <v>0.81432577613610491</v>
      </c>
      <c r="G18" s="1" t="s">
        <v>44</v>
      </c>
      <c r="H18" s="1" t="s">
        <v>45</v>
      </c>
      <c r="I18" s="1">
        <v>-130</v>
      </c>
      <c r="J18" s="1" t="s">
        <v>21</v>
      </c>
      <c r="K18" s="1" t="s">
        <v>16</v>
      </c>
      <c r="L18" s="1" t="s">
        <v>46</v>
      </c>
      <c r="M18" s="1" t="s">
        <v>46</v>
      </c>
      <c r="N18" s="1">
        <v>-69</v>
      </c>
      <c r="O18" s="1" t="s">
        <v>15</v>
      </c>
      <c r="P18" s="1" t="s">
        <v>16</v>
      </c>
    </row>
    <row r="19" spans="1:16">
      <c r="A19" s="1">
        <v>179151</v>
      </c>
      <c r="B19" s="1">
        <v>179200</v>
      </c>
      <c r="C19" s="11">
        <v>1.8584170000000001E-2</v>
      </c>
      <c r="D19" s="1">
        <v>9.6926434000000009E-3</v>
      </c>
      <c r="E19" s="3">
        <f t="shared" si="0"/>
        <v>1.9173479548417101</v>
      </c>
      <c r="F19" s="3">
        <f t="shared" si="1"/>
        <v>0.93911217694958393</v>
      </c>
      <c r="G19" s="1" t="s">
        <v>47</v>
      </c>
      <c r="H19" s="1" t="s">
        <v>47</v>
      </c>
      <c r="I19" s="1">
        <v>-105</v>
      </c>
      <c r="J19" s="1" t="s">
        <v>21</v>
      </c>
      <c r="K19" s="1" t="s">
        <v>16</v>
      </c>
      <c r="L19" s="1" t="s">
        <v>48</v>
      </c>
      <c r="M19" s="1" t="s">
        <v>48</v>
      </c>
      <c r="N19" s="1">
        <v>-136</v>
      </c>
      <c r="O19" s="1" t="s">
        <v>15</v>
      </c>
      <c r="P19" s="1" t="s">
        <v>16</v>
      </c>
    </row>
    <row r="20" spans="1:16">
      <c r="A20" s="1">
        <v>181151</v>
      </c>
      <c r="B20" s="1">
        <v>181200</v>
      </c>
      <c r="C20" s="11">
        <v>9.6647199999999999E-3</v>
      </c>
      <c r="D20" s="1">
        <v>5.7944857000000001E-3</v>
      </c>
      <c r="E20" s="3">
        <f t="shared" si="0"/>
        <v>1.667916791994154</v>
      </c>
      <c r="F20" s="3">
        <f t="shared" si="1"/>
        <v>0.73804731829595704</v>
      </c>
      <c r="G20" s="1" t="s">
        <v>49</v>
      </c>
      <c r="H20" s="1" t="s">
        <v>49</v>
      </c>
      <c r="I20" s="1">
        <v>-204</v>
      </c>
      <c r="J20" s="1" t="s">
        <v>15</v>
      </c>
      <c r="K20" s="1" t="s">
        <v>16</v>
      </c>
    </row>
    <row r="21" spans="1:16">
      <c r="A21" s="1">
        <v>212351</v>
      </c>
      <c r="B21" s="1">
        <v>212400</v>
      </c>
      <c r="C21" s="11">
        <v>9.3039500000000001E-3</v>
      </c>
      <c r="D21" s="1">
        <v>4.7475828000000005E-3</v>
      </c>
      <c r="E21" s="3">
        <f t="shared" si="0"/>
        <v>1.9597235881804946</v>
      </c>
      <c r="F21" s="3">
        <f t="shared" si="1"/>
        <v>0.97065018184915441</v>
      </c>
      <c r="G21" s="1" t="s">
        <v>50</v>
      </c>
      <c r="H21" s="1" t="s">
        <v>51</v>
      </c>
      <c r="I21" s="1">
        <v>-119</v>
      </c>
      <c r="J21" s="1" t="s">
        <v>21</v>
      </c>
      <c r="K21" s="1" t="s">
        <v>16</v>
      </c>
      <c r="L21" s="1" t="s">
        <v>52</v>
      </c>
      <c r="M21" s="1" t="s">
        <v>52</v>
      </c>
      <c r="N21" s="1">
        <v>-12</v>
      </c>
      <c r="O21" s="1" t="s">
        <v>15</v>
      </c>
      <c r="P21" s="1" t="s">
        <v>16</v>
      </c>
    </row>
    <row r="22" spans="1:16">
      <c r="A22" s="1">
        <v>217251</v>
      </c>
      <c r="B22" s="1">
        <v>217300</v>
      </c>
      <c r="C22" s="11">
        <v>9.161540000000001E-3</v>
      </c>
      <c r="D22" s="1">
        <v>5.5753665000000006E-3</v>
      </c>
      <c r="E22" s="3">
        <f t="shared" si="0"/>
        <v>1.6432175355647023</v>
      </c>
      <c r="F22" s="3">
        <f t="shared" si="1"/>
        <v>0.71652348254360498</v>
      </c>
      <c r="G22" s="1" t="s">
        <v>55</v>
      </c>
      <c r="H22" s="1" t="s">
        <v>55</v>
      </c>
      <c r="I22" s="1">
        <v>-53</v>
      </c>
      <c r="J22" s="1" t="s">
        <v>15</v>
      </c>
      <c r="K22" s="1" t="s">
        <v>16</v>
      </c>
    </row>
    <row r="23" spans="1:16">
      <c r="A23" s="1">
        <v>225051</v>
      </c>
      <c r="B23" s="1">
        <v>225100</v>
      </c>
      <c r="C23" s="11">
        <v>7.6947500000000002E-3</v>
      </c>
      <c r="D23" s="1">
        <v>5.3183748000000001E-3</v>
      </c>
      <c r="E23" s="3">
        <f t="shared" si="0"/>
        <v>1.4468235672295982</v>
      </c>
      <c r="F23" s="3">
        <f t="shared" si="1"/>
        <v>0.53288900327798128</v>
      </c>
      <c r="G23" s="1" t="s">
        <v>56</v>
      </c>
      <c r="H23" s="1" t="s">
        <v>56</v>
      </c>
      <c r="I23" s="1">
        <v>-148</v>
      </c>
      <c r="J23" s="1" t="s">
        <v>21</v>
      </c>
      <c r="K23" s="1" t="s">
        <v>16</v>
      </c>
      <c r="L23" s="1" t="s">
        <v>57</v>
      </c>
      <c r="M23" s="1" t="s">
        <v>57</v>
      </c>
      <c r="N23" s="1">
        <v>-40</v>
      </c>
      <c r="O23" s="1" t="s">
        <v>15</v>
      </c>
      <c r="P23" s="1" t="s">
        <v>16</v>
      </c>
    </row>
    <row r="24" spans="1:16">
      <c r="A24" s="1">
        <v>238151</v>
      </c>
      <c r="B24" s="1">
        <v>238200</v>
      </c>
      <c r="C24" s="11">
        <v>1.4573030000000001E-2</v>
      </c>
      <c r="D24" s="1">
        <v>3.5708315000000002E-3</v>
      </c>
      <c r="E24" s="3">
        <f t="shared" si="0"/>
        <v>4.0811306834276557</v>
      </c>
      <c r="F24" s="3">
        <f t="shared" si="1"/>
        <v>2.0289689084186984</v>
      </c>
      <c r="G24" s="1" t="s">
        <v>58</v>
      </c>
      <c r="H24" s="1" t="s">
        <v>58</v>
      </c>
      <c r="I24" s="1">
        <v>-39</v>
      </c>
      <c r="J24" s="1" t="s">
        <v>21</v>
      </c>
      <c r="K24" s="1" t="s">
        <v>16</v>
      </c>
      <c r="L24" s="1" t="s">
        <v>59</v>
      </c>
      <c r="M24" s="1" t="s">
        <v>59</v>
      </c>
      <c r="N24" s="1">
        <v>-66</v>
      </c>
      <c r="O24" s="1" t="s">
        <v>15</v>
      </c>
      <c r="P24" s="1" t="s">
        <v>16</v>
      </c>
    </row>
    <row r="25" spans="1:16">
      <c r="A25" s="1">
        <v>247951</v>
      </c>
      <c r="B25" s="1">
        <v>248000</v>
      </c>
      <c r="C25" s="11">
        <v>1.882151E-2</v>
      </c>
      <c r="D25" s="1">
        <v>7.2282285999999999E-3</v>
      </c>
      <c r="E25" s="3">
        <f t="shared" si="0"/>
        <v>2.6038896998913397</v>
      </c>
      <c r="F25" s="3">
        <f t="shared" si="1"/>
        <v>1.3806683376010649</v>
      </c>
      <c r="G25" s="1" t="s">
        <v>60</v>
      </c>
      <c r="H25" s="1" t="s">
        <v>60</v>
      </c>
      <c r="I25" s="1">
        <v>-22</v>
      </c>
      <c r="J25" s="1" t="s">
        <v>21</v>
      </c>
      <c r="K25" s="1" t="s">
        <v>16</v>
      </c>
      <c r="L25" s="1" t="s">
        <v>61</v>
      </c>
      <c r="M25" s="1" t="s">
        <v>61</v>
      </c>
      <c r="N25" s="1">
        <v>-107</v>
      </c>
      <c r="O25" s="1" t="s">
        <v>15</v>
      </c>
      <c r="P25" s="1" t="s">
        <v>16</v>
      </c>
    </row>
    <row r="26" spans="1:16">
      <c r="A26" s="1">
        <v>252301</v>
      </c>
      <c r="B26" s="1">
        <v>252350</v>
      </c>
      <c r="C26" s="11">
        <v>1.85367E-2</v>
      </c>
      <c r="D26" s="1">
        <v>6.6276796999999998E-3</v>
      </c>
      <c r="E26" s="3">
        <f t="shared" si="0"/>
        <v>2.7968611699808004</v>
      </c>
      <c r="F26" s="3">
        <f t="shared" si="1"/>
        <v>1.4838086433918289</v>
      </c>
      <c r="G26" s="1" t="s">
        <v>62</v>
      </c>
      <c r="H26" s="1" t="s">
        <v>62</v>
      </c>
      <c r="I26" s="1">
        <v>-17</v>
      </c>
      <c r="J26" s="1" t="s">
        <v>21</v>
      </c>
      <c r="K26" s="1" t="s">
        <v>16</v>
      </c>
      <c r="L26" s="1" t="s">
        <v>63</v>
      </c>
      <c r="M26" s="1" t="s">
        <v>64</v>
      </c>
      <c r="N26" s="1">
        <v>-200</v>
      </c>
      <c r="O26" s="1" t="s">
        <v>15</v>
      </c>
      <c r="P26" s="1" t="s">
        <v>16</v>
      </c>
    </row>
    <row r="27" spans="1:16">
      <c r="A27" s="1">
        <v>256801</v>
      </c>
      <c r="B27" s="1">
        <v>256850</v>
      </c>
      <c r="C27" s="11">
        <v>3.2673010000000002E-2</v>
      </c>
      <c r="D27" s="1">
        <v>1.34176699E-2</v>
      </c>
      <c r="E27" s="3">
        <f t="shared" si="0"/>
        <v>2.4350733207410329</v>
      </c>
      <c r="F27" s="3">
        <f t="shared" si="1"/>
        <v>1.2839652129141643</v>
      </c>
      <c r="G27" s="1" t="s">
        <v>65</v>
      </c>
      <c r="H27" s="1" t="s">
        <v>65</v>
      </c>
      <c r="I27" s="1">
        <v>-15</v>
      </c>
      <c r="J27" s="1" t="s">
        <v>21</v>
      </c>
      <c r="K27" s="1" t="s">
        <v>16</v>
      </c>
      <c r="L27" s="1" t="s">
        <v>66</v>
      </c>
      <c r="M27" s="1" t="s">
        <v>66</v>
      </c>
      <c r="N27" s="1">
        <v>-128</v>
      </c>
      <c r="O27" s="1" t="s">
        <v>15</v>
      </c>
      <c r="P27" s="1" t="s">
        <v>16</v>
      </c>
    </row>
    <row r="28" spans="1:16">
      <c r="A28" s="1">
        <v>261601</v>
      </c>
      <c r="B28" s="1">
        <v>261650</v>
      </c>
      <c r="C28" s="11">
        <v>8.9099599999999998E-3</v>
      </c>
      <c r="D28" s="1">
        <v>4.7070052000000003E-3</v>
      </c>
      <c r="E28" s="3">
        <f t="shared" si="0"/>
        <v>1.8929148410543502</v>
      </c>
      <c r="F28" s="3">
        <f t="shared" si="1"/>
        <v>0.92060950816146625</v>
      </c>
      <c r="G28" s="1" t="s">
        <v>67</v>
      </c>
      <c r="H28" s="1" t="s">
        <v>67</v>
      </c>
      <c r="I28" s="1">
        <v>-17</v>
      </c>
      <c r="J28" s="1" t="s">
        <v>15</v>
      </c>
      <c r="K28" s="1" t="s">
        <v>16</v>
      </c>
    </row>
    <row r="29" spans="1:16">
      <c r="A29" s="1">
        <v>271551</v>
      </c>
      <c r="B29" s="1">
        <v>271600</v>
      </c>
      <c r="C29" s="11">
        <v>1.174861E-2</v>
      </c>
      <c r="D29" s="1">
        <v>5.0749090000000007E-3</v>
      </c>
      <c r="E29" s="3">
        <f t="shared" si="0"/>
        <v>2.3150385553711401</v>
      </c>
      <c r="F29" s="3">
        <f t="shared" si="1"/>
        <v>1.2110362207768959</v>
      </c>
      <c r="G29" s="1" t="s">
        <v>68</v>
      </c>
      <c r="H29" s="1" t="s">
        <v>68</v>
      </c>
      <c r="I29" s="1">
        <v>-8</v>
      </c>
      <c r="J29" s="1" t="s">
        <v>21</v>
      </c>
      <c r="K29" s="1" t="s">
        <v>16</v>
      </c>
    </row>
    <row r="30" spans="1:16">
      <c r="A30" s="1">
        <v>333101</v>
      </c>
      <c r="B30" s="1">
        <v>333150</v>
      </c>
      <c r="C30" s="11">
        <v>1.782941E-2</v>
      </c>
      <c r="D30" s="1">
        <v>8.6727923000000009E-3</v>
      </c>
      <c r="E30" s="3">
        <f t="shared" si="0"/>
        <v>2.0557865775247492</v>
      </c>
      <c r="F30" s="3">
        <f t="shared" si="1"/>
        <v>1.0396904982240658</v>
      </c>
      <c r="G30" s="1" t="s">
        <v>72</v>
      </c>
      <c r="H30" s="1" t="s">
        <v>73</v>
      </c>
      <c r="I30" s="1">
        <v>-154</v>
      </c>
      <c r="J30" s="1" t="s">
        <v>21</v>
      </c>
      <c r="K30" s="1" t="s">
        <v>16</v>
      </c>
      <c r="L30" s="1" t="s">
        <v>74</v>
      </c>
      <c r="M30" s="1" t="s">
        <v>74</v>
      </c>
      <c r="N30" s="1">
        <v>-54</v>
      </c>
      <c r="O30" s="1" t="s">
        <v>15</v>
      </c>
      <c r="P30" s="1" t="s">
        <v>16</v>
      </c>
    </row>
    <row r="31" spans="1:16">
      <c r="A31" s="1">
        <v>364251</v>
      </c>
      <c r="B31" s="1">
        <v>364300</v>
      </c>
      <c r="C31" s="11">
        <v>2.0207610000000001E-2</v>
      </c>
      <c r="D31" s="1">
        <v>5.3156696000000005E-3</v>
      </c>
      <c r="E31" s="3">
        <f t="shared" si="0"/>
        <v>3.8015173102557012</v>
      </c>
      <c r="F31" s="3">
        <f t="shared" si="1"/>
        <v>1.9265753604165432</v>
      </c>
      <c r="G31" s="1" t="s">
        <v>77</v>
      </c>
      <c r="H31" s="1" t="s">
        <v>77</v>
      </c>
      <c r="I31" s="1">
        <v>-54</v>
      </c>
      <c r="J31" s="1" t="s">
        <v>21</v>
      </c>
      <c r="K31" s="1" t="s">
        <v>16</v>
      </c>
    </row>
    <row r="32" spans="1:16">
      <c r="A32" s="1">
        <v>366001</v>
      </c>
      <c r="B32" s="1">
        <v>366050</v>
      </c>
      <c r="C32" s="11">
        <v>4.529031E-2</v>
      </c>
      <c r="D32" s="1">
        <v>9.3923688999999998E-3</v>
      </c>
      <c r="E32" s="3">
        <f t="shared" si="0"/>
        <v>4.8220327035919555</v>
      </c>
      <c r="F32" s="3">
        <f t="shared" si="1"/>
        <v>2.2696414355007746</v>
      </c>
      <c r="G32" s="1" t="s">
        <v>78</v>
      </c>
      <c r="H32" s="1" t="s">
        <v>78</v>
      </c>
      <c r="I32" s="1">
        <v>-39</v>
      </c>
      <c r="J32" s="1" t="s">
        <v>21</v>
      </c>
      <c r="K32" s="1" t="s">
        <v>16</v>
      </c>
      <c r="L32" s="1" t="s">
        <v>79</v>
      </c>
      <c r="M32" s="1" t="s">
        <v>79</v>
      </c>
      <c r="N32" s="1">
        <v>-87</v>
      </c>
      <c r="O32" s="1" t="s">
        <v>15</v>
      </c>
      <c r="P32" s="1" t="s">
        <v>16</v>
      </c>
    </row>
    <row r="33" spans="1:16">
      <c r="A33" s="1">
        <v>369151</v>
      </c>
      <c r="B33" s="1">
        <v>369200</v>
      </c>
      <c r="C33" s="11">
        <v>1.387998E-2</v>
      </c>
      <c r="D33" s="1">
        <v>6.6141538000000005E-3</v>
      </c>
      <c r="E33" s="3">
        <f t="shared" si="0"/>
        <v>2.0985269498873764</v>
      </c>
      <c r="F33" s="3">
        <f t="shared" si="1"/>
        <v>1.0693769908479409</v>
      </c>
      <c r="G33" s="1" t="s">
        <v>80</v>
      </c>
      <c r="H33" s="1" t="s">
        <v>80</v>
      </c>
      <c r="I33" s="1">
        <v>-20</v>
      </c>
      <c r="J33" s="1" t="s">
        <v>21</v>
      </c>
      <c r="K33" s="1" t="s">
        <v>16</v>
      </c>
      <c r="L33" s="1" t="s">
        <v>81</v>
      </c>
      <c r="M33" s="1" t="s">
        <v>81</v>
      </c>
      <c r="N33" s="1">
        <v>-105</v>
      </c>
      <c r="O33" s="1" t="s">
        <v>15</v>
      </c>
      <c r="P33" s="1" t="s">
        <v>16</v>
      </c>
    </row>
    <row r="34" spans="1:16">
      <c r="A34" s="1">
        <v>370401</v>
      </c>
      <c r="B34" s="1">
        <v>370450</v>
      </c>
      <c r="C34" s="11">
        <v>6.1126010000000001E-2</v>
      </c>
      <c r="D34" s="1">
        <v>1.63419645E-2</v>
      </c>
      <c r="E34" s="3">
        <f t="shared" si="0"/>
        <v>3.7404321861058993</v>
      </c>
      <c r="F34" s="3">
        <f t="shared" si="1"/>
        <v>1.9032049751205651</v>
      </c>
      <c r="G34" s="1" t="s">
        <v>82</v>
      </c>
      <c r="H34" s="1" t="s">
        <v>82</v>
      </c>
      <c r="I34" s="1">
        <v>-20</v>
      </c>
      <c r="J34" s="1" t="s">
        <v>15</v>
      </c>
      <c r="K34" s="1" t="s">
        <v>16</v>
      </c>
    </row>
    <row r="35" spans="1:16">
      <c r="A35" s="1">
        <v>371251</v>
      </c>
      <c r="B35" s="1">
        <v>371300</v>
      </c>
      <c r="C35" s="11">
        <v>2.6957729999999999E-2</v>
      </c>
      <c r="D35" s="1">
        <v>8.8080510000000008E-3</v>
      </c>
      <c r="E35" s="3">
        <f t="shared" si="0"/>
        <v>3.0605783277140421</v>
      </c>
      <c r="F35" s="3">
        <f t="shared" si="1"/>
        <v>1.6138042907252932</v>
      </c>
      <c r="G35" s="1" t="s">
        <v>83</v>
      </c>
      <c r="H35" s="1" t="s">
        <v>83</v>
      </c>
      <c r="I35" s="1">
        <v>-48</v>
      </c>
      <c r="J35" s="1" t="s">
        <v>15</v>
      </c>
      <c r="K35" s="1" t="s">
        <v>16</v>
      </c>
    </row>
    <row r="36" spans="1:16">
      <c r="A36" s="1">
        <v>382551</v>
      </c>
      <c r="B36" s="1">
        <v>382600</v>
      </c>
      <c r="C36" s="11">
        <v>8.6298899999999994E-3</v>
      </c>
      <c r="D36" s="1">
        <v>5.9053979000000005E-3</v>
      </c>
      <c r="E36" s="3">
        <f t="shared" si="0"/>
        <v>1.461356228002858</v>
      </c>
      <c r="F36" s="3">
        <f t="shared" si="1"/>
        <v>0.54730790006413232</v>
      </c>
      <c r="G36" s="1" t="s">
        <v>84</v>
      </c>
      <c r="H36" s="1" t="s">
        <v>84</v>
      </c>
      <c r="I36" s="1">
        <v>80</v>
      </c>
      <c r="J36" s="1" t="s">
        <v>21</v>
      </c>
      <c r="K36" s="1" t="s">
        <v>27</v>
      </c>
      <c r="L36" s="1" t="s">
        <v>85</v>
      </c>
      <c r="M36" s="1" t="s">
        <v>85</v>
      </c>
      <c r="N36" s="1">
        <v>-434</v>
      </c>
      <c r="O36" s="1" t="s">
        <v>15</v>
      </c>
      <c r="P36" s="1" t="s">
        <v>16</v>
      </c>
    </row>
    <row r="37" spans="1:16">
      <c r="A37" s="1">
        <v>390151</v>
      </c>
      <c r="B37" s="1">
        <v>390200</v>
      </c>
      <c r="C37" s="11">
        <v>7.7327200000000002E-3</v>
      </c>
      <c r="D37" s="1">
        <v>4.6285550999999999E-3</v>
      </c>
      <c r="E37" s="3">
        <f t="shared" si="0"/>
        <v>1.6706552764166078</v>
      </c>
      <c r="F37" s="3">
        <f t="shared" si="1"/>
        <v>0.7404140779170939</v>
      </c>
      <c r="G37" s="1" t="s">
        <v>86</v>
      </c>
      <c r="H37" s="1" t="s">
        <v>86</v>
      </c>
      <c r="I37" s="1">
        <v>2</v>
      </c>
      <c r="J37" s="1" t="s">
        <v>21</v>
      </c>
      <c r="K37" s="1" t="s">
        <v>27</v>
      </c>
    </row>
    <row r="38" spans="1:16">
      <c r="A38" s="1">
        <v>399751</v>
      </c>
      <c r="B38" s="1">
        <v>399800</v>
      </c>
      <c r="C38" s="11">
        <v>4.7198570000000002E-2</v>
      </c>
      <c r="D38" s="1">
        <v>1.8644068700000002E-2</v>
      </c>
      <c r="E38" s="3">
        <f t="shared" si="0"/>
        <v>2.5315595409707967</v>
      </c>
      <c r="F38" s="3">
        <f t="shared" si="1"/>
        <v>1.340026416087793</v>
      </c>
      <c r="G38" s="1" t="s">
        <v>87</v>
      </c>
      <c r="H38" s="1" t="s">
        <v>88</v>
      </c>
      <c r="I38" s="1">
        <v>-62</v>
      </c>
      <c r="J38" s="1" t="s">
        <v>21</v>
      </c>
      <c r="K38" s="1" t="s">
        <v>16</v>
      </c>
    </row>
    <row r="39" spans="1:16">
      <c r="A39" s="1">
        <v>445451</v>
      </c>
      <c r="B39" s="1">
        <v>445500</v>
      </c>
      <c r="C39" s="11">
        <v>6.4909309999999998E-2</v>
      </c>
      <c r="D39" s="1">
        <v>1.72319672E-2</v>
      </c>
      <c r="E39" s="3">
        <f t="shared" si="0"/>
        <v>3.7667962831312725</v>
      </c>
      <c r="F39" s="3">
        <f t="shared" si="1"/>
        <v>1.9133380111818972</v>
      </c>
      <c r="G39" s="1" t="s">
        <v>89</v>
      </c>
      <c r="H39" s="1" t="s">
        <v>89</v>
      </c>
      <c r="I39" s="1">
        <v>-275</v>
      </c>
      <c r="J39" s="1" t="s">
        <v>21</v>
      </c>
      <c r="K39" s="1" t="s">
        <v>16</v>
      </c>
      <c r="L39" s="1" t="s">
        <v>90</v>
      </c>
      <c r="M39" s="1" t="s">
        <v>90</v>
      </c>
      <c r="N39" s="1">
        <v>-22</v>
      </c>
      <c r="O39" s="1" t="s">
        <v>15</v>
      </c>
      <c r="P39" s="1" t="s">
        <v>16</v>
      </c>
    </row>
    <row r="40" spans="1:16">
      <c r="A40" s="1">
        <v>473751</v>
      </c>
      <c r="B40" s="1">
        <v>473800</v>
      </c>
      <c r="C40" s="11">
        <v>8.7153300000000003E-3</v>
      </c>
      <c r="D40" s="1">
        <v>6.6060383000000004E-3</v>
      </c>
      <c r="E40" s="3">
        <f t="shared" si="0"/>
        <v>1.3192975281417911</v>
      </c>
      <c r="F40" s="3">
        <f t="shared" si="1"/>
        <v>0.39976995804635784</v>
      </c>
      <c r="G40" s="1" t="s">
        <v>92</v>
      </c>
      <c r="H40" s="1" t="s">
        <v>92</v>
      </c>
      <c r="I40" s="1">
        <v>-479</v>
      </c>
      <c r="J40" s="1" t="s">
        <v>15</v>
      </c>
      <c r="K40" s="1" t="s">
        <v>16</v>
      </c>
    </row>
    <row r="41" spans="1:16">
      <c r="A41" s="1">
        <v>477451</v>
      </c>
      <c r="B41" s="1">
        <v>477500</v>
      </c>
      <c r="C41" s="11">
        <v>1.121696E-2</v>
      </c>
      <c r="D41" s="1">
        <v>6.8413885000000001E-3</v>
      </c>
      <c r="E41" s="3">
        <f t="shared" si="0"/>
        <v>1.6395736041009803</v>
      </c>
      <c r="F41" s="3">
        <f t="shared" si="1"/>
        <v>0.7133206689697198</v>
      </c>
      <c r="G41" s="1" t="s">
        <v>93</v>
      </c>
      <c r="H41" s="1" t="s">
        <v>93</v>
      </c>
      <c r="I41" s="1">
        <v>-39</v>
      </c>
      <c r="J41" s="1" t="s">
        <v>15</v>
      </c>
      <c r="K41" s="1" t="s">
        <v>16</v>
      </c>
    </row>
    <row r="42" spans="1:16">
      <c r="A42" s="1">
        <v>479151</v>
      </c>
      <c r="B42" s="1">
        <v>479200</v>
      </c>
      <c r="C42" s="11">
        <v>1.3319839999999999E-2</v>
      </c>
      <c r="D42" s="1">
        <v>9.1786600999999995E-3</v>
      </c>
      <c r="E42" s="3">
        <f t="shared" si="0"/>
        <v>1.4511747744096113</v>
      </c>
      <c r="F42" s="3">
        <f t="shared" si="1"/>
        <v>0.53722128300879912</v>
      </c>
      <c r="G42" s="1" t="s">
        <v>94</v>
      </c>
      <c r="H42" s="1" t="s">
        <v>94</v>
      </c>
      <c r="I42" s="1">
        <v>-16</v>
      </c>
      <c r="J42" s="1" t="s">
        <v>15</v>
      </c>
      <c r="K42" s="1" t="s">
        <v>16</v>
      </c>
    </row>
    <row r="43" spans="1:16">
      <c r="A43" s="1">
        <v>479701</v>
      </c>
      <c r="B43" s="1">
        <v>479750</v>
      </c>
      <c r="C43" s="11">
        <v>1.093214E-2</v>
      </c>
      <c r="D43" s="1">
        <v>6.9090179000000007E-3</v>
      </c>
      <c r="E43" s="3">
        <f t="shared" si="0"/>
        <v>1.5823001413847833</v>
      </c>
      <c r="F43" s="3">
        <f t="shared" si="1"/>
        <v>0.66202328591464144</v>
      </c>
      <c r="G43" s="1" t="s">
        <v>17</v>
      </c>
    </row>
    <row r="44" spans="1:16">
      <c r="A44" s="1">
        <v>480451</v>
      </c>
      <c r="B44" s="1">
        <v>480500</v>
      </c>
      <c r="C44" s="11">
        <v>8.9479299999999998E-3</v>
      </c>
      <c r="D44" s="1">
        <v>5.7484976999999998E-3</v>
      </c>
      <c r="E44" s="3">
        <f t="shared" si="0"/>
        <v>1.5565684230855654</v>
      </c>
      <c r="F44" s="3">
        <f t="shared" si="1"/>
        <v>0.63836899568058181</v>
      </c>
      <c r="G44" s="1" t="s">
        <v>95</v>
      </c>
      <c r="H44" s="1" t="s">
        <v>95</v>
      </c>
      <c r="I44" s="1">
        <v>36</v>
      </c>
      <c r="J44" s="1" t="s">
        <v>15</v>
      </c>
      <c r="K44" s="1" t="s">
        <v>27</v>
      </c>
    </row>
    <row r="45" spans="1:16">
      <c r="A45" s="1">
        <v>480801</v>
      </c>
      <c r="B45" s="1">
        <v>480850</v>
      </c>
      <c r="C45" s="11">
        <v>8.5017200000000008E-3</v>
      </c>
      <c r="D45" s="1">
        <v>5.3346058000000003E-3</v>
      </c>
      <c r="E45" s="3">
        <f t="shared" si="0"/>
        <v>1.5936922649467371</v>
      </c>
      <c r="F45" s="3">
        <f t="shared" si="1"/>
        <v>0.67237307807579916</v>
      </c>
      <c r="G45" s="1" t="s">
        <v>17</v>
      </c>
    </row>
    <row r="46" spans="1:16">
      <c r="A46" s="1">
        <v>482201</v>
      </c>
      <c r="B46" s="1">
        <v>482250</v>
      </c>
      <c r="C46" s="11">
        <v>8.2264E-3</v>
      </c>
      <c r="D46" s="1">
        <v>5.8485892000000005E-3</v>
      </c>
      <c r="E46" s="3">
        <f t="shared" si="0"/>
        <v>1.4065614319432795</v>
      </c>
      <c r="F46" s="3">
        <f t="shared" si="1"/>
        <v>0.49217256411686966</v>
      </c>
      <c r="G46" s="1" t="s">
        <v>96</v>
      </c>
      <c r="H46" s="1" t="s">
        <v>96</v>
      </c>
      <c r="I46" s="1">
        <v>-292</v>
      </c>
      <c r="J46" s="1" t="s">
        <v>21</v>
      </c>
      <c r="K46" s="1" t="s">
        <v>16</v>
      </c>
    </row>
    <row r="47" spans="1:16">
      <c r="A47" s="1">
        <v>482951</v>
      </c>
      <c r="B47" s="1">
        <v>483000</v>
      </c>
      <c r="C47" s="11">
        <v>1.1031829999999999E-2</v>
      </c>
      <c r="D47" s="1">
        <v>7.3986547E-3</v>
      </c>
      <c r="E47" s="3">
        <f t="shared" si="0"/>
        <v>1.491058908317481</v>
      </c>
      <c r="F47" s="3">
        <f t="shared" si="1"/>
        <v>0.57633725631931587</v>
      </c>
      <c r="G47" s="1" t="s">
        <v>17</v>
      </c>
    </row>
    <row r="48" spans="1:16">
      <c r="A48" s="1">
        <v>484551</v>
      </c>
      <c r="B48" s="1">
        <v>484600</v>
      </c>
      <c r="C48" s="11">
        <v>1.293059E-2</v>
      </c>
      <c r="D48" s="1">
        <v>8.4753145000000009E-3</v>
      </c>
      <c r="E48" s="3">
        <f t="shared" si="0"/>
        <v>1.525676716775525</v>
      </c>
      <c r="F48" s="3">
        <f t="shared" si="1"/>
        <v>0.60944929473137166</v>
      </c>
      <c r="G48" s="1" t="s">
        <v>17</v>
      </c>
    </row>
    <row r="49" spans="1:21">
      <c r="A49" s="1">
        <v>485801</v>
      </c>
      <c r="B49" s="1">
        <v>485850</v>
      </c>
      <c r="C49" s="11">
        <v>8.2074100000000001E-3</v>
      </c>
      <c r="D49" s="1">
        <v>5.6348803000000006E-3</v>
      </c>
      <c r="E49" s="3">
        <f t="shared" si="0"/>
        <v>1.456536707620923</v>
      </c>
      <c r="F49" s="3">
        <f t="shared" si="1"/>
        <v>0.54254206071982725</v>
      </c>
      <c r="G49" s="1" t="s">
        <v>17</v>
      </c>
    </row>
    <row r="50" spans="1:21">
      <c r="A50" s="1">
        <v>488351</v>
      </c>
      <c r="B50" s="1">
        <v>488400</v>
      </c>
      <c r="C50" s="11">
        <v>1.142108E-2</v>
      </c>
      <c r="D50" s="1">
        <v>6.0947600999999999E-3</v>
      </c>
      <c r="E50" s="3">
        <f t="shared" si="0"/>
        <v>1.8739178921907034</v>
      </c>
      <c r="F50" s="3">
        <f t="shared" si="1"/>
        <v>0.90605774108439685</v>
      </c>
      <c r="G50" s="1" t="s">
        <v>97</v>
      </c>
      <c r="H50" s="1" t="s">
        <v>97</v>
      </c>
      <c r="I50" s="1">
        <v>-206</v>
      </c>
      <c r="J50" s="1" t="s">
        <v>21</v>
      </c>
      <c r="K50" s="1" t="s">
        <v>16</v>
      </c>
    </row>
    <row r="51" spans="1:21">
      <c r="A51" s="1">
        <v>500251</v>
      </c>
      <c r="B51" s="1">
        <v>500300</v>
      </c>
      <c r="C51" s="11">
        <v>1.8997150000000001E-2</v>
      </c>
      <c r="D51" s="1">
        <v>8.1263467999999998E-3</v>
      </c>
      <c r="E51" s="3">
        <f t="shared" si="0"/>
        <v>2.3377232682218287</v>
      </c>
      <c r="F51" s="3">
        <f t="shared" si="1"/>
        <v>1.2251041586149043</v>
      </c>
      <c r="G51" s="1" t="s">
        <v>98</v>
      </c>
      <c r="H51" s="1" t="s">
        <v>98</v>
      </c>
      <c r="I51" s="1">
        <v>-51</v>
      </c>
      <c r="J51" s="1" t="s">
        <v>21</v>
      </c>
      <c r="K51" s="1" t="s">
        <v>16</v>
      </c>
    </row>
    <row r="52" spans="1:21">
      <c r="A52" s="1">
        <v>514051</v>
      </c>
      <c r="B52" s="1">
        <v>514100</v>
      </c>
      <c r="C52" s="11">
        <v>1.164893E-2</v>
      </c>
      <c r="D52" s="1">
        <v>4.8801364000000003E-3</v>
      </c>
      <c r="E52" s="3">
        <f t="shared" si="0"/>
        <v>2.3870091008111984</v>
      </c>
      <c r="F52" s="3">
        <f t="shared" si="1"/>
        <v>1.2552040669099094</v>
      </c>
      <c r="G52" s="1" t="s">
        <v>99</v>
      </c>
      <c r="H52" s="1" t="s">
        <v>99</v>
      </c>
      <c r="I52" s="1">
        <v>-223</v>
      </c>
      <c r="J52" s="1" t="s">
        <v>15</v>
      </c>
      <c r="K52" s="1" t="s">
        <v>16</v>
      </c>
    </row>
    <row r="53" spans="1:21">
      <c r="A53" s="1">
        <v>520201</v>
      </c>
      <c r="B53" s="1">
        <v>520250</v>
      </c>
      <c r="C53" s="11">
        <v>8.2501399999999996E-3</v>
      </c>
      <c r="D53" s="1">
        <v>4.9477658000000001E-3</v>
      </c>
      <c r="E53" s="3">
        <f t="shared" si="0"/>
        <v>1.6674475578451995</v>
      </c>
      <c r="F53" s="3">
        <f t="shared" si="1"/>
        <v>0.7376413885604477</v>
      </c>
      <c r="G53" s="1" t="s">
        <v>100</v>
      </c>
      <c r="H53" s="1" t="s">
        <v>100</v>
      </c>
      <c r="I53" s="1">
        <v>-32</v>
      </c>
      <c r="J53" s="1" t="s">
        <v>21</v>
      </c>
      <c r="K53" s="1" t="s">
        <v>16</v>
      </c>
      <c r="L53" s="1" t="s">
        <v>101</v>
      </c>
      <c r="M53" s="1" t="s">
        <v>101</v>
      </c>
      <c r="N53" s="1">
        <v>-173</v>
      </c>
      <c r="O53" s="1" t="s">
        <v>15</v>
      </c>
      <c r="P53" s="1" t="s">
        <v>16</v>
      </c>
    </row>
    <row r="54" spans="1:21">
      <c r="A54" s="1">
        <v>535001</v>
      </c>
      <c r="B54" s="1">
        <v>535050</v>
      </c>
      <c r="C54" s="11">
        <v>1.6737620000000002E-2</v>
      </c>
      <c r="D54" s="1">
        <v>6.7683487999999998E-3</v>
      </c>
      <c r="E54" s="3">
        <f t="shared" si="0"/>
        <v>2.4729251542119108</v>
      </c>
      <c r="F54" s="3">
        <f t="shared" si="1"/>
        <v>1.3062185756431957</v>
      </c>
      <c r="G54" s="1" t="s">
        <v>102</v>
      </c>
      <c r="H54" s="1" t="s">
        <v>102</v>
      </c>
      <c r="I54" s="1">
        <v>-58</v>
      </c>
      <c r="J54" s="1" t="s">
        <v>21</v>
      </c>
      <c r="K54" s="1" t="s">
        <v>16</v>
      </c>
    </row>
    <row r="55" spans="1:21">
      <c r="A55" s="1">
        <v>546201</v>
      </c>
      <c r="B55" s="1">
        <v>546250</v>
      </c>
      <c r="C55" s="11">
        <v>1.295433E-2</v>
      </c>
      <c r="D55" s="1">
        <v>6.3003535000000005E-3</v>
      </c>
      <c r="E55" s="3">
        <f t="shared" si="0"/>
        <v>2.0561274855450571</v>
      </c>
      <c r="F55" s="3">
        <f t="shared" si="1"/>
        <v>1.0399297183555571</v>
      </c>
      <c r="G55" s="1" t="s">
        <v>103</v>
      </c>
      <c r="H55" s="1" t="s">
        <v>104</v>
      </c>
      <c r="I55" s="1">
        <v>-38</v>
      </c>
      <c r="J55" s="1" t="s">
        <v>21</v>
      </c>
      <c r="K55" s="1" t="s">
        <v>16</v>
      </c>
      <c r="L55" s="1" t="s">
        <v>105</v>
      </c>
      <c r="M55" s="1" t="s">
        <v>105</v>
      </c>
      <c r="N55" s="1">
        <v>-89</v>
      </c>
      <c r="O55" s="1" t="s">
        <v>15</v>
      </c>
      <c r="P55" s="1" t="s">
        <v>16</v>
      </c>
    </row>
    <row r="56" spans="1:21">
      <c r="A56" s="1">
        <v>547601</v>
      </c>
      <c r="B56" s="1">
        <v>547650</v>
      </c>
      <c r="C56" s="11">
        <v>8.9479299999999998E-3</v>
      </c>
      <c r="D56" s="1">
        <v>5.0857297000000004E-3</v>
      </c>
      <c r="E56" s="3">
        <f t="shared" si="0"/>
        <v>1.7594191055808568</v>
      </c>
      <c r="F56" s="3">
        <f t="shared" si="1"/>
        <v>0.81509918350488875</v>
      </c>
      <c r="G56" s="1" t="s">
        <v>106</v>
      </c>
      <c r="H56" s="1" t="s">
        <v>106</v>
      </c>
      <c r="I56" s="1">
        <v>-206</v>
      </c>
      <c r="J56" s="1" t="s">
        <v>15</v>
      </c>
      <c r="K56" s="1" t="s">
        <v>16</v>
      </c>
    </row>
    <row r="57" spans="1:21">
      <c r="A57" s="1">
        <v>556351</v>
      </c>
      <c r="B57" s="1">
        <v>556400</v>
      </c>
      <c r="C57" s="11">
        <v>1.327712E-2</v>
      </c>
      <c r="D57" s="1">
        <v>1.30578816E-2</v>
      </c>
      <c r="E57" s="3">
        <f t="shared" si="0"/>
        <v>1.0167897371653301</v>
      </c>
      <c r="F57" s="3">
        <f t="shared" si="1"/>
        <v>2.4021373874662279E-2</v>
      </c>
      <c r="G57" s="1" t="s">
        <v>107</v>
      </c>
      <c r="H57" s="1" t="s">
        <v>107</v>
      </c>
      <c r="I57" s="1">
        <v>-49</v>
      </c>
      <c r="J57" s="1" t="s">
        <v>15</v>
      </c>
      <c r="K57" s="1" t="s">
        <v>16</v>
      </c>
    </row>
    <row r="58" spans="1:21">
      <c r="A58" s="1">
        <v>561651</v>
      </c>
      <c r="B58" s="1">
        <v>561700</v>
      </c>
      <c r="C58" s="11">
        <v>1.17676E-2</v>
      </c>
      <c r="D58" s="1">
        <v>4.9315347000000002E-3</v>
      </c>
      <c r="E58" s="3">
        <f t="shared" si="0"/>
        <v>2.3861943017454585</v>
      </c>
      <c r="F58" s="3">
        <f t="shared" si="1"/>
        <v>1.254711522811641</v>
      </c>
      <c r="G58" s="1" t="s">
        <v>108</v>
      </c>
      <c r="H58" s="1" t="s">
        <v>108</v>
      </c>
      <c r="I58" s="1">
        <v>-11</v>
      </c>
      <c r="J58" s="1" t="s">
        <v>21</v>
      </c>
      <c r="K58" s="1" t="s">
        <v>16</v>
      </c>
    </row>
    <row r="59" spans="1:21">
      <c r="A59" s="1">
        <v>582051</v>
      </c>
      <c r="B59" s="1">
        <v>582100</v>
      </c>
      <c r="C59" s="11">
        <v>1.248438E-2</v>
      </c>
      <c r="D59" s="1">
        <v>6.0758239E-3</v>
      </c>
      <c r="E59" s="3">
        <f t="shared" si="0"/>
        <v>2.0547633054341814</v>
      </c>
      <c r="F59" s="3">
        <f t="shared" si="1"/>
        <v>1.0389722149563418</v>
      </c>
      <c r="G59" s="1" t="s">
        <v>109</v>
      </c>
      <c r="H59" s="1" t="s">
        <v>109</v>
      </c>
      <c r="I59" s="1">
        <v>-297</v>
      </c>
      <c r="J59" s="1" t="s">
        <v>21</v>
      </c>
      <c r="K59" s="1" t="s">
        <v>16</v>
      </c>
      <c r="Q59" s="1" t="s">
        <v>110</v>
      </c>
      <c r="R59" s="1" t="s">
        <v>110</v>
      </c>
      <c r="S59" s="1">
        <v>43</v>
      </c>
      <c r="T59" s="1" t="s">
        <v>15</v>
      </c>
      <c r="U59" s="1" t="s">
        <v>27</v>
      </c>
    </row>
    <row r="60" spans="1:21">
      <c r="A60" s="1">
        <v>691851</v>
      </c>
      <c r="B60" s="1">
        <v>691900</v>
      </c>
      <c r="C60" s="11">
        <v>9.8166199999999999E-3</v>
      </c>
      <c r="D60" s="1">
        <v>6.2110827000000004E-3</v>
      </c>
      <c r="E60" s="3">
        <f t="shared" si="0"/>
        <v>1.5805006106262278</v>
      </c>
      <c r="F60" s="3">
        <f t="shared" si="1"/>
        <v>0.660381592627581</v>
      </c>
      <c r="G60" s="1" t="s">
        <v>112</v>
      </c>
      <c r="H60" s="1" t="s">
        <v>112</v>
      </c>
      <c r="I60" s="1">
        <v>-124</v>
      </c>
      <c r="J60" s="1" t="s">
        <v>21</v>
      </c>
      <c r="K60" s="1" t="s">
        <v>16</v>
      </c>
    </row>
    <row r="61" spans="1:21">
      <c r="A61" s="1">
        <v>708251</v>
      </c>
      <c r="B61" s="1">
        <v>708300</v>
      </c>
      <c r="C61" s="11">
        <v>7.9938000000000006E-3</v>
      </c>
      <c r="D61" s="1">
        <v>4.8098018000000001E-3</v>
      </c>
      <c r="E61" s="3">
        <f t="shared" si="0"/>
        <v>1.6619811652114231</v>
      </c>
      <c r="F61" s="3">
        <f t="shared" si="1"/>
        <v>0.73290403252339187</v>
      </c>
      <c r="Q61" s="1" t="s">
        <v>113</v>
      </c>
      <c r="R61" s="1" t="s">
        <v>113</v>
      </c>
      <c r="S61" s="1">
        <v>57</v>
      </c>
      <c r="T61" s="1" t="s">
        <v>15</v>
      </c>
      <c r="U61" s="1" t="s">
        <v>27</v>
      </c>
    </row>
    <row r="62" spans="1:21">
      <c r="A62" s="1">
        <v>749101</v>
      </c>
      <c r="B62" s="1">
        <v>749150</v>
      </c>
      <c r="C62" s="11">
        <v>8.027030000000001E-3</v>
      </c>
      <c r="D62" s="1">
        <v>4.5879774000000002E-3</v>
      </c>
      <c r="E62" s="3">
        <f t="shared" si="0"/>
        <v>1.7495792372473327</v>
      </c>
      <c r="F62" s="3">
        <f t="shared" si="1"/>
        <v>0.8070080047292989</v>
      </c>
      <c r="G62" s="1" t="s">
        <v>115</v>
      </c>
      <c r="H62" s="1" t="s">
        <v>115</v>
      </c>
      <c r="I62" s="1">
        <v>-224</v>
      </c>
      <c r="J62" s="1" t="s">
        <v>21</v>
      </c>
      <c r="K62" s="1" t="s">
        <v>16</v>
      </c>
      <c r="L62" s="1" t="s">
        <v>116</v>
      </c>
      <c r="M62" s="1" t="s">
        <v>116</v>
      </c>
      <c r="N62" s="1">
        <v>-41</v>
      </c>
      <c r="O62" s="1" t="s">
        <v>15</v>
      </c>
      <c r="P62" s="1" t="s">
        <v>16</v>
      </c>
    </row>
    <row r="63" spans="1:21">
      <c r="A63" s="1">
        <v>757201</v>
      </c>
      <c r="B63" s="1">
        <v>757250</v>
      </c>
      <c r="C63" s="11">
        <v>3.2625540000000001E-2</v>
      </c>
      <c r="D63" s="1">
        <v>1.51814442E-2</v>
      </c>
      <c r="E63" s="3">
        <f t="shared" si="0"/>
        <v>2.1490406031331331</v>
      </c>
      <c r="F63" s="3">
        <f t="shared" si="1"/>
        <v>1.1036927407393762</v>
      </c>
      <c r="Q63" s="1" t="s">
        <v>117</v>
      </c>
      <c r="R63" s="1" t="s">
        <v>117</v>
      </c>
      <c r="S63" s="1">
        <v>38</v>
      </c>
      <c r="T63" s="1" t="s">
        <v>21</v>
      </c>
      <c r="U63" s="1" t="s">
        <v>27</v>
      </c>
    </row>
    <row r="64" spans="1:21">
      <c r="A64" s="1">
        <v>783751</v>
      </c>
      <c r="B64" s="1">
        <v>783800</v>
      </c>
      <c r="C64" s="11">
        <v>1.274546E-2</v>
      </c>
      <c r="D64" s="1">
        <v>5.4049404000000006E-3</v>
      </c>
      <c r="E64" s="3">
        <f t="shared" si="0"/>
        <v>2.3581129590254131</v>
      </c>
      <c r="F64" s="3">
        <f t="shared" si="1"/>
        <v>1.2376328283781148</v>
      </c>
      <c r="G64" s="1" t="s">
        <v>118</v>
      </c>
      <c r="H64" s="1" t="s">
        <v>118</v>
      </c>
      <c r="I64" s="1">
        <v>-21</v>
      </c>
      <c r="J64" s="1" t="s">
        <v>15</v>
      </c>
      <c r="K64" s="1" t="s">
        <v>16</v>
      </c>
    </row>
    <row r="65" spans="1:26">
      <c r="A65" s="1">
        <v>785001</v>
      </c>
      <c r="B65" s="1">
        <v>785050</v>
      </c>
      <c r="C65" s="11">
        <v>2.547669E-2</v>
      </c>
      <c r="D65" s="1">
        <v>7.3039735000000007E-3</v>
      </c>
      <c r="E65" s="3">
        <f t="shared" si="0"/>
        <v>3.4880589312105248</v>
      </c>
      <c r="F65" s="3">
        <f t="shared" si="1"/>
        <v>1.8024244148416066</v>
      </c>
      <c r="G65" s="1" t="s">
        <v>119</v>
      </c>
      <c r="H65" s="1" t="s">
        <v>119</v>
      </c>
      <c r="I65" s="1">
        <v>-29</v>
      </c>
      <c r="J65" s="1" t="s">
        <v>15</v>
      </c>
      <c r="K65" s="1" t="s">
        <v>16</v>
      </c>
    </row>
    <row r="66" spans="1:26">
      <c r="A66" s="1">
        <v>798201</v>
      </c>
      <c r="B66" s="1">
        <v>798250</v>
      </c>
      <c r="C66" s="11">
        <v>1.5731270000000002E-2</v>
      </c>
      <c r="D66" s="1">
        <v>8.0154345999999994E-3</v>
      </c>
      <c r="E66" s="3">
        <f t="shared" si="0"/>
        <v>1.9626222138971732</v>
      </c>
      <c r="F66" s="3">
        <f t="shared" si="1"/>
        <v>0.97278249445958198</v>
      </c>
      <c r="G66" s="1" t="s">
        <v>120</v>
      </c>
      <c r="H66" s="1" t="s">
        <v>120</v>
      </c>
      <c r="I66" s="1">
        <v>-115</v>
      </c>
      <c r="J66" s="1" t="s">
        <v>21</v>
      </c>
      <c r="K66" s="1" t="s">
        <v>16</v>
      </c>
    </row>
    <row r="67" spans="1:26">
      <c r="A67" s="1">
        <v>837801</v>
      </c>
      <c r="B67" s="1">
        <v>837850</v>
      </c>
      <c r="C67" s="11">
        <v>1.505247E-2</v>
      </c>
      <c r="D67" s="1">
        <v>6.0271307000000001E-3</v>
      </c>
      <c r="E67" s="3">
        <f t="shared" si="0"/>
        <v>2.497452062886242</v>
      </c>
      <c r="F67" s="3">
        <f t="shared" si="1"/>
        <v>1.3204569866062748</v>
      </c>
      <c r="G67" s="1" t="s">
        <v>121</v>
      </c>
      <c r="H67" s="1" t="s">
        <v>121</v>
      </c>
      <c r="I67" s="1">
        <v>-39</v>
      </c>
      <c r="J67" s="1" t="s">
        <v>21</v>
      </c>
      <c r="K67" s="1" t="s">
        <v>16</v>
      </c>
    </row>
    <row r="68" spans="1:26">
      <c r="A68" s="1">
        <v>840151</v>
      </c>
      <c r="B68" s="1">
        <v>840200</v>
      </c>
      <c r="C68" s="11">
        <v>7.5380999999999998E-3</v>
      </c>
      <c r="D68" s="1">
        <v>5.7782546000000002E-3</v>
      </c>
      <c r="E68" s="3">
        <f t="shared" si="0"/>
        <v>1.3045634922351812</v>
      </c>
      <c r="F68" s="3">
        <f t="shared" si="1"/>
        <v>0.3835671608696164</v>
      </c>
      <c r="G68" s="1" t="s">
        <v>122</v>
      </c>
      <c r="H68" s="1" t="s">
        <v>122</v>
      </c>
      <c r="I68" s="1">
        <v>-397</v>
      </c>
      <c r="J68" s="1" t="s">
        <v>21</v>
      </c>
      <c r="K68" s="1" t="s">
        <v>16</v>
      </c>
      <c r="L68" s="1" t="s">
        <v>123</v>
      </c>
      <c r="M68" s="1" t="s">
        <v>123</v>
      </c>
      <c r="N68" s="1">
        <v>-170</v>
      </c>
      <c r="O68" s="1" t="s">
        <v>15</v>
      </c>
      <c r="P68" s="1" t="s">
        <v>16</v>
      </c>
      <c r="Q68" s="1" t="s">
        <v>124</v>
      </c>
      <c r="R68" s="1" t="s">
        <v>124</v>
      </c>
      <c r="S68" s="1">
        <v>38</v>
      </c>
      <c r="T68" s="1" t="s">
        <v>15</v>
      </c>
      <c r="U68" s="1" t="s">
        <v>27</v>
      </c>
    </row>
    <row r="69" spans="1:26">
      <c r="A69" s="1">
        <v>842301</v>
      </c>
      <c r="B69" s="1">
        <v>842350</v>
      </c>
      <c r="C69" s="11">
        <v>1.198596E-2</v>
      </c>
      <c r="D69" s="1">
        <v>6.4058552999999999E-3</v>
      </c>
      <c r="E69" s="3">
        <f t="shared" si="0"/>
        <v>1.8710944032719565</v>
      </c>
      <c r="F69" s="3">
        <f t="shared" si="1"/>
        <v>0.90388234943731638</v>
      </c>
      <c r="Q69" s="1" t="s">
        <v>128</v>
      </c>
      <c r="R69" s="1" t="s">
        <v>128</v>
      </c>
      <c r="S69" s="1">
        <v>21</v>
      </c>
      <c r="T69" s="1" t="s">
        <v>15</v>
      </c>
      <c r="U69" s="1" t="s">
        <v>27</v>
      </c>
    </row>
    <row r="70" spans="1:26">
      <c r="A70" s="1">
        <v>851401</v>
      </c>
      <c r="B70" s="1">
        <v>851450</v>
      </c>
      <c r="C70" s="11">
        <v>2.7408680000000001E-2</v>
      </c>
      <c r="D70" s="1">
        <v>8.737716500000001E-3</v>
      </c>
      <c r="E70" s="3">
        <f t="shared" si="0"/>
        <v>3.1368241347725117</v>
      </c>
      <c r="F70" s="3">
        <f t="shared" si="1"/>
        <v>1.649304647127388</v>
      </c>
      <c r="G70" s="1" t="s">
        <v>129</v>
      </c>
      <c r="H70" s="1" t="s">
        <v>130</v>
      </c>
      <c r="I70" s="1">
        <v>-5</v>
      </c>
      <c r="J70" s="1" t="s">
        <v>21</v>
      </c>
      <c r="K70" s="1" t="s">
        <v>16</v>
      </c>
      <c r="L70" s="1" t="s">
        <v>131</v>
      </c>
      <c r="M70" s="1" t="s">
        <v>131</v>
      </c>
      <c r="N70" s="1">
        <v>-129</v>
      </c>
      <c r="O70" s="1" t="s">
        <v>15</v>
      </c>
      <c r="P70" s="1" t="s">
        <v>16</v>
      </c>
    </row>
    <row r="71" spans="1:26">
      <c r="A71" s="1">
        <v>867751</v>
      </c>
      <c r="B71" s="1">
        <v>867800</v>
      </c>
      <c r="C71" s="11">
        <v>1.16157E-2</v>
      </c>
      <c r="D71" s="1">
        <v>5.8431788000000004E-3</v>
      </c>
      <c r="E71" s="3">
        <f t="shared" si="0"/>
        <v>1.9879076779235301</v>
      </c>
      <c r="F71" s="3">
        <f t="shared" si="1"/>
        <v>0.99125075705377363</v>
      </c>
      <c r="G71" s="1" t="s">
        <v>143</v>
      </c>
      <c r="H71" s="1" t="s">
        <v>143</v>
      </c>
      <c r="I71" s="1">
        <v>-79</v>
      </c>
      <c r="J71" s="1" t="s">
        <v>15</v>
      </c>
      <c r="K71" s="1" t="s">
        <v>16</v>
      </c>
    </row>
    <row r="72" spans="1:26">
      <c r="A72" s="1">
        <v>899551</v>
      </c>
      <c r="B72" s="1">
        <v>899600</v>
      </c>
      <c r="C72" s="11">
        <v>2.5130160000000002E-2</v>
      </c>
      <c r="D72" s="1">
        <v>1.2359946300000001E-2</v>
      </c>
      <c r="E72" s="3">
        <f t="shared" si="0"/>
        <v>2.033193299553413</v>
      </c>
      <c r="F72" s="3">
        <f t="shared" si="1"/>
        <v>1.0237473814641185</v>
      </c>
      <c r="G72" s="1" t="s">
        <v>147</v>
      </c>
      <c r="H72" s="1" t="s">
        <v>147</v>
      </c>
      <c r="I72" s="1">
        <v>-85</v>
      </c>
      <c r="J72" s="1" t="s">
        <v>21</v>
      </c>
      <c r="K72" s="1" t="s">
        <v>16</v>
      </c>
      <c r="L72" s="1" t="s">
        <v>148</v>
      </c>
      <c r="M72" s="1" t="s">
        <v>149</v>
      </c>
      <c r="N72" s="1">
        <v>-87</v>
      </c>
      <c r="O72" s="1" t="s">
        <v>15</v>
      </c>
      <c r="P72" s="1" t="s">
        <v>16</v>
      </c>
    </row>
    <row r="73" spans="1:26">
      <c r="A73" s="1">
        <v>900901</v>
      </c>
      <c r="B73" s="1">
        <v>900950</v>
      </c>
      <c r="C73" s="11">
        <v>8.4210299999999995E-3</v>
      </c>
      <c r="D73" s="1">
        <v>7.4608737000000005E-3</v>
      </c>
      <c r="E73" s="3">
        <f t="shared" si="0"/>
        <v>1.128692206651347</v>
      </c>
      <c r="F73" s="3">
        <f t="shared" si="1"/>
        <v>0.1746521181051571</v>
      </c>
      <c r="G73" s="1" t="s">
        <v>150</v>
      </c>
      <c r="H73" s="1" t="s">
        <v>151</v>
      </c>
      <c r="I73" s="1">
        <v>-109</v>
      </c>
      <c r="J73" s="1" t="s">
        <v>15</v>
      </c>
      <c r="K73" s="1" t="s">
        <v>16</v>
      </c>
    </row>
    <row r="74" spans="1:26">
      <c r="A74" s="1">
        <v>920751</v>
      </c>
      <c r="B74" s="1">
        <v>920800</v>
      </c>
      <c r="C74" s="11">
        <v>1.8223400000000001E-2</v>
      </c>
      <c r="D74" s="1">
        <v>6.2868276000000002E-3</v>
      </c>
      <c r="E74" s="3">
        <f t="shared" si="0"/>
        <v>2.8986638666535089</v>
      </c>
      <c r="F74" s="3">
        <f t="shared" si="1"/>
        <v>1.5353880460491782</v>
      </c>
      <c r="G74" s="1" t="s">
        <v>152</v>
      </c>
      <c r="H74" s="1" t="s">
        <v>152</v>
      </c>
      <c r="I74" s="1">
        <v>-385</v>
      </c>
      <c r="J74" s="1" t="s">
        <v>21</v>
      </c>
      <c r="K74" s="1" t="s">
        <v>16</v>
      </c>
      <c r="L74" s="1" t="s">
        <v>153</v>
      </c>
      <c r="M74" s="1" t="s">
        <v>153</v>
      </c>
      <c r="N74" s="1">
        <v>-61</v>
      </c>
      <c r="O74" s="1" t="s">
        <v>15</v>
      </c>
      <c r="P74" s="1" t="s">
        <v>16</v>
      </c>
      <c r="Q74" s="1" t="s">
        <v>154</v>
      </c>
      <c r="R74" s="1" t="s">
        <v>154</v>
      </c>
      <c r="S74" s="1">
        <v>-23</v>
      </c>
      <c r="T74" s="1" t="s">
        <v>21</v>
      </c>
      <c r="U74" s="1" t="s">
        <v>16</v>
      </c>
    </row>
    <row r="75" spans="1:26">
      <c r="A75" s="1">
        <v>938901</v>
      </c>
      <c r="B75" s="1">
        <v>938950</v>
      </c>
      <c r="C75" s="11">
        <v>3.6859790000000003E-2</v>
      </c>
      <c r="D75" s="1">
        <v>1.9209450400000001E-2</v>
      </c>
      <c r="E75" s="3">
        <f t="shared" si="0"/>
        <v>1.9188362619682238</v>
      </c>
      <c r="F75" s="3">
        <f t="shared" si="1"/>
        <v>0.94023160881057799</v>
      </c>
      <c r="G75" s="1" t="s">
        <v>155</v>
      </c>
      <c r="H75" s="1" t="s">
        <v>156</v>
      </c>
      <c r="I75" s="1">
        <v>-70</v>
      </c>
      <c r="J75" s="1" t="s">
        <v>21</v>
      </c>
      <c r="K75" s="1" t="s">
        <v>16</v>
      </c>
      <c r="Q75" s="1" t="s">
        <v>157</v>
      </c>
      <c r="R75" s="1" t="s">
        <v>157</v>
      </c>
      <c r="S75" s="1">
        <v>-7</v>
      </c>
      <c r="T75" s="1" t="s">
        <v>15</v>
      </c>
      <c r="U75" s="1" t="s">
        <v>16</v>
      </c>
    </row>
    <row r="76" spans="1:26">
      <c r="A76" s="1">
        <v>954051</v>
      </c>
      <c r="B76" s="1">
        <v>954100</v>
      </c>
      <c r="C76" s="11">
        <v>1.2019190000000001E-2</v>
      </c>
      <c r="D76" s="1">
        <v>5.0722038000000002E-3</v>
      </c>
      <c r="E76" s="3">
        <f t="shared" si="0"/>
        <v>2.3696189021426939</v>
      </c>
      <c r="F76" s="3">
        <f t="shared" si="1"/>
        <v>1.2446550539765528</v>
      </c>
      <c r="G76" s="1" t="s">
        <v>158</v>
      </c>
      <c r="H76" s="1" t="s">
        <v>158</v>
      </c>
      <c r="I76" s="1">
        <v>-151</v>
      </c>
      <c r="J76" s="1" t="s">
        <v>21</v>
      </c>
      <c r="K76" s="1" t="s">
        <v>16</v>
      </c>
    </row>
    <row r="77" spans="1:26">
      <c r="A77" s="1">
        <v>972601</v>
      </c>
      <c r="B77" s="1">
        <v>972650</v>
      </c>
      <c r="C77" s="11">
        <v>1.200495E-2</v>
      </c>
      <c r="D77" s="1">
        <v>6.9414799999999999E-3</v>
      </c>
      <c r="E77" s="3">
        <f t="shared" si="0"/>
        <v>1.7294510680719386</v>
      </c>
      <c r="F77" s="3">
        <f t="shared" si="1"/>
        <v>0.79031419564283667</v>
      </c>
      <c r="G77" s="1" t="s">
        <v>160</v>
      </c>
      <c r="H77" s="1" t="s">
        <v>160</v>
      </c>
      <c r="I77" s="1">
        <v>-113</v>
      </c>
      <c r="J77" s="1" t="s">
        <v>15</v>
      </c>
      <c r="K77" s="1" t="s">
        <v>16</v>
      </c>
    </row>
    <row r="78" spans="1:26">
      <c r="A78" s="1">
        <v>1026351</v>
      </c>
      <c r="B78" s="1">
        <v>1026400</v>
      </c>
      <c r="C78" s="11">
        <v>2.1845300000000002E-2</v>
      </c>
      <c r="D78" s="1">
        <v>1.38586135E-2</v>
      </c>
      <c r="E78" s="3">
        <f t="shared" si="0"/>
        <v>1.5762976577707433</v>
      </c>
      <c r="F78" s="3">
        <f t="shared" si="1"/>
        <v>0.65653998964318405</v>
      </c>
      <c r="G78" s="1" t="s">
        <v>163</v>
      </c>
      <c r="H78" s="1" t="s">
        <v>164</v>
      </c>
      <c r="I78" s="1">
        <v>-64</v>
      </c>
      <c r="J78" s="1" t="s">
        <v>15</v>
      </c>
      <c r="K78" s="1" t="s">
        <v>16</v>
      </c>
    </row>
    <row r="79" spans="1:26">
      <c r="A79" s="1">
        <v>1026851</v>
      </c>
      <c r="B79" s="1">
        <v>1026900</v>
      </c>
      <c r="C79" s="11">
        <v>1.0030229999999999E-2</v>
      </c>
      <c r="D79" s="1">
        <v>7.2742166000000002E-3</v>
      </c>
      <c r="E79" s="3">
        <f t="shared" si="0"/>
        <v>1.3788742556827356</v>
      </c>
      <c r="F79" s="3">
        <f t="shared" si="1"/>
        <v>0.46349089849480779</v>
      </c>
      <c r="G79" s="1" t="s">
        <v>165</v>
      </c>
      <c r="H79" s="1" t="s">
        <v>166</v>
      </c>
      <c r="I79" s="1">
        <v>-109</v>
      </c>
      <c r="J79" s="1" t="s">
        <v>15</v>
      </c>
      <c r="K79" s="1" t="s">
        <v>16</v>
      </c>
    </row>
    <row r="80" spans="1:26">
      <c r="A80" s="1">
        <v>1057151</v>
      </c>
      <c r="B80" s="1">
        <v>1057200</v>
      </c>
      <c r="C80" s="11">
        <v>1.1069799999999999E-2</v>
      </c>
      <c r="D80" s="1">
        <v>7.6908136000000005E-3</v>
      </c>
      <c r="E80" s="3">
        <f t="shared" si="0"/>
        <v>1.4393535685223211</v>
      </c>
      <c r="F80" s="3">
        <f t="shared" si="1"/>
        <v>0.52542102494699461</v>
      </c>
      <c r="G80" s="1" t="s">
        <v>169</v>
      </c>
      <c r="H80" s="1" t="s">
        <v>170</v>
      </c>
      <c r="I80" s="1">
        <v>-389</v>
      </c>
      <c r="J80" s="1" t="s">
        <v>21</v>
      </c>
      <c r="K80" s="1" t="s">
        <v>16</v>
      </c>
      <c r="L80" s="1" t="s">
        <v>171</v>
      </c>
      <c r="M80" s="1" t="s">
        <v>171</v>
      </c>
      <c r="N80" s="1">
        <v>-194</v>
      </c>
      <c r="O80" s="1" t="s">
        <v>15</v>
      </c>
      <c r="P80" s="1" t="s">
        <v>16</v>
      </c>
      <c r="Q80" s="1" t="s">
        <v>172</v>
      </c>
      <c r="R80" s="1" t="s">
        <v>172</v>
      </c>
      <c r="S80" s="1">
        <v>-26</v>
      </c>
      <c r="T80" s="1" t="s">
        <v>15</v>
      </c>
      <c r="U80" s="1" t="s">
        <v>16</v>
      </c>
      <c r="V80" s="1" t="s">
        <v>173</v>
      </c>
      <c r="W80" s="1" t="s">
        <v>173</v>
      </c>
      <c r="X80" s="1">
        <v>-139</v>
      </c>
      <c r="Y80" s="1" t="s">
        <v>21</v>
      </c>
      <c r="Z80" s="1" t="s">
        <v>16</v>
      </c>
    </row>
    <row r="81" spans="1:21">
      <c r="A81" s="1">
        <v>1061551</v>
      </c>
      <c r="B81" s="1">
        <v>1061600</v>
      </c>
      <c r="C81" s="11">
        <v>7.8893699999999997E-3</v>
      </c>
      <c r="D81" s="1">
        <v>5.1290125000000002E-3</v>
      </c>
      <c r="E81" s="3">
        <f t="shared" si="0"/>
        <v>1.538184982001896</v>
      </c>
      <c r="F81" s="3">
        <f t="shared" si="1"/>
        <v>0.62122901212230519</v>
      </c>
      <c r="G81" s="1" t="s">
        <v>174</v>
      </c>
      <c r="H81" s="1" t="s">
        <v>174</v>
      </c>
      <c r="I81" s="1">
        <v>-47</v>
      </c>
      <c r="J81" s="1" t="s">
        <v>15</v>
      </c>
      <c r="K81" s="1" t="s">
        <v>16</v>
      </c>
    </row>
    <row r="82" spans="1:21">
      <c r="A82" s="1">
        <v>1081901</v>
      </c>
      <c r="B82" s="1">
        <v>1081950</v>
      </c>
      <c r="C82" s="11">
        <v>1.030555E-2</v>
      </c>
      <c r="D82" s="1">
        <v>7.5312082999999998E-3</v>
      </c>
      <c r="E82" s="3">
        <f t="shared" si="0"/>
        <v>1.3683793608523616</v>
      </c>
      <c r="F82" s="3">
        <f t="shared" si="1"/>
        <v>0.4524682493379335</v>
      </c>
      <c r="G82" s="1" t="s">
        <v>176</v>
      </c>
      <c r="H82" s="1" t="s">
        <v>177</v>
      </c>
      <c r="I82" s="1">
        <v>-59</v>
      </c>
      <c r="J82" s="1" t="s">
        <v>15</v>
      </c>
      <c r="K82" s="1" t="s">
        <v>16</v>
      </c>
    </row>
    <row r="83" spans="1:21">
      <c r="A83" s="1">
        <v>1085151</v>
      </c>
      <c r="B83" s="1">
        <v>1085200</v>
      </c>
      <c r="C83" s="11">
        <v>3.4923050000000004E-2</v>
      </c>
      <c r="D83" s="1">
        <v>1.30524712E-2</v>
      </c>
      <c r="E83" s="3">
        <f t="shared" si="0"/>
        <v>2.6755891252225097</v>
      </c>
      <c r="F83" s="3">
        <f t="shared" si="1"/>
        <v>1.4198565866387589</v>
      </c>
      <c r="G83" s="1" t="s">
        <v>178</v>
      </c>
      <c r="H83" s="1" t="s">
        <v>179</v>
      </c>
      <c r="I83" s="1">
        <v>-94</v>
      </c>
      <c r="J83" s="1" t="s">
        <v>21</v>
      </c>
      <c r="K83" s="1" t="s">
        <v>16</v>
      </c>
      <c r="L83" s="1" t="s">
        <v>180</v>
      </c>
      <c r="M83" s="1" t="s">
        <v>181</v>
      </c>
      <c r="N83" s="1">
        <v>-21</v>
      </c>
      <c r="O83" s="1" t="s">
        <v>15</v>
      </c>
      <c r="P83" s="1" t="s">
        <v>16</v>
      </c>
    </row>
    <row r="84" spans="1:21">
      <c r="A84" s="1">
        <v>1159601</v>
      </c>
      <c r="B84" s="1">
        <v>1159650</v>
      </c>
      <c r="C84" s="11">
        <v>9.7596599999999999E-3</v>
      </c>
      <c r="D84" s="1">
        <v>5.8864616000000002E-3</v>
      </c>
      <c r="E84" s="3">
        <f t="shared" si="0"/>
        <v>1.6579841444986236</v>
      </c>
      <c r="F84" s="3">
        <f t="shared" si="1"/>
        <v>0.72943021023379451</v>
      </c>
      <c r="G84" s="1" t="s">
        <v>182</v>
      </c>
      <c r="H84" s="1" t="s">
        <v>182</v>
      </c>
      <c r="I84" s="1">
        <v>-196</v>
      </c>
      <c r="J84" s="1" t="s">
        <v>21</v>
      </c>
      <c r="K84" s="1" t="s">
        <v>16</v>
      </c>
      <c r="L84" s="1" t="s">
        <v>183</v>
      </c>
      <c r="M84" s="1" t="s">
        <v>184</v>
      </c>
      <c r="N84" s="1">
        <v>-68</v>
      </c>
      <c r="O84" s="1" t="s">
        <v>15</v>
      </c>
      <c r="P84" s="1" t="s">
        <v>16</v>
      </c>
    </row>
    <row r="85" spans="1:21">
      <c r="A85" s="1">
        <v>1171101</v>
      </c>
      <c r="B85" s="1">
        <v>1171150</v>
      </c>
      <c r="C85" s="11">
        <v>8.6251399999999999E-3</v>
      </c>
      <c r="D85" s="1">
        <v>5.1777057000000001E-3</v>
      </c>
      <c r="E85" s="3">
        <f t="shared" si="0"/>
        <v>1.6658227600691944</v>
      </c>
      <c r="F85" s="3">
        <f t="shared" si="1"/>
        <v>0.73623490924375479</v>
      </c>
      <c r="G85" s="1" t="s">
        <v>185</v>
      </c>
      <c r="H85" s="1" t="s">
        <v>186</v>
      </c>
      <c r="I85" s="1">
        <v>-27</v>
      </c>
      <c r="J85" s="1" t="s">
        <v>15</v>
      </c>
      <c r="K85" s="1" t="s">
        <v>16</v>
      </c>
    </row>
    <row r="86" spans="1:21">
      <c r="A86" s="1">
        <v>1176151</v>
      </c>
      <c r="B86" s="1">
        <v>1176200</v>
      </c>
      <c r="C86" s="11">
        <v>9.6172500000000008E-3</v>
      </c>
      <c r="D86" s="1">
        <v>6.4572535999999998E-3</v>
      </c>
      <c r="E86" s="3">
        <f t="shared" si="0"/>
        <v>1.4893715805121857</v>
      </c>
      <c r="F86" s="3">
        <f t="shared" si="1"/>
        <v>0.5747037340974428</v>
      </c>
      <c r="Q86" s="1" t="s">
        <v>187</v>
      </c>
      <c r="R86" s="1" t="s">
        <v>187</v>
      </c>
      <c r="S86" s="1">
        <v>-75</v>
      </c>
      <c r="T86" s="1" t="s">
        <v>15</v>
      </c>
      <c r="U86" s="1" t="s">
        <v>16</v>
      </c>
    </row>
    <row r="87" spans="1:21">
      <c r="A87" s="1">
        <v>1190801</v>
      </c>
      <c r="B87" s="1">
        <v>1190850</v>
      </c>
      <c r="C87" s="11">
        <v>1.1378350000000001E-2</v>
      </c>
      <c r="D87" s="1">
        <v>5.1100763000000004E-3</v>
      </c>
      <c r="E87" s="3">
        <f t="shared" si="0"/>
        <v>2.2266497273240322</v>
      </c>
      <c r="F87" s="3">
        <f t="shared" si="1"/>
        <v>1.1548746266494712</v>
      </c>
      <c r="G87" s="1" t="s">
        <v>17</v>
      </c>
    </row>
    <row r="88" spans="1:21">
      <c r="A88" s="1">
        <v>1193201</v>
      </c>
      <c r="B88" s="1">
        <v>1193250</v>
      </c>
      <c r="C88" s="11">
        <v>1.9395889999999999E-2</v>
      </c>
      <c r="D88" s="1">
        <v>9.0812736999999998E-3</v>
      </c>
      <c r="E88" s="3">
        <f t="shared" si="0"/>
        <v>2.135811631797861</v>
      </c>
      <c r="F88" s="3">
        <f t="shared" si="1"/>
        <v>1.0947844139474723</v>
      </c>
      <c r="G88" s="1" t="s">
        <v>189</v>
      </c>
      <c r="H88" s="1" t="s">
        <v>190</v>
      </c>
      <c r="I88" s="1">
        <v>-112</v>
      </c>
      <c r="J88" s="1" t="s">
        <v>21</v>
      </c>
      <c r="K88" s="1" t="s">
        <v>16</v>
      </c>
      <c r="L88" s="1" t="s">
        <v>191</v>
      </c>
      <c r="M88" s="1" t="s">
        <v>191</v>
      </c>
      <c r="N88" s="1">
        <v>-51</v>
      </c>
      <c r="O88" s="1" t="s">
        <v>15</v>
      </c>
      <c r="P88" s="1" t="s">
        <v>16</v>
      </c>
    </row>
    <row r="89" spans="1:21">
      <c r="A89" s="1">
        <v>1213751</v>
      </c>
      <c r="B89" s="1">
        <v>1213800</v>
      </c>
      <c r="C89" s="11">
        <v>1.053815E-2</v>
      </c>
      <c r="D89" s="1">
        <v>6.3517518000000004E-3</v>
      </c>
      <c r="E89" s="3">
        <f t="shared" si="0"/>
        <v>1.6590934803214443</v>
      </c>
      <c r="F89" s="3">
        <f t="shared" si="1"/>
        <v>0.73039517610493065</v>
      </c>
      <c r="G89" s="1" t="s">
        <v>192</v>
      </c>
      <c r="H89" s="1" t="s">
        <v>192</v>
      </c>
      <c r="I89" s="1">
        <v>-264</v>
      </c>
      <c r="J89" s="1" t="s">
        <v>21</v>
      </c>
      <c r="K89" s="1" t="s">
        <v>16</v>
      </c>
      <c r="L89" s="1" t="s">
        <v>193</v>
      </c>
      <c r="M89" s="1" t="s">
        <v>193</v>
      </c>
      <c r="N89" s="1">
        <v>-206</v>
      </c>
      <c r="O89" s="1" t="s">
        <v>15</v>
      </c>
      <c r="P89" s="1" t="s">
        <v>16</v>
      </c>
      <c r="Q89" s="1" t="s">
        <v>194</v>
      </c>
      <c r="R89" s="1" t="s">
        <v>194</v>
      </c>
      <c r="S89" s="1">
        <v>-33</v>
      </c>
      <c r="T89" s="1" t="s">
        <v>15</v>
      </c>
      <c r="U89" s="1" t="s">
        <v>16</v>
      </c>
    </row>
    <row r="90" spans="1:21">
      <c r="A90" s="1">
        <v>1223651</v>
      </c>
      <c r="B90" s="1">
        <v>1223700</v>
      </c>
      <c r="C90" s="11">
        <v>1.0338780000000001E-2</v>
      </c>
      <c r="D90" s="1">
        <v>4.6069137000000005E-3</v>
      </c>
      <c r="E90" s="3">
        <f t="shared" si="0"/>
        <v>2.2441879039323007</v>
      </c>
      <c r="F90" s="3">
        <f t="shared" si="1"/>
        <v>1.1661934766249549</v>
      </c>
      <c r="G90" s="1" t="s">
        <v>198</v>
      </c>
      <c r="H90" s="1" t="s">
        <v>198</v>
      </c>
      <c r="I90" s="1">
        <v>-480</v>
      </c>
      <c r="J90" s="1" t="s">
        <v>21</v>
      </c>
      <c r="K90" s="1" t="s">
        <v>16</v>
      </c>
      <c r="L90" s="1" t="s">
        <v>199</v>
      </c>
      <c r="M90" s="1" t="s">
        <v>199</v>
      </c>
      <c r="N90" s="1">
        <v>-47</v>
      </c>
      <c r="O90" s="1" t="s">
        <v>15</v>
      </c>
      <c r="P90" s="1" t="s">
        <v>16</v>
      </c>
    </row>
    <row r="91" spans="1:21">
      <c r="A91" s="1">
        <v>1231501</v>
      </c>
      <c r="B91" s="1">
        <v>1231550</v>
      </c>
      <c r="C91" s="11">
        <v>0.17688901000000001</v>
      </c>
      <c r="D91" s="1">
        <v>7.6954123999999999E-2</v>
      </c>
      <c r="E91" s="3">
        <f t="shared" si="0"/>
        <v>2.2986293756004552</v>
      </c>
      <c r="F91" s="3">
        <f t="shared" si="1"/>
        <v>1.2007738688018421</v>
      </c>
      <c r="G91" s="1" t="s">
        <v>200</v>
      </c>
      <c r="H91" s="1" t="s">
        <v>200</v>
      </c>
      <c r="I91" s="1">
        <v>-298</v>
      </c>
      <c r="J91" s="1" t="s">
        <v>21</v>
      </c>
      <c r="K91" s="1" t="s">
        <v>16</v>
      </c>
      <c r="L91" s="1" t="s">
        <v>201</v>
      </c>
      <c r="M91" s="1" t="s">
        <v>201</v>
      </c>
      <c r="N91" s="1">
        <v>-84</v>
      </c>
      <c r="O91" s="1" t="s">
        <v>15</v>
      </c>
      <c r="P91" s="1" t="s">
        <v>16</v>
      </c>
    </row>
    <row r="92" spans="1:21">
      <c r="A92" s="1">
        <v>1233401</v>
      </c>
      <c r="B92" s="1">
        <v>1233450</v>
      </c>
      <c r="C92" s="11">
        <v>2.2680760000000001E-2</v>
      </c>
      <c r="D92" s="1">
        <v>8.3671074000000005E-3</v>
      </c>
      <c r="E92" s="3">
        <f t="shared" si="0"/>
        <v>2.710705016168431</v>
      </c>
      <c r="F92" s="3">
        <f t="shared" si="1"/>
        <v>1.4386681250288709</v>
      </c>
      <c r="G92" s="1" t="s">
        <v>202</v>
      </c>
      <c r="H92" s="1" t="s">
        <v>203</v>
      </c>
      <c r="I92" s="1">
        <v>-79</v>
      </c>
      <c r="J92" s="1" t="s">
        <v>15</v>
      </c>
      <c r="K92" s="1" t="s">
        <v>16</v>
      </c>
    </row>
    <row r="93" spans="1:21">
      <c r="A93" s="1">
        <v>1244901</v>
      </c>
      <c r="B93" s="1">
        <v>1244950</v>
      </c>
      <c r="C93" s="11">
        <v>1.102708E-2</v>
      </c>
      <c r="D93" s="1">
        <v>5.2967333999999998E-3</v>
      </c>
      <c r="E93" s="3">
        <f t="shared" si="0"/>
        <v>2.0818642675125014</v>
      </c>
      <c r="F93" s="3">
        <f t="shared" si="1"/>
        <v>1.0578760114951706</v>
      </c>
      <c r="G93" s="1" t="s">
        <v>204</v>
      </c>
      <c r="H93" s="1" t="s">
        <v>204</v>
      </c>
      <c r="I93" s="1">
        <v>-26</v>
      </c>
      <c r="J93" s="1" t="s">
        <v>21</v>
      </c>
      <c r="K93" s="1" t="s">
        <v>16</v>
      </c>
      <c r="L93" s="1" t="s">
        <v>205</v>
      </c>
      <c r="M93" s="1" t="s">
        <v>206</v>
      </c>
      <c r="N93" s="1">
        <v>-238</v>
      </c>
      <c r="O93" s="1" t="s">
        <v>15</v>
      </c>
      <c r="P93" s="1" t="s">
        <v>16</v>
      </c>
    </row>
    <row r="94" spans="1:21">
      <c r="A94" s="1">
        <v>1262801</v>
      </c>
      <c r="B94" s="1">
        <v>1262850</v>
      </c>
      <c r="C94" s="11">
        <v>1.6438560000000001E-2</v>
      </c>
      <c r="D94" s="1">
        <v>7.1010854000000002E-3</v>
      </c>
      <c r="E94" s="3">
        <f t="shared" si="0"/>
        <v>2.3149362490415903</v>
      </c>
      <c r="F94" s="3">
        <f t="shared" si="1"/>
        <v>1.2109724636980554</v>
      </c>
      <c r="G94" s="1" t="s">
        <v>207</v>
      </c>
      <c r="H94" s="1" t="s">
        <v>207</v>
      </c>
      <c r="I94" s="1">
        <v>-32</v>
      </c>
      <c r="J94" s="1" t="s">
        <v>15</v>
      </c>
      <c r="K94" s="1" t="s">
        <v>16</v>
      </c>
    </row>
    <row r="95" spans="1:21">
      <c r="A95" s="1">
        <v>1272501</v>
      </c>
      <c r="B95" s="1">
        <v>1272550</v>
      </c>
      <c r="C95" s="11">
        <v>1.7644280000000002E-2</v>
      </c>
      <c r="D95" s="1">
        <v>8.7755889000000007E-3</v>
      </c>
      <c r="E95" s="3">
        <f t="shared" si="0"/>
        <v>2.0106092253250378</v>
      </c>
      <c r="F95" s="3">
        <f t="shared" si="1"/>
        <v>1.0076327119425506</v>
      </c>
      <c r="G95" s="1" t="s">
        <v>208</v>
      </c>
      <c r="H95" s="1" t="s">
        <v>208</v>
      </c>
      <c r="I95" s="1">
        <v>-64</v>
      </c>
      <c r="J95" s="1" t="s">
        <v>15</v>
      </c>
      <c r="K95" s="1" t="s">
        <v>16</v>
      </c>
    </row>
    <row r="96" spans="1:21">
      <c r="A96" s="1">
        <v>1291551</v>
      </c>
      <c r="B96" s="1">
        <v>1291600</v>
      </c>
      <c r="C96" s="11">
        <v>8.6631199999999998E-3</v>
      </c>
      <c r="D96" s="1">
        <v>5.6970993000000003E-3</v>
      </c>
      <c r="E96" s="3">
        <f t="shared" si="0"/>
        <v>1.5206194492695606</v>
      </c>
      <c r="F96" s="3">
        <f t="shared" si="1"/>
        <v>0.60465914889102457</v>
      </c>
      <c r="G96" s="1" t="s">
        <v>209</v>
      </c>
      <c r="H96" s="1" t="s">
        <v>209</v>
      </c>
      <c r="I96" s="1">
        <v>-220</v>
      </c>
      <c r="J96" s="1" t="s">
        <v>21</v>
      </c>
      <c r="K96" s="1" t="s">
        <v>16</v>
      </c>
      <c r="L96" s="1" t="s">
        <v>210</v>
      </c>
      <c r="M96" s="1" t="s">
        <v>211</v>
      </c>
      <c r="N96" s="1">
        <v>-178</v>
      </c>
      <c r="O96" s="1" t="s">
        <v>15</v>
      </c>
      <c r="P96" s="1" t="s">
        <v>16</v>
      </c>
    </row>
    <row r="97" spans="1:21">
      <c r="A97" s="1">
        <v>1304651</v>
      </c>
      <c r="B97" s="1">
        <v>1304700</v>
      </c>
      <c r="C97" s="11">
        <v>1.618698E-2</v>
      </c>
      <c r="D97" s="1">
        <v>6.9793525E-3</v>
      </c>
      <c r="E97" s="3">
        <f t="shared" si="0"/>
        <v>2.3192667228084556</v>
      </c>
      <c r="F97" s="3">
        <f t="shared" si="1"/>
        <v>1.2136687438932006</v>
      </c>
      <c r="G97" s="1" t="s">
        <v>212</v>
      </c>
      <c r="H97" s="1" t="s">
        <v>212</v>
      </c>
      <c r="I97" s="1">
        <v>-232</v>
      </c>
      <c r="J97" s="1" t="s">
        <v>21</v>
      </c>
      <c r="K97" s="1" t="s">
        <v>16</v>
      </c>
      <c r="L97" s="1" t="s">
        <v>213</v>
      </c>
      <c r="M97" s="1" t="s">
        <v>213</v>
      </c>
      <c r="N97" s="1">
        <v>-30</v>
      </c>
      <c r="O97" s="1" t="s">
        <v>15</v>
      </c>
      <c r="P97" s="1" t="s">
        <v>16</v>
      </c>
    </row>
    <row r="98" spans="1:21">
      <c r="A98" s="1">
        <v>1397451</v>
      </c>
      <c r="B98" s="1">
        <v>1397500</v>
      </c>
      <c r="C98" s="11">
        <v>2.1289910000000002E-2</v>
      </c>
      <c r="D98" s="1">
        <v>6.5438192000000003E-3</v>
      </c>
      <c r="E98" s="3">
        <f t="shared" si="0"/>
        <v>3.2534379922966088</v>
      </c>
      <c r="F98" s="3">
        <f t="shared" si="1"/>
        <v>1.7019650574784857</v>
      </c>
      <c r="G98" s="1" t="s">
        <v>216</v>
      </c>
      <c r="H98" s="1" t="s">
        <v>216</v>
      </c>
      <c r="I98" s="1">
        <v>-204</v>
      </c>
      <c r="J98" s="1" t="s">
        <v>21</v>
      </c>
      <c r="K98" s="1" t="s">
        <v>16</v>
      </c>
      <c r="L98" s="1" t="s">
        <v>217</v>
      </c>
      <c r="M98" s="1" t="s">
        <v>217</v>
      </c>
      <c r="N98" s="1">
        <v>-77</v>
      </c>
      <c r="O98" s="1" t="s">
        <v>15</v>
      </c>
      <c r="P98" s="1" t="s">
        <v>16</v>
      </c>
    </row>
    <row r="99" spans="1:21">
      <c r="A99" s="1">
        <v>1404901</v>
      </c>
      <c r="B99" s="1">
        <v>1404950</v>
      </c>
      <c r="C99" s="11">
        <v>2.467921E-2</v>
      </c>
      <c r="D99" s="1">
        <v>1.0731430700000001E-2</v>
      </c>
      <c r="E99" s="3">
        <f t="shared" si="0"/>
        <v>2.2997129357598141</v>
      </c>
      <c r="F99" s="3">
        <f t="shared" si="1"/>
        <v>1.2014537863858306</v>
      </c>
      <c r="G99" s="1" t="s">
        <v>218</v>
      </c>
      <c r="H99" s="1" t="s">
        <v>218</v>
      </c>
      <c r="I99" s="1">
        <v>-44</v>
      </c>
      <c r="J99" s="1" t="s">
        <v>21</v>
      </c>
      <c r="K99" s="1" t="s">
        <v>16</v>
      </c>
    </row>
    <row r="100" spans="1:21">
      <c r="A100" s="1">
        <v>1406951</v>
      </c>
      <c r="B100" s="1">
        <v>1407000</v>
      </c>
      <c r="C100" s="11">
        <v>1.373282E-2</v>
      </c>
      <c r="D100" s="1">
        <v>5.7214459000000002E-3</v>
      </c>
      <c r="E100" s="3">
        <f t="shared" si="0"/>
        <v>2.4002359263765825</v>
      </c>
      <c r="F100" s="3">
        <f t="shared" si="1"/>
        <v>1.2631762196192013</v>
      </c>
      <c r="G100" s="1" t="s">
        <v>219</v>
      </c>
      <c r="H100" s="1" t="s">
        <v>220</v>
      </c>
      <c r="I100" s="1">
        <v>-77</v>
      </c>
      <c r="J100" s="1" t="s">
        <v>21</v>
      </c>
      <c r="K100" s="1" t="s">
        <v>16</v>
      </c>
      <c r="L100" s="1" t="s">
        <v>221</v>
      </c>
      <c r="M100" s="1" t="s">
        <v>222</v>
      </c>
      <c r="N100" s="1">
        <v>-89</v>
      </c>
      <c r="O100" s="1" t="s">
        <v>15</v>
      </c>
      <c r="P100" s="1" t="s">
        <v>16</v>
      </c>
    </row>
    <row r="101" spans="1:21">
      <c r="A101" s="1">
        <v>1423101</v>
      </c>
      <c r="B101" s="1">
        <v>1423150</v>
      </c>
      <c r="C101" s="11">
        <v>9.3466699999999996E-3</v>
      </c>
      <c r="D101" s="1">
        <v>5.6998044999999999E-3</v>
      </c>
      <c r="E101" s="3">
        <f t="shared" si="0"/>
        <v>1.6398229097155876</v>
      </c>
      <c r="F101" s="3">
        <f t="shared" si="1"/>
        <v>0.71354002150793061</v>
      </c>
      <c r="G101" s="1" t="s">
        <v>223</v>
      </c>
      <c r="H101" s="1" t="s">
        <v>223</v>
      </c>
      <c r="I101" s="1">
        <v>-135</v>
      </c>
      <c r="J101" s="1" t="s">
        <v>21</v>
      </c>
      <c r="K101" s="1" t="s">
        <v>16</v>
      </c>
      <c r="L101" s="1" t="s">
        <v>224</v>
      </c>
      <c r="M101" s="1" t="s">
        <v>224</v>
      </c>
      <c r="N101" s="1">
        <v>-363</v>
      </c>
      <c r="O101" s="1" t="s">
        <v>15</v>
      </c>
      <c r="P101" s="1" t="s">
        <v>16</v>
      </c>
      <c r="Q101" s="1" t="s">
        <v>225</v>
      </c>
      <c r="R101" s="1" t="s">
        <v>225</v>
      </c>
      <c r="S101" s="1">
        <v>-39</v>
      </c>
      <c r="T101" s="1" t="s">
        <v>15</v>
      </c>
      <c r="U101" s="1" t="s">
        <v>16</v>
      </c>
    </row>
    <row r="102" spans="1:21">
      <c r="A102" s="1">
        <v>1431151</v>
      </c>
      <c r="B102" s="1">
        <v>1431200</v>
      </c>
      <c r="C102" s="11">
        <v>1.100809E-2</v>
      </c>
      <c r="D102" s="1">
        <v>6.1299274000000004E-3</v>
      </c>
      <c r="E102" s="3">
        <f t="shared" si="0"/>
        <v>1.7957945146299774</v>
      </c>
      <c r="F102" s="3">
        <f t="shared" si="1"/>
        <v>0.84462227787160338</v>
      </c>
      <c r="G102" s="1" t="s">
        <v>226</v>
      </c>
      <c r="H102" s="1" t="s">
        <v>226</v>
      </c>
      <c r="I102" s="1">
        <v>46</v>
      </c>
      <c r="J102" s="1" t="s">
        <v>15</v>
      </c>
      <c r="K102" s="1" t="s">
        <v>27</v>
      </c>
      <c r="L102" s="1" t="s">
        <v>227</v>
      </c>
      <c r="M102" s="1" t="s">
        <v>228</v>
      </c>
      <c r="N102" s="1">
        <v>-168</v>
      </c>
      <c r="O102" s="1" t="s">
        <v>15</v>
      </c>
      <c r="P102" s="1" t="s">
        <v>16</v>
      </c>
    </row>
    <row r="103" spans="1:21">
      <c r="A103" s="1">
        <v>1443301</v>
      </c>
      <c r="B103" s="1">
        <v>1443350</v>
      </c>
      <c r="C103" s="11">
        <v>1.1302400000000001E-2</v>
      </c>
      <c r="D103" s="1">
        <v>6.0595928000000002E-3</v>
      </c>
      <c r="E103" s="3">
        <f t="shared" si="0"/>
        <v>1.8652078403684156</v>
      </c>
      <c r="F103" s="3">
        <f t="shared" si="1"/>
        <v>0.89933639914647068</v>
      </c>
      <c r="G103" s="1" t="s">
        <v>231</v>
      </c>
      <c r="H103" s="1" t="s">
        <v>232</v>
      </c>
      <c r="I103" s="1">
        <v>-80</v>
      </c>
      <c r="J103" s="1" t="s">
        <v>15</v>
      </c>
      <c r="K103" s="1" t="s">
        <v>16</v>
      </c>
    </row>
    <row r="104" spans="1:21">
      <c r="A104" s="1">
        <v>1481751</v>
      </c>
      <c r="B104" s="1">
        <v>1481800</v>
      </c>
      <c r="C104" s="11">
        <v>1.5982860000000002E-2</v>
      </c>
      <c r="D104" s="1">
        <v>8.8242821000000006E-3</v>
      </c>
      <c r="E104" s="3">
        <f t="shared" si="0"/>
        <v>1.8112362930917634</v>
      </c>
      <c r="F104" s="3">
        <f t="shared" si="1"/>
        <v>0.85697477192803539</v>
      </c>
      <c r="G104" s="1" t="s">
        <v>233</v>
      </c>
      <c r="H104" s="1" t="s">
        <v>234</v>
      </c>
      <c r="I104" s="1">
        <v>-61</v>
      </c>
      <c r="J104" s="1" t="s">
        <v>21</v>
      </c>
      <c r="K104" s="1" t="s">
        <v>16</v>
      </c>
    </row>
    <row r="105" spans="1:21">
      <c r="A105" s="1">
        <v>1491601</v>
      </c>
      <c r="B105" s="1">
        <v>1491650</v>
      </c>
      <c r="C105" s="11">
        <v>4.2926350000000002E-2</v>
      </c>
      <c r="D105" s="1">
        <v>1.85358617E-2</v>
      </c>
      <c r="E105" s="3">
        <f t="shared" si="0"/>
        <v>2.3158540290576295</v>
      </c>
      <c r="F105" s="3">
        <f t="shared" si="1"/>
        <v>1.2115443214655579</v>
      </c>
      <c r="Q105" s="1" t="s">
        <v>235</v>
      </c>
      <c r="R105" s="1" t="s">
        <v>235</v>
      </c>
      <c r="S105" s="1">
        <v>-17</v>
      </c>
      <c r="T105" s="1" t="s">
        <v>15</v>
      </c>
      <c r="U105" s="1" t="s">
        <v>16</v>
      </c>
    </row>
    <row r="106" spans="1:21">
      <c r="A106" s="1">
        <v>1538501</v>
      </c>
      <c r="B106" s="1">
        <v>1538550</v>
      </c>
      <c r="C106" s="11">
        <v>1.433568E-2</v>
      </c>
      <c r="D106" s="1">
        <v>7.7449171000000001E-3</v>
      </c>
      <c r="E106" s="3">
        <f t="shared" si="0"/>
        <v>1.8509791408871246</v>
      </c>
      <c r="F106" s="3">
        <f t="shared" si="1"/>
        <v>0.88828863723535545</v>
      </c>
      <c r="G106" s="1" t="s">
        <v>237</v>
      </c>
      <c r="H106" s="1" t="s">
        <v>237</v>
      </c>
      <c r="I106" s="1">
        <v>-56</v>
      </c>
      <c r="J106" s="1" t="s">
        <v>15</v>
      </c>
      <c r="K106" s="1" t="s">
        <v>16</v>
      </c>
    </row>
    <row r="107" spans="1:21">
      <c r="A107" s="1">
        <v>1544201</v>
      </c>
      <c r="B107" s="1">
        <v>1544250</v>
      </c>
      <c r="C107" s="11">
        <v>1.185304E-2</v>
      </c>
      <c r="D107" s="1">
        <v>4.9369451000000003E-3</v>
      </c>
      <c r="E107" s="3">
        <f t="shared" si="0"/>
        <v>2.4008855192657501</v>
      </c>
      <c r="F107" s="3">
        <f t="shared" si="1"/>
        <v>1.263566613595329</v>
      </c>
      <c r="G107" s="1" t="s">
        <v>238</v>
      </c>
      <c r="H107" s="1" t="s">
        <v>238</v>
      </c>
      <c r="I107" s="1">
        <v>-33</v>
      </c>
      <c r="J107" s="1" t="s">
        <v>21</v>
      </c>
      <c r="K107" s="1" t="s">
        <v>16</v>
      </c>
    </row>
    <row r="108" spans="1:21">
      <c r="A108" s="1">
        <v>1565101</v>
      </c>
      <c r="B108" s="1">
        <v>1565150</v>
      </c>
      <c r="C108" s="11">
        <v>1.023435E-2</v>
      </c>
      <c r="D108" s="1">
        <v>5.5645458E-3</v>
      </c>
      <c r="E108" s="3">
        <f t="shared" si="0"/>
        <v>1.8392067147690652</v>
      </c>
      <c r="F108" s="3">
        <f t="shared" si="1"/>
        <v>0.87908363832094216</v>
      </c>
      <c r="G108" s="1" t="s">
        <v>239</v>
      </c>
      <c r="H108" s="1" t="s">
        <v>240</v>
      </c>
      <c r="I108" s="1">
        <v>-118</v>
      </c>
      <c r="J108" s="1" t="s">
        <v>15</v>
      </c>
      <c r="K108" s="1" t="s">
        <v>16</v>
      </c>
    </row>
    <row r="109" spans="1:21">
      <c r="A109" s="1">
        <v>1572551</v>
      </c>
      <c r="B109" s="1">
        <v>1572600</v>
      </c>
      <c r="C109" s="11">
        <v>2.970619E-2</v>
      </c>
      <c r="D109" s="1">
        <v>6.7548229000000005E-3</v>
      </c>
      <c r="E109" s="3">
        <f t="shared" si="0"/>
        <v>4.3977748106467747</v>
      </c>
      <c r="F109" s="3">
        <f t="shared" si="1"/>
        <v>2.1367737324600951</v>
      </c>
      <c r="G109" s="1" t="s">
        <v>241</v>
      </c>
      <c r="H109" s="1" t="s">
        <v>241</v>
      </c>
      <c r="I109" s="1">
        <v>-192</v>
      </c>
      <c r="J109" s="1" t="s">
        <v>21</v>
      </c>
      <c r="K109" s="1" t="s">
        <v>16</v>
      </c>
      <c r="L109" s="1" t="s">
        <v>242</v>
      </c>
      <c r="M109" s="1" t="s">
        <v>242</v>
      </c>
      <c r="N109" s="1">
        <v>-31</v>
      </c>
      <c r="O109" s="1" t="s">
        <v>15</v>
      </c>
      <c r="P109" s="1" t="s">
        <v>16</v>
      </c>
    </row>
    <row r="110" spans="1:21">
      <c r="A110" s="1">
        <v>1634101</v>
      </c>
      <c r="B110" s="1">
        <v>1634150</v>
      </c>
      <c r="C110" s="11">
        <v>3.89247E-2</v>
      </c>
      <c r="D110" s="1">
        <v>1.4378007100000001E-2</v>
      </c>
      <c r="E110" s="3">
        <f t="shared" si="0"/>
        <v>2.707238891264701</v>
      </c>
      <c r="F110" s="3">
        <f t="shared" si="1"/>
        <v>1.4368221989811463</v>
      </c>
      <c r="G110" s="1" t="s">
        <v>252</v>
      </c>
      <c r="H110" s="1" t="s">
        <v>253</v>
      </c>
      <c r="I110" s="1">
        <v>-58</v>
      </c>
      <c r="J110" s="1" t="s">
        <v>21</v>
      </c>
      <c r="K110" s="1" t="s">
        <v>16</v>
      </c>
      <c r="L110" s="1" t="s">
        <v>254</v>
      </c>
      <c r="M110" s="1" t="s">
        <v>255</v>
      </c>
      <c r="N110" s="1">
        <v>-141</v>
      </c>
      <c r="O110" s="1" t="s">
        <v>15</v>
      </c>
      <c r="P110" s="1" t="s">
        <v>16</v>
      </c>
    </row>
    <row r="111" spans="1:21">
      <c r="A111" s="1">
        <v>1637751</v>
      </c>
      <c r="B111" s="1">
        <v>1637800</v>
      </c>
      <c r="C111" s="11">
        <v>3.1894520000000003E-2</v>
      </c>
      <c r="D111" s="1">
        <v>1.0550184000000001E-2</v>
      </c>
      <c r="E111" s="3">
        <f t="shared" si="0"/>
        <v>3.0231245256006911</v>
      </c>
      <c r="F111" s="3">
        <f t="shared" si="1"/>
        <v>1.5960404062783875</v>
      </c>
      <c r="G111" s="1" t="s">
        <v>256</v>
      </c>
      <c r="H111" s="1" t="s">
        <v>257</v>
      </c>
      <c r="I111" s="1">
        <v>-66</v>
      </c>
      <c r="J111" s="1" t="s">
        <v>15</v>
      </c>
      <c r="K111" s="1" t="s">
        <v>16</v>
      </c>
    </row>
    <row r="112" spans="1:21">
      <c r="A112" s="1">
        <v>1639351</v>
      </c>
      <c r="B112" s="1">
        <v>1639400</v>
      </c>
      <c r="C112" s="11">
        <v>1.336731E-2</v>
      </c>
      <c r="D112" s="1">
        <v>5.367068E-3</v>
      </c>
      <c r="E112" s="3">
        <f t="shared" si="0"/>
        <v>2.4906168507647006</v>
      </c>
      <c r="F112" s="3">
        <f t="shared" si="1"/>
        <v>1.3165030986491721</v>
      </c>
      <c r="G112" s="1" t="s">
        <v>258</v>
      </c>
      <c r="H112" s="1" t="s">
        <v>259</v>
      </c>
      <c r="I112" s="1">
        <v>-2</v>
      </c>
      <c r="J112" s="1" t="s">
        <v>15</v>
      </c>
      <c r="K112" s="1" t="s">
        <v>16</v>
      </c>
    </row>
    <row r="113" spans="1:16">
      <c r="A113" s="1">
        <v>1643601</v>
      </c>
      <c r="B113" s="1">
        <v>1643650</v>
      </c>
      <c r="C113" s="11">
        <v>8.9052100000000002E-3</v>
      </c>
      <c r="D113" s="1">
        <v>5.3237851000000006E-3</v>
      </c>
      <c r="E113" s="3">
        <f t="shared" si="0"/>
        <v>1.672721537914819</v>
      </c>
      <c r="F113" s="3">
        <f t="shared" si="1"/>
        <v>0.74219729635863751</v>
      </c>
      <c r="G113" s="1" t="s">
        <v>260</v>
      </c>
      <c r="H113" s="1" t="s">
        <v>260</v>
      </c>
      <c r="I113" s="1">
        <v>-40</v>
      </c>
      <c r="J113" s="1" t="s">
        <v>15</v>
      </c>
      <c r="K113" s="1" t="s">
        <v>16</v>
      </c>
    </row>
    <row r="114" spans="1:16">
      <c r="A114" s="1">
        <v>1765551</v>
      </c>
      <c r="B114" s="1">
        <v>1765600</v>
      </c>
      <c r="C114" s="11">
        <v>1.7976559999999999E-2</v>
      </c>
      <c r="D114" s="1">
        <v>7.4419375000000006E-3</v>
      </c>
      <c r="E114" s="3">
        <f t="shared" si="0"/>
        <v>2.4155752450218775</v>
      </c>
      <c r="F114" s="3">
        <f t="shared" si="1"/>
        <v>1.2723667933326668</v>
      </c>
      <c r="G114" s="1" t="s">
        <v>261</v>
      </c>
      <c r="H114" s="1" t="s">
        <v>261</v>
      </c>
      <c r="I114" s="1">
        <v>-23</v>
      </c>
      <c r="J114" s="1" t="s">
        <v>21</v>
      </c>
      <c r="K114" s="1" t="s">
        <v>16</v>
      </c>
      <c r="L114" s="1" t="s">
        <v>262</v>
      </c>
      <c r="M114" s="1" t="s">
        <v>262</v>
      </c>
      <c r="N114" s="1">
        <v>-92</v>
      </c>
      <c r="O114" s="1" t="s">
        <v>15</v>
      </c>
      <c r="P114" s="1" t="s">
        <v>16</v>
      </c>
    </row>
    <row r="115" spans="1:16">
      <c r="A115" s="1">
        <v>1793451</v>
      </c>
      <c r="B115" s="1">
        <v>1793500</v>
      </c>
      <c r="C115" s="11">
        <v>1.2242289999999999E-2</v>
      </c>
      <c r="D115" s="1">
        <v>4.8260328999999999E-3</v>
      </c>
      <c r="E115" s="3">
        <f t="shared" si="0"/>
        <v>2.5367191342603568</v>
      </c>
      <c r="F115" s="3">
        <f t="shared" si="1"/>
        <v>1.3429637929371308</v>
      </c>
      <c r="G115" s="1" t="s">
        <v>263</v>
      </c>
      <c r="H115" s="1" t="s">
        <v>264</v>
      </c>
      <c r="I115" s="1">
        <v>-99</v>
      </c>
      <c r="J115" s="1" t="s">
        <v>15</v>
      </c>
      <c r="K115" s="1" t="s">
        <v>16</v>
      </c>
    </row>
    <row r="116" spans="1:16">
      <c r="A116" s="1">
        <v>1812801</v>
      </c>
      <c r="B116" s="1">
        <v>1812850</v>
      </c>
      <c r="C116" s="11">
        <v>1.1511270000000001E-2</v>
      </c>
      <c r="D116" s="1">
        <v>6.6357952E-3</v>
      </c>
      <c r="E116" s="3">
        <f t="shared" si="0"/>
        <v>1.7347235188934103</v>
      </c>
      <c r="F116" s="3">
        <f t="shared" si="1"/>
        <v>0.79470574366441815</v>
      </c>
      <c r="G116" s="1" t="s">
        <v>265</v>
      </c>
      <c r="H116" s="1" t="s">
        <v>265</v>
      </c>
      <c r="I116" s="1">
        <v>19</v>
      </c>
      <c r="J116" s="1" t="s">
        <v>21</v>
      </c>
      <c r="K116" s="1" t="s">
        <v>27</v>
      </c>
      <c r="L116" s="1" t="s">
        <v>266</v>
      </c>
      <c r="M116" s="1" t="s">
        <v>266</v>
      </c>
      <c r="N116" s="1">
        <v>-181</v>
      </c>
      <c r="O116" s="1" t="s">
        <v>15</v>
      </c>
      <c r="P116" s="1" t="s">
        <v>16</v>
      </c>
    </row>
    <row r="117" spans="1:16">
      <c r="A117" s="1">
        <v>1856251</v>
      </c>
      <c r="B117" s="1">
        <v>1856300</v>
      </c>
      <c r="C117" s="11">
        <v>1.197646E-2</v>
      </c>
      <c r="D117" s="1">
        <v>4.8179173999999998E-3</v>
      </c>
      <c r="E117" s="3">
        <f t="shared" si="0"/>
        <v>2.4858167971082277</v>
      </c>
      <c r="F117" s="3">
        <f t="shared" si="1"/>
        <v>1.3137199747320014</v>
      </c>
      <c r="G117" s="1" t="s">
        <v>267</v>
      </c>
      <c r="H117" s="1" t="s">
        <v>267</v>
      </c>
      <c r="I117" s="1">
        <v>-41</v>
      </c>
      <c r="J117" s="1" t="s">
        <v>21</v>
      </c>
      <c r="K117" s="1" t="s">
        <v>16</v>
      </c>
    </row>
    <row r="118" spans="1:16">
      <c r="A118" s="1">
        <v>1906851</v>
      </c>
      <c r="B118" s="1">
        <v>1906900</v>
      </c>
      <c r="C118" s="11">
        <v>9.49383E-3</v>
      </c>
      <c r="D118" s="1">
        <v>6.5005364000000005E-3</v>
      </c>
      <c r="E118" s="3">
        <f t="shared" si="0"/>
        <v>1.4604687083976637</v>
      </c>
      <c r="F118" s="3">
        <f t="shared" si="1"/>
        <v>0.54643144770962337</v>
      </c>
      <c r="G118" s="1" t="s">
        <v>268</v>
      </c>
      <c r="H118" s="1" t="s">
        <v>268</v>
      </c>
      <c r="I118" s="1">
        <v>-77</v>
      </c>
      <c r="J118" s="1" t="s">
        <v>21</v>
      </c>
      <c r="K118" s="1" t="s">
        <v>16</v>
      </c>
    </row>
    <row r="119" spans="1:16">
      <c r="A119" s="1">
        <v>1923451</v>
      </c>
      <c r="B119" s="1">
        <v>1923500</v>
      </c>
      <c r="C119" s="11">
        <v>2.2168090000000001E-2</v>
      </c>
      <c r="D119" s="1">
        <v>8.5862266999999996E-3</v>
      </c>
      <c r="E119" s="3">
        <f t="shared" si="0"/>
        <v>2.5818197881963685</v>
      </c>
      <c r="F119" s="3">
        <f t="shared" si="1"/>
        <v>1.3683883036083446</v>
      </c>
      <c r="G119" s="1" t="s">
        <v>270</v>
      </c>
      <c r="H119" s="1" t="s">
        <v>271</v>
      </c>
      <c r="I119" s="1">
        <v>-14</v>
      </c>
      <c r="J119" s="1" t="s">
        <v>15</v>
      </c>
      <c r="K119" s="1" t="s">
        <v>16</v>
      </c>
    </row>
    <row r="120" spans="1:16">
      <c r="A120" s="1">
        <v>2072551</v>
      </c>
      <c r="B120" s="1">
        <v>2072600</v>
      </c>
      <c r="C120" s="11">
        <v>3.0513160000000001E-2</v>
      </c>
      <c r="D120" s="1">
        <v>8.4888402999999998E-3</v>
      </c>
      <c r="E120" s="3">
        <f t="shared" si="0"/>
        <v>3.5945027732468948</v>
      </c>
      <c r="F120" s="3">
        <f t="shared" si="1"/>
        <v>1.8457922167886873</v>
      </c>
      <c r="G120" s="1" t="s">
        <v>274</v>
      </c>
      <c r="H120" s="1" t="s">
        <v>274</v>
      </c>
      <c r="I120" s="1">
        <v>-149</v>
      </c>
      <c r="J120" s="1" t="s">
        <v>21</v>
      </c>
      <c r="K120" s="1" t="s">
        <v>16</v>
      </c>
      <c r="L120" s="1" t="s">
        <v>275</v>
      </c>
      <c r="M120" s="1" t="s">
        <v>276</v>
      </c>
      <c r="N120" s="1">
        <v>-45</v>
      </c>
      <c r="O120" s="1" t="s">
        <v>15</v>
      </c>
      <c r="P120" s="1" t="s">
        <v>16</v>
      </c>
    </row>
    <row r="121" spans="1:16">
      <c r="A121" s="1">
        <v>2090251</v>
      </c>
      <c r="B121" s="1">
        <v>2090300</v>
      </c>
      <c r="C121" s="11">
        <v>5.4674960000000002E-2</v>
      </c>
      <c r="D121" s="1">
        <v>2.1178818000000002E-2</v>
      </c>
      <c r="E121" s="3">
        <f t="shared" si="0"/>
        <v>2.5815869421985682</v>
      </c>
      <c r="F121" s="3">
        <f t="shared" si="1"/>
        <v>1.3682581857291671</v>
      </c>
      <c r="G121" s="1" t="s">
        <v>277</v>
      </c>
      <c r="H121" s="1" t="s">
        <v>277</v>
      </c>
      <c r="I121" s="1">
        <v>-88</v>
      </c>
      <c r="J121" s="1" t="s">
        <v>15</v>
      </c>
      <c r="K121" s="1" t="s">
        <v>16</v>
      </c>
    </row>
    <row r="122" spans="1:16">
      <c r="A122" s="1">
        <v>2097001</v>
      </c>
      <c r="B122" s="1">
        <v>2097050</v>
      </c>
      <c r="C122" s="11">
        <v>1.085619E-2</v>
      </c>
      <c r="D122" s="1">
        <v>4.7962758999999999E-3</v>
      </c>
      <c r="E122" s="3">
        <f t="shared" si="0"/>
        <v>2.2634623667083038</v>
      </c>
      <c r="F122" s="3">
        <f t="shared" si="1"/>
        <v>1.1785313199214484</v>
      </c>
      <c r="G122" s="1" t="s">
        <v>278</v>
      </c>
      <c r="H122" s="1" t="s">
        <v>278</v>
      </c>
      <c r="I122" s="1">
        <v>-56</v>
      </c>
      <c r="J122" s="1" t="s">
        <v>21</v>
      </c>
      <c r="K122" s="1" t="s">
        <v>16</v>
      </c>
      <c r="L122" s="1" t="s">
        <v>279</v>
      </c>
      <c r="M122" s="1" t="s">
        <v>279</v>
      </c>
      <c r="N122" s="1">
        <v>-313</v>
      </c>
      <c r="O122" s="1" t="s">
        <v>15</v>
      </c>
      <c r="P122" s="1" t="s">
        <v>16</v>
      </c>
    </row>
    <row r="123" spans="1:16">
      <c r="A123" s="1">
        <v>2108151</v>
      </c>
      <c r="B123" s="1">
        <v>2108200</v>
      </c>
      <c r="C123" s="11">
        <v>1.1487530000000001E-2</v>
      </c>
      <c r="D123" s="1">
        <v>6.1488636000000003E-3</v>
      </c>
      <c r="E123" s="3">
        <f t="shared" si="0"/>
        <v>1.8682362705199707</v>
      </c>
      <c r="F123" s="3">
        <f t="shared" si="1"/>
        <v>0.90167692011843448</v>
      </c>
      <c r="G123" s="1" t="s">
        <v>280</v>
      </c>
      <c r="H123" s="1" t="s">
        <v>280</v>
      </c>
      <c r="I123" s="1">
        <v>-233</v>
      </c>
      <c r="J123" s="1" t="s">
        <v>21</v>
      </c>
      <c r="K123" s="1" t="s">
        <v>16</v>
      </c>
      <c r="L123" s="1" t="s">
        <v>281</v>
      </c>
      <c r="M123" s="1" t="s">
        <v>281</v>
      </c>
      <c r="N123" s="1">
        <v>-47</v>
      </c>
      <c r="O123" s="1" t="s">
        <v>15</v>
      </c>
      <c r="P123" s="1" t="s">
        <v>16</v>
      </c>
    </row>
    <row r="124" spans="1:16">
      <c r="A124" s="1">
        <v>2132201</v>
      </c>
      <c r="B124" s="1">
        <v>2132250</v>
      </c>
      <c r="C124" s="11">
        <v>1.427872E-2</v>
      </c>
      <c r="D124" s="1">
        <v>5.9189237000000002E-3</v>
      </c>
      <c r="E124" s="3">
        <f t="shared" si="0"/>
        <v>2.4123845353843638</v>
      </c>
      <c r="F124" s="3">
        <f t="shared" si="1"/>
        <v>1.2704598919289667</v>
      </c>
      <c r="G124" s="1" t="s">
        <v>284</v>
      </c>
      <c r="H124" s="1" t="s">
        <v>284</v>
      </c>
      <c r="I124" s="1">
        <v>-24</v>
      </c>
      <c r="J124" s="1" t="s">
        <v>21</v>
      </c>
      <c r="K124" s="1" t="s">
        <v>16</v>
      </c>
    </row>
    <row r="125" spans="1:16">
      <c r="A125" s="1">
        <v>2185201</v>
      </c>
      <c r="B125" s="1">
        <v>2185250</v>
      </c>
      <c r="C125" s="11">
        <v>2.0188629999999999E-2</v>
      </c>
      <c r="D125" s="1">
        <v>5.9811428000000003E-3</v>
      </c>
      <c r="E125" s="3">
        <f t="shared" si="0"/>
        <v>3.3753800360693607</v>
      </c>
      <c r="F125" s="3">
        <f t="shared" si="1"/>
        <v>1.7550499452112007</v>
      </c>
      <c r="G125" s="1" t="s">
        <v>285</v>
      </c>
      <c r="H125" s="1" t="s">
        <v>286</v>
      </c>
      <c r="I125" s="1">
        <v>-97</v>
      </c>
      <c r="J125" s="1" t="s">
        <v>21</v>
      </c>
      <c r="K125" s="1" t="s">
        <v>16</v>
      </c>
      <c r="L125" s="1" t="s">
        <v>287</v>
      </c>
      <c r="M125" s="1" t="s">
        <v>287</v>
      </c>
      <c r="N125" s="1">
        <v>-239</v>
      </c>
      <c r="O125" s="1" t="s">
        <v>15</v>
      </c>
      <c r="P125" s="1" t="s">
        <v>16</v>
      </c>
    </row>
    <row r="126" spans="1:16">
      <c r="A126" s="1">
        <v>2186851</v>
      </c>
      <c r="B126" s="1">
        <v>2186900</v>
      </c>
      <c r="C126" s="11">
        <v>2.0663319999999999E-2</v>
      </c>
      <c r="D126" s="1">
        <v>1.09153827E-2</v>
      </c>
      <c r="E126" s="3">
        <f t="shared" si="0"/>
        <v>1.8930458572011404</v>
      </c>
      <c r="F126" s="3">
        <f t="shared" si="1"/>
        <v>0.9207093593540121</v>
      </c>
      <c r="G126" s="1" t="s">
        <v>288</v>
      </c>
      <c r="H126" s="1" t="s">
        <v>289</v>
      </c>
      <c r="I126" s="1">
        <v>-23</v>
      </c>
      <c r="J126" s="1" t="s">
        <v>21</v>
      </c>
      <c r="K126" s="1" t="s">
        <v>16</v>
      </c>
    </row>
    <row r="127" spans="1:16">
      <c r="A127" s="1">
        <v>2210401</v>
      </c>
      <c r="B127" s="1">
        <v>2210450</v>
      </c>
      <c r="C127" s="11">
        <v>9.3466699999999996E-3</v>
      </c>
      <c r="D127" s="1">
        <v>6.0487721000000005E-3</v>
      </c>
      <c r="E127" s="3">
        <f t="shared" si="0"/>
        <v>1.5452177475821909</v>
      </c>
      <c r="F127" s="3">
        <f t="shared" si="1"/>
        <v>0.62781015283636143</v>
      </c>
      <c r="G127" s="1" t="s">
        <v>290</v>
      </c>
      <c r="H127" s="1" t="s">
        <v>290</v>
      </c>
      <c r="I127" s="1">
        <v>-151</v>
      </c>
      <c r="J127" s="1" t="s">
        <v>21</v>
      </c>
      <c r="K127" s="1" t="s">
        <v>16</v>
      </c>
      <c r="L127" s="1" t="s">
        <v>291</v>
      </c>
      <c r="M127" s="1" t="s">
        <v>291</v>
      </c>
      <c r="N127" s="1">
        <v>-13</v>
      </c>
      <c r="O127" s="1" t="s">
        <v>15</v>
      </c>
      <c r="P127" s="1" t="s">
        <v>16</v>
      </c>
    </row>
    <row r="128" spans="1:16">
      <c r="A128" s="1">
        <v>2226901</v>
      </c>
      <c r="B128" s="1">
        <v>2226950</v>
      </c>
      <c r="C128" s="11">
        <v>1.3528710000000001E-2</v>
      </c>
      <c r="D128" s="1">
        <v>7.915343200000001E-3</v>
      </c>
      <c r="E128" s="3">
        <f t="shared" si="0"/>
        <v>1.7091754151607728</v>
      </c>
      <c r="F128" s="3">
        <f t="shared" si="1"/>
        <v>0.77330047050474759</v>
      </c>
      <c r="G128" s="1" t="s">
        <v>292</v>
      </c>
      <c r="H128" s="1" t="s">
        <v>293</v>
      </c>
      <c r="I128" s="1">
        <v>-44</v>
      </c>
      <c r="J128" s="1" t="s">
        <v>21</v>
      </c>
      <c r="K128" s="1" t="s">
        <v>16</v>
      </c>
    </row>
    <row r="129" spans="1:21">
      <c r="A129" s="1">
        <v>2230101</v>
      </c>
      <c r="B129" s="1">
        <v>2230150</v>
      </c>
      <c r="C129" s="11">
        <v>1.720756E-2</v>
      </c>
      <c r="D129" s="1">
        <v>1.00334955E-2</v>
      </c>
      <c r="E129" s="3">
        <f t="shared" si="0"/>
        <v>1.7150114832861589</v>
      </c>
      <c r="F129" s="3">
        <f t="shared" si="1"/>
        <v>0.77821823635408216</v>
      </c>
      <c r="G129" s="1" t="s">
        <v>294</v>
      </c>
      <c r="H129" s="1" t="s">
        <v>295</v>
      </c>
      <c r="I129" s="1">
        <v>-250</v>
      </c>
      <c r="J129" s="1" t="s">
        <v>21</v>
      </c>
      <c r="K129" s="1" t="s">
        <v>16</v>
      </c>
      <c r="L129" s="1" t="s">
        <v>296</v>
      </c>
      <c r="M129" s="1" t="s">
        <v>296</v>
      </c>
      <c r="N129" s="1">
        <v>-117</v>
      </c>
      <c r="O129" s="1" t="s">
        <v>15</v>
      </c>
      <c r="P129" s="1" t="s">
        <v>16</v>
      </c>
    </row>
    <row r="130" spans="1:21">
      <c r="A130" s="1">
        <v>2253401</v>
      </c>
      <c r="B130" s="1">
        <v>2253450</v>
      </c>
      <c r="C130" s="11">
        <v>2.7579570000000001E-2</v>
      </c>
      <c r="D130" s="1">
        <v>5.8891668000000006E-3</v>
      </c>
      <c r="E130" s="3">
        <f t="shared" si="0"/>
        <v>4.6831022004674754</v>
      </c>
      <c r="F130" s="3">
        <f t="shared" si="1"/>
        <v>2.2274645226619487</v>
      </c>
      <c r="G130" s="1" t="s">
        <v>297</v>
      </c>
      <c r="H130" s="1" t="s">
        <v>297</v>
      </c>
      <c r="I130" s="1">
        <v>-37</v>
      </c>
      <c r="J130" s="1" t="s">
        <v>21</v>
      </c>
      <c r="K130" s="1" t="s">
        <v>16</v>
      </c>
    </row>
    <row r="131" spans="1:21">
      <c r="A131" s="1">
        <v>2263501</v>
      </c>
      <c r="B131" s="1">
        <v>2263550</v>
      </c>
      <c r="C131" s="11">
        <v>8.5159599999999995E-3</v>
      </c>
      <c r="D131" s="1">
        <v>5.3102593E-3</v>
      </c>
      <c r="E131" s="3">
        <f t="shared" si="0"/>
        <v>1.6036806338251692</v>
      </c>
      <c r="F131" s="3">
        <f t="shared" si="1"/>
        <v>0.6813868638180125</v>
      </c>
      <c r="G131" s="1" t="s">
        <v>298</v>
      </c>
      <c r="H131" s="1" t="s">
        <v>298</v>
      </c>
      <c r="I131" s="1">
        <v>-10</v>
      </c>
      <c r="J131" s="1" t="s">
        <v>21</v>
      </c>
      <c r="K131" s="1" t="s">
        <v>16</v>
      </c>
      <c r="L131" s="1" t="s">
        <v>299</v>
      </c>
      <c r="M131" s="1" t="s">
        <v>299</v>
      </c>
      <c r="N131" s="1">
        <v>-444</v>
      </c>
      <c r="O131" s="1" t="s">
        <v>15</v>
      </c>
      <c r="P131" s="1" t="s">
        <v>16</v>
      </c>
    </row>
    <row r="132" spans="1:21">
      <c r="A132" s="1">
        <v>2279301</v>
      </c>
      <c r="B132" s="1">
        <v>2279350</v>
      </c>
      <c r="C132" s="11">
        <v>3.3313839999999997E-2</v>
      </c>
      <c r="D132" s="1">
        <v>1.2181404700000001E-2</v>
      </c>
      <c r="E132" s="3">
        <f t="shared" si="0"/>
        <v>2.734811035380837</v>
      </c>
      <c r="F132" s="3">
        <f t="shared" si="1"/>
        <v>1.4514411519439099</v>
      </c>
      <c r="G132" s="1" t="s">
        <v>300</v>
      </c>
      <c r="H132" s="1" t="s">
        <v>301</v>
      </c>
      <c r="I132" s="1">
        <v>-129</v>
      </c>
      <c r="J132" s="1" t="s">
        <v>21</v>
      </c>
      <c r="K132" s="1" t="s">
        <v>16</v>
      </c>
      <c r="L132" s="1" t="s">
        <v>302</v>
      </c>
      <c r="M132" s="1" t="s">
        <v>302</v>
      </c>
      <c r="N132" s="1">
        <v>-80</v>
      </c>
      <c r="O132" s="1" t="s">
        <v>15</v>
      </c>
      <c r="P132" s="1" t="s">
        <v>16</v>
      </c>
    </row>
    <row r="133" spans="1:21">
      <c r="A133" s="1">
        <v>2300601</v>
      </c>
      <c r="B133" s="1">
        <v>2300650</v>
      </c>
      <c r="C133" s="11">
        <v>2.1764600000000002E-2</v>
      </c>
      <c r="D133" s="1">
        <v>8.8053459000000008E-3</v>
      </c>
      <c r="E133" s="3">
        <f t="shared" si="0"/>
        <v>2.4717484409101975</v>
      </c>
      <c r="F133" s="3">
        <f t="shared" si="1"/>
        <v>1.3055319222395607</v>
      </c>
      <c r="G133" s="1" t="s">
        <v>303</v>
      </c>
      <c r="H133" s="1" t="s">
        <v>304</v>
      </c>
      <c r="I133" s="1">
        <v>-80</v>
      </c>
      <c r="J133" s="1" t="s">
        <v>21</v>
      </c>
      <c r="K133" s="1" t="s">
        <v>16</v>
      </c>
      <c r="L133" s="1" t="s">
        <v>305</v>
      </c>
      <c r="M133" s="1" t="s">
        <v>306</v>
      </c>
      <c r="N133" s="1">
        <v>-147</v>
      </c>
      <c r="O133" s="1" t="s">
        <v>15</v>
      </c>
      <c r="P133" s="1" t="s">
        <v>16</v>
      </c>
    </row>
    <row r="134" spans="1:21">
      <c r="A134" s="1">
        <v>2324651</v>
      </c>
      <c r="B134" s="1">
        <v>2324700</v>
      </c>
      <c r="C134" s="11">
        <v>1.0936889999999999E-2</v>
      </c>
      <c r="D134" s="1">
        <v>6.9441852000000004E-3</v>
      </c>
      <c r="E134" s="3">
        <f t="shared" si="0"/>
        <v>1.5749709555557359</v>
      </c>
      <c r="F134" s="3">
        <f t="shared" si="1"/>
        <v>0.65532522374774893</v>
      </c>
      <c r="G134" s="1" t="s">
        <v>307</v>
      </c>
      <c r="H134" s="1" t="s">
        <v>307</v>
      </c>
      <c r="I134" s="1">
        <v>-95</v>
      </c>
      <c r="J134" s="1" t="s">
        <v>21</v>
      </c>
      <c r="K134" s="1" t="s">
        <v>16</v>
      </c>
      <c r="L134" s="1" t="s">
        <v>308</v>
      </c>
      <c r="M134" s="1" t="s">
        <v>308</v>
      </c>
      <c r="N134" s="1">
        <v>-215</v>
      </c>
      <c r="O134" s="1" t="s">
        <v>15</v>
      </c>
      <c r="P134" s="1" t="s">
        <v>16</v>
      </c>
    </row>
    <row r="135" spans="1:21">
      <c r="A135" s="1">
        <v>2374801</v>
      </c>
      <c r="B135" s="1">
        <v>2374850</v>
      </c>
      <c r="C135" s="11">
        <v>8.2264E-3</v>
      </c>
      <c r="D135" s="1">
        <v>4.6799533999999999E-3</v>
      </c>
      <c r="E135" s="3">
        <f t="shared" si="0"/>
        <v>1.7577952806111274</v>
      </c>
      <c r="F135" s="3">
        <f t="shared" si="1"/>
        <v>0.81376705862404941</v>
      </c>
      <c r="G135" s="1" t="s">
        <v>309</v>
      </c>
      <c r="H135" s="1" t="s">
        <v>309</v>
      </c>
      <c r="I135" s="1">
        <v>-168</v>
      </c>
      <c r="J135" s="1" t="s">
        <v>21</v>
      </c>
      <c r="K135" s="1" t="s">
        <v>16</v>
      </c>
    </row>
    <row r="136" spans="1:21">
      <c r="A136" s="1">
        <v>2396051</v>
      </c>
      <c r="B136" s="1">
        <v>2396100</v>
      </c>
      <c r="C136" s="11">
        <v>3.1111280000000002E-2</v>
      </c>
      <c r="D136" s="1">
        <v>1.56061568E-2</v>
      </c>
      <c r="E136" s="3">
        <f t="shared" si="0"/>
        <v>1.9935260422348187</v>
      </c>
      <c r="F136" s="3">
        <f t="shared" si="1"/>
        <v>0.99532245196560376</v>
      </c>
      <c r="G136" s="1" t="s">
        <v>312</v>
      </c>
      <c r="H136" s="1" t="s">
        <v>313</v>
      </c>
      <c r="I136" s="1">
        <v>-59</v>
      </c>
      <c r="J136" s="1" t="s">
        <v>21</v>
      </c>
      <c r="K136" s="1" t="s">
        <v>16</v>
      </c>
      <c r="L136" s="1" t="s">
        <v>314</v>
      </c>
      <c r="M136" s="1" t="s">
        <v>314</v>
      </c>
      <c r="N136" s="1">
        <v>-139</v>
      </c>
      <c r="O136" s="1" t="s">
        <v>15</v>
      </c>
      <c r="P136" s="1" t="s">
        <v>16</v>
      </c>
    </row>
    <row r="137" spans="1:21">
      <c r="A137" s="1">
        <v>2408901</v>
      </c>
      <c r="B137" s="1">
        <v>2408950</v>
      </c>
      <c r="C137" s="11">
        <v>7.8561399999999993E-3</v>
      </c>
      <c r="D137" s="1">
        <v>4.6880689E-3</v>
      </c>
      <c r="E137" s="3">
        <f t="shared" si="0"/>
        <v>1.6757731525660811</v>
      </c>
      <c r="F137" s="3">
        <f t="shared" si="1"/>
        <v>0.74482686632954176</v>
      </c>
      <c r="G137" s="1" t="s">
        <v>315</v>
      </c>
      <c r="H137" s="1" t="s">
        <v>315</v>
      </c>
      <c r="I137" s="1">
        <v>-175</v>
      </c>
      <c r="J137" s="1" t="s">
        <v>21</v>
      </c>
      <c r="K137" s="1" t="s">
        <v>16</v>
      </c>
      <c r="L137" s="1" t="s">
        <v>316</v>
      </c>
      <c r="M137" s="1" t="s">
        <v>316</v>
      </c>
      <c r="N137" s="1">
        <v>-468</v>
      </c>
      <c r="O137" s="1" t="s">
        <v>15</v>
      </c>
      <c r="P137" s="1" t="s">
        <v>16</v>
      </c>
      <c r="Q137" s="1" t="s">
        <v>317</v>
      </c>
      <c r="R137" s="1" t="s">
        <v>317</v>
      </c>
      <c r="S137" s="1">
        <v>58</v>
      </c>
      <c r="T137" s="1" t="s">
        <v>21</v>
      </c>
      <c r="U137" s="1" t="s">
        <v>27</v>
      </c>
    </row>
    <row r="138" spans="1:21">
      <c r="A138" s="1">
        <v>2435651</v>
      </c>
      <c r="B138" s="1">
        <v>2435700</v>
      </c>
      <c r="C138" s="11">
        <v>9.2232500000000005E-3</v>
      </c>
      <c r="D138" s="1">
        <v>7.0605077000000004E-3</v>
      </c>
      <c r="E138" s="3">
        <f t="shared" si="0"/>
        <v>1.3063154084514348</v>
      </c>
      <c r="F138" s="3">
        <f t="shared" si="1"/>
        <v>0.38550327611104696</v>
      </c>
      <c r="G138" s="1" t="s">
        <v>320</v>
      </c>
      <c r="H138" s="1" t="s">
        <v>320</v>
      </c>
      <c r="I138" s="1">
        <v>-89</v>
      </c>
      <c r="J138" s="1" t="s">
        <v>21</v>
      </c>
      <c r="K138" s="1" t="s">
        <v>16</v>
      </c>
      <c r="L138" s="1" t="s">
        <v>321</v>
      </c>
      <c r="M138" s="1" t="s">
        <v>321</v>
      </c>
      <c r="N138" s="1">
        <v>-79</v>
      </c>
      <c r="O138" s="1" t="s">
        <v>15</v>
      </c>
      <c r="P138" s="1" t="s">
        <v>16</v>
      </c>
    </row>
    <row r="139" spans="1:21">
      <c r="A139" s="1">
        <v>2473901</v>
      </c>
      <c r="B139" s="1">
        <v>2473950</v>
      </c>
      <c r="C139" s="11">
        <v>1.320117E-2</v>
      </c>
      <c r="D139" s="1">
        <v>5.6457010000000004E-3</v>
      </c>
      <c r="E139" s="3">
        <f t="shared" si="0"/>
        <v>2.3382694195105267</v>
      </c>
      <c r="F139" s="3">
        <f t="shared" si="1"/>
        <v>1.2254411693041769</v>
      </c>
      <c r="G139" s="1" t="s">
        <v>322</v>
      </c>
      <c r="H139" s="1" t="s">
        <v>322</v>
      </c>
      <c r="I139" s="1">
        <v>-38</v>
      </c>
      <c r="J139" s="1" t="s">
        <v>15</v>
      </c>
      <c r="K139" s="1" t="s">
        <v>16</v>
      </c>
    </row>
    <row r="140" spans="1:21">
      <c r="A140" s="1">
        <v>2482701</v>
      </c>
      <c r="B140" s="1">
        <v>2482750</v>
      </c>
      <c r="C140" s="11">
        <v>1.7103130000000001E-2</v>
      </c>
      <c r="D140" s="1">
        <v>7.5690807000000004E-3</v>
      </c>
      <c r="E140" s="3">
        <f t="shared" si="0"/>
        <v>2.2596046571415207</v>
      </c>
      <c r="F140" s="3">
        <f t="shared" si="1"/>
        <v>1.1760703792449778</v>
      </c>
      <c r="G140" s="1" t="s">
        <v>323</v>
      </c>
      <c r="H140" s="1" t="s">
        <v>323</v>
      </c>
      <c r="I140" s="1">
        <v>-44</v>
      </c>
      <c r="J140" s="1" t="s">
        <v>21</v>
      </c>
      <c r="K140" s="1" t="s">
        <v>16</v>
      </c>
    </row>
    <row r="141" spans="1:21">
      <c r="A141" s="1">
        <v>2484051</v>
      </c>
      <c r="B141" s="1">
        <v>2484100</v>
      </c>
      <c r="C141" s="11">
        <v>2.0378500000000001E-2</v>
      </c>
      <c r="D141" s="1">
        <v>9.4221258000000002E-3</v>
      </c>
      <c r="E141" s="3">
        <f t="shared" si="0"/>
        <v>2.1628346333478161</v>
      </c>
      <c r="F141" s="3">
        <f t="shared" si="1"/>
        <v>1.1129233635110478</v>
      </c>
      <c r="G141" s="1" t="s">
        <v>324</v>
      </c>
      <c r="H141" s="1" t="s">
        <v>324</v>
      </c>
      <c r="I141" s="1">
        <v>-32</v>
      </c>
      <c r="J141" s="1" t="s">
        <v>21</v>
      </c>
      <c r="K141" s="1" t="s">
        <v>16</v>
      </c>
    </row>
    <row r="142" spans="1:21">
      <c r="A142" s="1">
        <v>2505101</v>
      </c>
      <c r="B142" s="1">
        <v>2505150</v>
      </c>
      <c r="C142" s="11">
        <v>2.343077E-2</v>
      </c>
      <c r="D142" s="1">
        <v>7.4473478000000003E-3</v>
      </c>
      <c r="E142" s="3">
        <f t="shared" si="0"/>
        <v>3.1461898422415562</v>
      </c>
      <c r="F142" s="3">
        <f t="shared" si="1"/>
        <v>1.6536057261245896</v>
      </c>
      <c r="G142" s="1" t="s">
        <v>325</v>
      </c>
      <c r="H142" s="1" t="s">
        <v>325</v>
      </c>
      <c r="I142" s="1">
        <v>-44</v>
      </c>
      <c r="J142" s="1" t="s">
        <v>21</v>
      </c>
      <c r="K142" s="1" t="s">
        <v>16</v>
      </c>
    </row>
    <row r="143" spans="1:21">
      <c r="A143" s="1">
        <v>2535051</v>
      </c>
      <c r="B143" s="1">
        <v>2535100</v>
      </c>
      <c r="C143" s="11">
        <v>8.24539E-3</v>
      </c>
      <c r="D143" s="1">
        <v>4.5149376999999999E-3</v>
      </c>
      <c r="E143" s="3">
        <f t="shared" si="0"/>
        <v>1.8262466833152537</v>
      </c>
      <c r="F143" s="3">
        <f t="shared" si="1"/>
        <v>0.8688816529225557</v>
      </c>
      <c r="G143" s="1" t="s">
        <v>328</v>
      </c>
      <c r="H143" s="1" t="s">
        <v>328</v>
      </c>
      <c r="I143" s="1">
        <v>-254</v>
      </c>
      <c r="J143" s="1" t="s">
        <v>15</v>
      </c>
      <c r="K143" s="1" t="s">
        <v>16</v>
      </c>
      <c r="Q143" s="1" t="s">
        <v>329</v>
      </c>
      <c r="R143" s="1" t="s">
        <v>329</v>
      </c>
      <c r="S143" s="1">
        <v>11</v>
      </c>
      <c r="T143" s="1" t="s">
        <v>15</v>
      </c>
      <c r="U143" s="1" t="s">
        <v>27</v>
      </c>
    </row>
    <row r="144" spans="1:21">
      <c r="A144" s="1">
        <v>2546151</v>
      </c>
      <c r="B144" s="1">
        <v>2546200</v>
      </c>
      <c r="C144" s="11">
        <v>2.4807370000000002E-2</v>
      </c>
      <c r="D144" s="1">
        <v>1.27386709E-2</v>
      </c>
      <c r="E144" s="3">
        <f t="shared" si="0"/>
        <v>1.9474064598057872</v>
      </c>
      <c r="F144" s="3">
        <f t="shared" si="1"/>
        <v>0.96155403266933048</v>
      </c>
      <c r="G144" s="1" t="s">
        <v>330</v>
      </c>
      <c r="H144" s="1" t="s">
        <v>330</v>
      </c>
      <c r="I144" s="1">
        <v>-24</v>
      </c>
      <c r="J144" s="1" t="s">
        <v>21</v>
      </c>
      <c r="K144" s="1" t="s">
        <v>16</v>
      </c>
      <c r="L144" s="1" t="s">
        <v>331</v>
      </c>
      <c r="M144" s="1" t="s">
        <v>331</v>
      </c>
      <c r="N144" s="1">
        <v>-191</v>
      </c>
      <c r="O144" s="1" t="s">
        <v>15</v>
      </c>
      <c r="P144" s="1" t="s">
        <v>16</v>
      </c>
    </row>
    <row r="145" spans="1:21">
      <c r="A145" s="1">
        <v>2551901</v>
      </c>
      <c r="B145" s="1">
        <v>2551950</v>
      </c>
      <c r="C145" s="11">
        <v>3.3252129999999998E-2</v>
      </c>
      <c r="D145" s="1">
        <v>1.26737467E-2</v>
      </c>
      <c r="E145" s="3">
        <f t="shared" si="0"/>
        <v>2.623701639863135</v>
      </c>
      <c r="F145" s="3">
        <f t="shared" si="1"/>
        <v>1.3916036699699807</v>
      </c>
      <c r="G145" s="1" t="s">
        <v>332</v>
      </c>
      <c r="H145" s="1" t="s">
        <v>332</v>
      </c>
      <c r="I145" s="1">
        <v>-61</v>
      </c>
      <c r="J145" s="1" t="s">
        <v>21</v>
      </c>
      <c r="K145" s="1" t="s">
        <v>16</v>
      </c>
      <c r="L145" s="1" t="s">
        <v>333</v>
      </c>
      <c r="M145" s="1" t="s">
        <v>333</v>
      </c>
      <c r="N145" s="1">
        <v>-93</v>
      </c>
      <c r="O145" s="1" t="s">
        <v>15</v>
      </c>
      <c r="P145" s="1" t="s">
        <v>16</v>
      </c>
    </row>
    <row r="146" spans="1:21">
      <c r="A146" s="1">
        <v>2556001</v>
      </c>
      <c r="B146" s="1">
        <v>2556050</v>
      </c>
      <c r="C146" s="11">
        <v>2.127567E-2</v>
      </c>
      <c r="D146" s="1">
        <v>7.1741251000000004E-3</v>
      </c>
      <c r="E146" s="3">
        <f t="shared" si="0"/>
        <v>2.9656117928581978</v>
      </c>
      <c r="F146" s="3">
        <f t="shared" si="1"/>
        <v>1.5683297572080028</v>
      </c>
      <c r="G146" s="1" t="s">
        <v>334</v>
      </c>
      <c r="H146" s="1" t="s">
        <v>335</v>
      </c>
      <c r="I146" s="1">
        <v>-25</v>
      </c>
      <c r="J146" s="1" t="s">
        <v>21</v>
      </c>
      <c r="K146" s="1" t="s">
        <v>16</v>
      </c>
      <c r="L146" s="1" t="s">
        <v>336</v>
      </c>
      <c r="M146" s="1" t="s">
        <v>336</v>
      </c>
      <c r="N146" s="1">
        <v>-168</v>
      </c>
      <c r="O146" s="1" t="s">
        <v>15</v>
      </c>
      <c r="P146" s="1" t="s">
        <v>16</v>
      </c>
    </row>
    <row r="147" spans="1:21">
      <c r="A147" s="1">
        <v>2563351</v>
      </c>
      <c r="B147" s="1">
        <v>2563400</v>
      </c>
      <c r="C147" s="11">
        <v>8.0697500000000005E-3</v>
      </c>
      <c r="D147" s="1">
        <v>5.4996215000000003E-3</v>
      </c>
      <c r="E147" s="3">
        <f t="shared" si="0"/>
        <v>1.4673282515896775</v>
      </c>
      <c r="F147" s="3">
        <f t="shared" si="1"/>
        <v>0.55319164808459764</v>
      </c>
      <c r="Q147" s="1" t="s">
        <v>337</v>
      </c>
      <c r="R147" s="1" t="s">
        <v>337</v>
      </c>
      <c r="S147" s="1">
        <v>46</v>
      </c>
      <c r="T147" s="1" t="s">
        <v>21</v>
      </c>
      <c r="U147" s="1" t="s">
        <v>27</v>
      </c>
    </row>
    <row r="148" spans="1:21">
      <c r="A148" s="1">
        <v>2568701</v>
      </c>
      <c r="B148" s="1">
        <v>2568750</v>
      </c>
      <c r="C148" s="11">
        <v>9.1140800000000001E-3</v>
      </c>
      <c r="D148" s="1">
        <v>5.9892583000000004E-3</v>
      </c>
      <c r="E148" s="3">
        <f t="shared" si="0"/>
        <v>1.5217376749304667</v>
      </c>
      <c r="F148" s="3">
        <f t="shared" si="1"/>
        <v>0.60571968098661522</v>
      </c>
      <c r="Q148" s="1" t="s">
        <v>338</v>
      </c>
      <c r="R148" s="1" t="s">
        <v>338</v>
      </c>
      <c r="S148" s="1">
        <v>8</v>
      </c>
      <c r="T148" s="1" t="s">
        <v>21</v>
      </c>
      <c r="U148" s="1" t="s">
        <v>27</v>
      </c>
    </row>
    <row r="149" spans="1:21">
      <c r="A149" s="1">
        <v>2577651</v>
      </c>
      <c r="B149" s="1">
        <v>2577700</v>
      </c>
      <c r="C149" s="11">
        <v>9.5365499999999995E-3</v>
      </c>
      <c r="D149" s="1">
        <v>5.4401077000000003E-3</v>
      </c>
      <c r="E149" s="3">
        <f t="shared" si="0"/>
        <v>1.7530075737287332</v>
      </c>
      <c r="F149" s="3">
        <f t="shared" si="1"/>
        <v>0.80983222915921971</v>
      </c>
      <c r="G149" s="1" t="s">
        <v>339</v>
      </c>
      <c r="H149" s="1" t="s">
        <v>339</v>
      </c>
      <c r="I149" s="1">
        <v>-144</v>
      </c>
      <c r="J149" s="1" t="s">
        <v>21</v>
      </c>
      <c r="K149" s="1" t="s">
        <v>16</v>
      </c>
      <c r="Q149" s="1" t="s">
        <v>340</v>
      </c>
      <c r="R149" s="1" t="s">
        <v>340</v>
      </c>
      <c r="S149" s="1">
        <v>53</v>
      </c>
      <c r="T149" s="1" t="s">
        <v>15</v>
      </c>
      <c r="U149" s="1" t="s">
        <v>27</v>
      </c>
    </row>
    <row r="150" spans="1:21">
      <c r="A150" s="1">
        <v>2611701</v>
      </c>
      <c r="B150" s="1">
        <v>2611750</v>
      </c>
      <c r="C150" s="11">
        <v>1.1107779999999999E-2</v>
      </c>
      <c r="D150" s="1">
        <v>5.8783461E-3</v>
      </c>
      <c r="E150" s="3">
        <f t="shared" si="0"/>
        <v>1.8896097322340377</v>
      </c>
      <c r="F150" s="3">
        <f t="shared" si="1"/>
        <v>0.91808830031427513</v>
      </c>
      <c r="G150" s="1" t="s">
        <v>341</v>
      </c>
      <c r="H150" s="1" t="s">
        <v>342</v>
      </c>
      <c r="I150" s="1">
        <v>-105</v>
      </c>
      <c r="J150" s="1" t="s">
        <v>21</v>
      </c>
      <c r="K150" s="1" t="s">
        <v>16</v>
      </c>
      <c r="L150" s="1" t="s">
        <v>343</v>
      </c>
      <c r="M150" s="1" t="s">
        <v>343</v>
      </c>
      <c r="N150" s="1">
        <v>-225</v>
      </c>
      <c r="O150" s="1" t="s">
        <v>15</v>
      </c>
      <c r="P150" s="1" t="s">
        <v>16</v>
      </c>
    </row>
    <row r="151" spans="1:21">
      <c r="A151" s="1">
        <v>2647851</v>
      </c>
      <c r="B151" s="1">
        <v>2647900</v>
      </c>
      <c r="C151" s="11">
        <v>1.0015990000000001E-2</v>
      </c>
      <c r="D151" s="1">
        <v>4.6934793000000001E-3</v>
      </c>
      <c r="E151" s="3">
        <f t="shared" si="0"/>
        <v>2.1340224084934176</v>
      </c>
      <c r="F151" s="3">
        <f t="shared" si="1"/>
        <v>1.0935753253903566</v>
      </c>
      <c r="G151" s="1" t="s">
        <v>344</v>
      </c>
      <c r="H151" s="1" t="s">
        <v>344</v>
      </c>
      <c r="I151" s="1">
        <v>-102</v>
      </c>
      <c r="J151" s="1" t="s">
        <v>21</v>
      </c>
      <c r="K151" s="1" t="s">
        <v>16</v>
      </c>
      <c r="L151" s="1" t="s">
        <v>345</v>
      </c>
      <c r="M151" s="1" t="s">
        <v>345</v>
      </c>
      <c r="N151" s="1">
        <v>-148</v>
      </c>
      <c r="O151" s="1" t="s">
        <v>15</v>
      </c>
      <c r="P151" s="1" t="s">
        <v>16</v>
      </c>
    </row>
    <row r="152" spans="1:21">
      <c r="A152" s="1">
        <v>2656601</v>
      </c>
      <c r="B152" s="1">
        <v>2656650</v>
      </c>
      <c r="C152" s="11">
        <v>1.0224850000000001E-2</v>
      </c>
      <c r="D152" s="1">
        <v>6.1650947000000001E-3</v>
      </c>
      <c r="E152" s="3">
        <f t="shared" si="0"/>
        <v>1.6585065595180557</v>
      </c>
      <c r="F152" s="3">
        <f t="shared" si="1"/>
        <v>0.72988471810450339</v>
      </c>
      <c r="G152" s="1" t="s">
        <v>346</v>
      </c>
      <c r="H152" s="1" t="s">
        <v>346</v>
      </c>
      <c r="I152" s="1">
        <v>-411</v>
      </c>
      <c r="J152" s="1" t="s">
        <v>21</v>
      </c>
      <c r="K152" s="1" t="s">
        <v>16</v>
      </c>
      <c r="L152" s="1" t="s">
        <v>347</v>
      </c>
      <c r="M152" s="1" t="s">
        <v>348</v>
      </c>
      <c r="N152" s="1">
        <v>-24</v>
      </c>
      <c r="O152" s="1" t="s">
        <v>15</v>
      </c>
      <c r="P152" s="1" t="s">
        <v>16</v>
      </c>
      <c r="Q152" s="1" t="s">
        <v>349</v>
      </c>
      <c r="R152" s="1" t="s">
        <v>349</v>
      </c>
      <c r="S152" s="1">
        <v>-117</v>
      </c>
      <c r="T152" s="1" t="s">
        <v>21</v>
      </c>
      <c r="U152" s="1" t="s">
        <v>16</v>
      </c>
    </row>
    <row r="153" spans="1:21">
      <c r="A153" s="1">
        <v>2664901</v>
      </c>
      <c r="B153" s="1">
        <v>2664950</v>
      </c>
      <c r="C153" s="11">
        <v>1.6310399999999999E-2</v>
      </c>
      <c r="D153" s="1">
        <v>1.12183623E-2</v>
      </c>
      <c r="E153" s="3">
        <f t="shared" si="0"/>
        <v>1.4539020548480592</v>
      </c>
      <c r="F153" s="3">
        <f t="shared" si="1"/>
        <v>0.53993008236305751</v>
      </c>
      <c r="G153" s="1" t="s">
        <v>350</v>
      </c>
      <c r="H153" s="1" t="s">
        <v>351</v>
      </c>
      <c r="I153" s="1">
        <v>-78</v>
      </c>
      <c r="J153" s="1" t="s">
        <v>21</v>
      </c>
      <c r="K153" s="1" t="s">
        <v>16</v>
      </c>
      <c r="L153" s="1" t="s">
        <v>352</v>
      </c>
      <c r="M153" s="1" t="s">
        <v>353</v>
      </c>
      <c r="N153" s="1">
        <v>-8</v>
      </c>
      <c r="O153" s="1" t="s">
        <v>15</v>
      </c>
      <c r="P153" s="1" t="s">
        <v>16</v>
      </c>
    </row>
    <row r="154" spans="1:21">
      <c r="A154" s="1">
        <v>2666051</v>
      </c>
      <c r="B154" s="1">
        <v>2666100</v>
      </c>
      <c r="C154" s="11">
        <v>9.7169300000000004E-3</v>
      </c>
      <c r="D154" s="1">
        <v>7.5068616999999999E-3</v>
      </c>
      <c r="E154" s="3">
        <f t="shared" si="0"/>
        <v>1.2944064228597685</v>
      </c>
      <c r="F154" s="3">
        <f t="shared" si="1"/>
        <v>0.37229067156790979</v>
      </c>
      <c r="G154" s="1" t="s">
        <v>354</v>
      </c>
      <c r="H154" s="1" t="s">
        <v>354</v>
      </c>
      <c r="I154" s="1">
        <v>-81</v>
      </c>
      <c r="J154" s="1" t="s">
        <v>21</v>
      </c>
      <c r="K154" s="1" t="s">
        <v>16</v>
      </c>
    </row>
    <row r="155" spans="1:21">
      <c r="A155" s="1">
        <v>2672251</v>
      </c>
      <c r="B155" s="1">
        <v>2672300</v>
      </c>
      <c r="C155" s="11">
        <v>1.9343680000000002E-2</v>
      </c>
      <c r="D155" s="1">
        <v>6.8170420000000006E-3</v>
      </c>
      <c r="E155" s="3">
        <f t="shared" si="0"/>
        <v>2.8375474289288523</v>
      </c>
      <c r="F155" s="3">
        <f t="shared" si="1"/>
        <v>1.5046445069087822</v>
      </c>
      <c r="G155" s="1" t="s">
        <v>355</v>
      </c>
      <c r="H155" s="1" t="s">
        <v>355</v>
      </c>
      <c r="I155" s="1">
        <v>-105</v>
      </c>
      <c r="J155" s="1" t="s">
        <v>15</v>
      </c>
      <c r="K155" s="1" t="s">
        <v>16</v>
      </c>
      <c r="Q155" s="1" t="s">
        <v>356</v>
      </c>
      <c r="R155" s="1" t="s">
        <v>356</v>
      </c>
      <c r="S155" s="1">
        <v>82</v>
      </c>
      <c r="T155" s="1" t="s">
        <v>21</v>
      </c>
      <c r="U155" s="1" t="s">
        <v>27</v>
      </c>
    </row>
    <row r="156" spans="1:21">
      <c r="A156" s="1">
        <v>2681151</v>
      </c>
      <c r="B156" s="1">
        <v>2681200</v>
      </c>
      <c r="C156" s="11">
        <v>3.080273E-2</v>
      </c>
      <c r="D156" s="1">
        <v>8.0397812000000003E-3</v>
      </c>
      <c r="E156" s="3">
        <f t="shared" si="0"/>
        <v>3.8312895878310718</v>
      </c>
      <c r="F156" s="3">
        <f t="shared" si="1"/>
        <v>1.9378300759153271</v>
      </c>
      <c r="G156" s="1" t="s">
        <v>357</v>
      </c>
      <c r="H156" s="1" t="s">
        <v>357</v>
      </c>
      <c r="I156" s="1">
        <v>-42</v>
      </c>
      <c r="J156" s="1" t="s">
        <v>21</v>
      </c>
      <c r="K156" s="1" t="s">
        <v>16</v>
      </c>
      <c r="L156" s="1" t="s">
        <v>358</v>
      </c>
      <c r="M156" s="1" t="s">
        <v>358</v>
      </c>
      <c r="N156" s="1">
        <v>-137</v>
      </c>
      <c r="O156" s="1" t="s">
        <v>15</v>
      </c>
      <c r="P156" s="1" t="s">
        <v>16</v>
      </c>
    </row>
    <row r="157" spans="1:21">
      <c r="A157" s="1">
        <v>2692201</v>
      </c>
      <c r="B157" s="1">
        <v>2692250</v>
      </c>
      <c r="C157" s="11">
        <v>7.7754500000000006E-3</v>
      </c>
      <c r="D157" s="1">
        <v>4.6934793000000001E-3</v>
      </c>
      <c r="E157" s="3">
        <f t="shared" si="0"/>
        <v>1.6566494711077133</v>
      </c>
      <c r="F157" s="3">
        <f t="shared" si="1"/>
        <v>0.72826837637241537</v>
      </c>
      <c r="G157" s="1" t="s">
        <v>359</v>
      </c>
      <c r="H157" s="1" t="s">
        <v>359</v>
      </c>
      <c r="I157" s="1">
        <v>-8</v>
      </c>
      <c r="J157" s="1" t="s">
        <v>15</v>
      </c>
      <c r="K157" s="1" t="s">
        <v>16</v>
      </c>
    </row>
    <row r="158" spans="1:21">
      <c r="A158" s="1">
        <v>2696351</v>
      </c>
      <c r="B158" s="1">
        <v>2696400</v>
      </c>
      <c r="C158" s="11">
        <v>2.1835810000000001E-2</v>
      </c>
      <c r="D158" s="1">
        <v>7.0415715000000005E-3</v>
      </c>
      <c r="E158" s="3">
        <f t="shared" si="0"/>
        <v>3.1009853411273318</v>
      </c>
      <c r="F158" s="3">
        <f t="shared" si="1"/>
        <v>1.6327267061076174</v>
      </c>
      <c r="G158" s="1" t="s">
        <v>360</v>
      </c>
      <c r="H158" s="1" t="s">
        <v>361</v>
      </c>
      <c r="I158" s="1">
        <v>-57</v>
      </c>
      <c r="J158" s="1" t="s">
        <v>21</v>
      </c>
      <c r="K158" s="1" t="s">
        <v>16</v>
      </c>
      <c r="L158" s="1" t="s">
        <v>362</v>
      </c>
      <c r="M158" s="1" t="s">
        <v>362</v>
      </c>
      <c r="N158" s="1">
        <v>-65</v>
      </c>
      <c r="O158" s="1" t="s">
        <v>15</v>
      </c>
      <c r="P158" s="1" t="s">
        <v>16</v>
      </c>
    </row>
    <row r="159" spans="1:21">
      <c r="A159" s="1">
        <v>2727801</v>
      </c>
      <c r="B159" s="1">
        <v>2727850</v>
      </c>
      <c r="C159" s="11">
        <v>1.115525E-2</v>
      </c>
      <c r="D159" s="1">
        <v>8.5970474000000002E-3</v>
      </c>
      <c r="E159" s="3">
        <f t="shared" si="0"/>
        <v>1.2975675811674598</v>
      </c>
      <c r="F159" s="3">
        <f t="shared" si="1"/>
        <v>0.37580968037590284</v>
      </c>
      <c r="G159" s="1" t="s">
        <v>365</v>
      </c>
      <c r="H159" s="1" t="s">
        <v>365</v>
      </c>
      <c r="I159" s="1">
        <v>-294</v>
      </c>
      <c r="J159" s="1" t="s">
        <v>21</v>
      </c>
      <c r="K159" s="1" t="s">
        <v>16</v>
      </c>
      <c r="L159" s="1" t="s">
        <v>366</v>
      </c>
      <c r="M159" s="1" t="s">
        <v>366</v>
      </c>
      <c r="N159" s="1">
        <v>-93</v>
      </c>
      <c r="O159" s="1" t="s">
        <v>15</v>
      </c>
      <c r="P159" s="1" t="s">
        <v>16</v>
      </c>
    </row>
    <row r="160" spans="1:21">
      <c r="A160" s="1">
        <v>2773151</v>
      </c>
      <c r="B160" s="1">
        <v>2773200</v>
      </c>
      <c r="C160" s="11">
        <v>2.2994050000000002E-2</v>
      </c>
      <c r="D160" s="1">
        <v>1.09370241E-2</v>
      </c>
      <c r="E160" s="3">
        <f t="shared" si="0"/>
        <v>2.1024046202842328</v>
      </c>
      <c r="F160" s="3">
        <f t="shared" si="1"/>
        <v>1.072040351270324</v>
      </c>
      <c r="G160" s="1" t="s">
        <v>369</v>
      </c>
      <c r="H160" s="1" t="s">
        <v>369</v>
      </c>
      <c r="I160" s="1">
        <v>30</v>
      </c>
      <c r="J160" s="1" t="s">
        <v>21</v>
      </c>
      <c r="K160" s="1" t="s">
        <v>27</v>
      </c>
      <c r="L160" s="1" t="s">
        <v>370</v>
      </c>
      <c r="M160" s="1" t="s">
        <v>371</v>
      </c>
      <c r="N160" s="1">
        <v>-70</v>
      </c>
      <c r="O160" s="1" t="s">
        <v>21</v>
      </c>
      <c r="P160" s="1" t="s">
        <v>16</v>
      </c>
    </row>
    <row r="161" spans="1:21">
      <c r="A161" s="1">
        <v>2775801</v>
      </c>
      <c r="B161" s="1">
        <v>2775850</v>
      </c>
      <c r="C161" s="11">
        <v>2.8889720000000001E-2</v>
      </c>
      <c r="D161" s="1">
        <v>9.6899381999999996E-3</v>
      </c>
      <c r="E161" s="3">
        <f t="shared" si="0"/>
        <v>2.9814142674305191</v>
      </c>
      <c r="F161" s="3">
        <f t="shared" si="1"/>
        <v>1.5759968516937779</v>
      </c>
      <c r="G161" s="1" t="s">
        <v>372</v>
      </c>
      <c r="H161" s="1" t="s">
        <v>373</v>
      </c>
      <c r="I161" s="1">
        <v>-84</v>
      </c>
      <c r="J161" s="1" t="s">
        <v>21</v>
      </c>
      <c r="K161" s="1" t="s">
        <v>16</v>
      </c>
    </row>
    <row r="162" spans="1:21">
      <c r="A162" s="1">
        <v>2787501</v>
      </c>
      <c r="B162" s="1">
        <v>2787550</v>
      </c>
      <c r="C162" s="11">
        <v>1.102708E-2</v>
      </c>
      <c r="D162" s="1">
        <v>6.7277712000000005E-3</v>
      </c>
      <c r="E162" s="3">
        <f t="shared" si="0"/>
        <v>1.6390390921736457</v>
      </c>
      <c r="F162" s="3">
        <f t="shared" si="1"/>
        <v>0.71285026408501362</v>
      </c>
      <c r="G162" s="1" t="s">
        <v>374</v>
      </c>
      <c r="H162" s="1" t="s">
        <v>375</v>
      </c>
      <c r="I162" s="1">
        <v>-24</v>
      </c>
      <c r="J162" s="1" t="s">
        <v>21</v>
      </c>
      <c r="K162" s="1" t="s">
        <v>16</v>
      </c>
      <c r="L162" s="1" t="s">
        <v>376</v>
      </c>
      <c r="M162" s="1" t="s">
        <v>376</v>
      </c>
      <c r="N162" s="1">
        <v>-68</v>
      </c>
      <c r="O162" s="1" t="s">
        <v>15</v>
      </c>
      <c r="P162" s="1" t="s">
        <v>16</v>
      </c>
    </row>
    <row r="163" spans="1:21">
      <c r="A163" s="1">
        <v>2818601</v>
      </c>
      <c r="B163" s="1">
        <v>2818650</v>
      </c>
      <c r="C163" s="11">
        <v>1.227077E-2</v>
      </c>
      <c r="D163" s="1">
        <v>4.8828415999999999E-3</v>
      </c>
      <c r="E163" s="3">
        <f t="shared" si="0"/>
        <v>2.5130387190934065</v>
      </c>
      <c r="F163" s="3">
        <f t="shared" si="1"/>
        <v>1.3294328993975255</v>
      </c>
      <c r="G163" s="1" t="s">
        <v>377</v>
      </c>
      <c r="H163" s="1" t="s">
        <v>378</v>
      </c>
      <c r="I163" s="1">
        <v>-95</v>
      </c>
      <c r="J163" s="1" t="s">
        <v>21</v>
      </c>
      <c r="K163" s="1" t="s">
        <v>16</v>
      </c>
      <c r="L163" s="1" t="s">
        <v>379</v>
      </c>
      <c r="M163" s="1" t="s">
        <v>380</v>
      </c>
      <c r="N163" s="1">
        <v>-136</v>
      </c>
      <c r="O163" s="1" t="s">
        <v>15</v>
      </c>
      <c r="P163" s="1" t="s">
        <v>16</v>
      </c>
    </row>
    <row r="164" spans="1:21">
      <c r="A164" s="1">
        <v>2862201</v>
      </c>
      <c r="B164" s="1">
        <v>2862250</v>
      </c>
      <c r="C164" s="11">
        <v>1.152076E-2</v>
      </c>
      <c r="D164" s="1">
        <v>5.6619321000000002E-3</v>
      </c>
      <c r="E164" s="3">
        <f t="shared" si="0"/>
        <v>2.034775372880222</v>
      </c>
      <c r="F164" s="3">
        <f t="shared" si="1"/>
        <v>1.0248695383152522</v>
      </c>
      <c r="G164" s="1" t="s">
        <v>381</v>
      </c>
      <c r="H164" s="1" t="s">
        <v>382</v>
      </c>
      <c r="I164" s="1">
        <v>-174</v>
      </c>
      <c r="J164" s="1" t="s">
        <v>21</v>
      </c>
      <c r="K164" s="1" t="s">
        <v>16</v>
      </c>
    </row>
    <row r="165" spans="1:21">
      <c r="A165" s="1">
        <v>2868051</v>
      </c>
      <c r="B165" s="1">
        <v>2868100</v>
      </c>
      <c r="C165" s="11">
        <v>1.7160089999999999E-2</v>
      </c>
      <c r="D165" s="1">
        <v>1.01768698E-2</v>
      </c>
      <c r="E165" s="3">
        <f t="shared" si="0"/>
        <v>1.6861854712929509</v>
      </c>
      <c r="F165" s="3">
        <f t="shared" si="1"/>
        <v>0.75376323366904174</v>
      </c>
      <c r="G165" s="1" t="s">
        <v>607</v>
      </c>
      <c r="H165" s="1" t="s">
        <v>607</v>
      </c>
      <c r="I165" s="1">
        <v>-470</v>
      </c>
      <c r="J165" s="1" t="s">
        <v>15</v>
      </c>
      <c r="K165" s="1" t="s">
        <v>16</v>
      </c>
      <c r="Q165" s="1" t="s">
        <v>383</v>
      </c>
      <c r="R165" s="1" t="s">
        <v>383</v>
      </c>
      <c r="S165" s="1">
        <v>-466</v>
      </c>
      <c r="T165" s="1" t="s">
        <v>21</v>
      </c>
      <c r="U165" s="1" t="s">
        <v>16</v>
      </c>
    </row>
    <row r="166" spans="1:21">
      <c r="A166" s="1">
        <v>2870301</v>
      </c>
      <c r="B166" s="1">
        <v>2870350</v>
      </c>
      <c r="C166" s="11">
        <v>1.055239E-2</v>
      </c>
      <c r="D166" s="1">
        <v>5.6565217000000001E-3</v>
      </c>
      <c r="E166" s="3">
        <f t="shared" si="0"/>
        <v>1.8655263003764309</v>
      </c>
      <c r="F166" s="3">
        <f t="shared" si="1"/>
        <v>0.89958269955709658</v>
      </c>
      <c r="G166" s="1" t="s">
        <v>384</v>
      </c>
      <c r="H166" s="1" t="s">
        <v>384</v>
      </c>
      <c r="I166" s="1">
        <v>-53</v>
      </c>
      <c r="J166" s="1" t="s">
        <v>21</v>
      </c>
      <c r="K166" s="1" t="s">
        <v>16</v>
      </c>
      <c r="L166" s="1" t="s">
        <v>385</v>
      </c>
      <c r="M166" s="1" t="s">
        <v>386</v>
      </c>
      <c r="N166" s="1">
        <v>-94</v>
      </c>
      <c r="O166" s="1" t="s">
        <v>15</v>
      </c>
      <c r="P166" s="1" t="s">
        <v>16</v>
      </c>
    </row>
    <row r="167" spans="1:21">
      <c r="A167" s="1">
        <v>2885801</v>
      </c>
      <c r="B167" s="1">
        <v>2885850</v>
      </c>
      <c r="C167" s="11">
        <v>1.275971E-2</v>
      </c>
      <c r="D167" s="1">
        <v>4.7584035000000002E-3</v>
      </c>
      <c r="E167" s="3">
        <f t="shared" si="0"/>
        <v>2.6815107209802616</v>
      </c>
      <c r="F167" s="3">
        <f t="shared" si="1"/>
        <v>1.4230460214294365</v>
      </c>
      <c r="G167" s="1" t="s">
        <v>388</v>
      </c>
      <c r="H167" s="1" t="s">
        <v>388</v>
      </c>
      <c r="I167" s="1">
        <v>-171</v>
      </c>
      <c r="J167" s="1" t="s">
        <v>21</v>
      </c>
      <c r="K167" s="1" t="s">
        <v>16</v>
      </c>
      <c r="L167" s="1" t="s">
        <v>389</v>
      </c>
      <c r="M167" s="1" t="s">
        <v>389</v>
      </c>
      <c r="N167" s="1">
        <v>-6</v>
      </c>
      <c r="O167" s="1" t="s">
        <v>15</v>
      </c>
      <c r="P167" s="1" t="s">
        <v>16</v>
      </c>
    </row>
    <row r="168" spans="1:21">
      <c r="A168" s="1">
        <v>2889851</v>
      </c>
      <c r="B168" s="1">
        <v>2889900</v>
      </c>
      <c r="C168" s="11">
        <v>2.812547E-2</v>
      </c>
      <c r="D168" s="1">
        <v>1.6912756500000001E-2</v>
      </c>
      <c r="E168" s="3">
        <f t="shared" si="0"/>
        <v>1.662973744108478</v>
      </c>
      <c r="F168" s="3">
        <f t="shared" si="1"/>
        <v>0.73376539078782799</v>
      </c>
      <c r="G168" s="1" t="s">
        <v>390</v>
      </c>
      <c r="H168" s="1" t="s">
        <v>390</v>
      </c>
      <c r="I168" s="1">
        <v>-58</v>
      </c>
      <c r="J168" s="1" t="s">
        <v>21</v>
      </c>
      <c r="K168" s="1" t="s">
        <v>16</v>
      </c>
      <c r="L168" s="1" t="s">
        <v>391</v>
      </c>
      <c r="M168" s="1" t="s">
        <v>391</v>
      </c>
      <c r="N168" s="1">
        <v>-122</v>
      </c>
      <c r="O168" s="1" t="s">
        <v>15</v>
      </c>
      <c r="P168" s="1" t="s">
        <v>16</v>
      </c>
    </row>
    <row r="169" spans="1:21">
      <c r="A169" s="1">
        <v>2899801</v>
      </c>
      <c r="B169" s="1">
        <v>2899850</v>
      </c>
      <c r="C169" s="11">
        <v>8.8340099999999998E-3</v>
      </c>
      <c r="D169" s="1">
        <v>5.4049404000000006E-3</v>
      </c>
      <c r="E169" s="3">
        <f t="shared" si="0"/>
        <v>1.6344324536862607</v>
      </c>
      <c r="F169" s="3">
        <f t="shared" si="1"/>
        <v>0.70878975596998794</v>
      </c>
      <c r="G169" s="1" t="s">
        <v>392</v>
      </c>
      <c r="H169" s="1" t="s">
        <v>392</v>
      </c>
      <c r="I169" s="1">
        <v>71</v>
      </c>
      <c r="J169" s="1" t="s">
        <v>21</v>
      </c>
      <c r="K169" s="1" t="s">
        <v>27</v>
      </c>
    </row>
    <row r="170" spans="1:21">
      <c r="A170" s="1">
        <v>2940401</v>
      </c>
      <c r="B170" s="1">
        <v>2940450</v>
      </c>
      <c r="C170" s="11">
        <v>1.619172E-2</v>
      </c>
      <c r="D170" s="1">
        <v>1.0233678500000001E-2</v>
      </c>
      <c r="E170" s="3">
        <f t="shared" si="0"/>
        <v>1.5821994017107337</v>
      </c>
      <c r="F170" s="3">
        <f t="shared" si="1"/>
        <v>0.66193143149896416</v>
      </c>
      <c r="G170" s="1" t="s">
        <v>393</v>
      </c>
      <c r="H170" s="1" t="s">
        <v>393</v>
      </c>
      <c r="I170" s="1">
        <v>29</v>
      </c>
      <c r="J170" s="1" t="s">
        <v>21</v>
      </c>
      <c r="K170" s="1" t="s">
        <v>27</v>
      </c>
      <c r="L170" s="1" t="s">
        <v>394</v>
      </c>
      <c r="M170" s="1" t="s">
        <v>394</v>
      </c>
      <c r="N170" s="1">
        <v>-340</v>
      </c>
      <c r="O170" s="1" t="s">
        <v>15</v>
      </c>
      <c r="P170" s="1" t="s">
        <v>16</v>
      </c>
    </row>
    <row r="171" spans="1:21">
      <c r="A171" s="1">
        <v>2973901</v>
      </c>
      <c r="B171" s="1">
        <v>2973950</v>
      </c>
      <c r="C171" s="11">
        <v>1.340529E-2</v>
      </c>
      <c r="D171" s="1">
        <v>1.1799975000000001E-2</v>
      </c>
      <c r="E171" s="3">
        <f t="shared" si="0"/>
        <v>1.1360439322964666</v>
      </c>
      <c r="F171" s="3">
        <f t="shared" si="1"/>
        <v>0.18401862681506015</v>
      </c>
      <c r="G171" s="1" t="s">
        <v>395</v>
      </c>
      <c r="H171" s="1" t="s">
        <v>395</v>
      </c>
      <c r="I171" s="1">
        <v>-17</v>
      </c>
      <c r="J171" s="1" t="s">
        <v>21</v>
      </c>
      <c r="K171" s="1" t="s">
        <v>16</v>
      </c>
    </row>
    <row r="172" spans="1:21">
      <c r="A172" s="1">
        <v>2975301</v>
      </c>
      <c r="B172" s="1">
        <v>2975350</v>
      </c>
      <c r="C172" s="11">
        <v>9.4700900000000005E-3</v>
      </c>
      <c r="D172" s="1">
        <v>5.6321751000000001E-3</v>
      </c>
      <c r="E172" s="3">
        <f t="shared" si="0"/>
        <v>1.6814267724027259</v>
      </c>
      <c r="F172" s="3">
        <f t="shared" si="1"/>
        <v>0.74968594960973645</v>
      </c>
      <c r="G172" s="1" t="s">
        <v>396</v>
      </c>
      <c r="H172" s="1" t="s">
        <v>396</v>
      </c>
      <c r="I172" s="1">
        <v>30</v>
      </c>
      <c r="J172" s="1" t="s">
        <v>21</v>
      </c>
      <c r="K172" s="1" t="s">
        <v>27</v>
      </c>
      <c r="L172" s="1" t="s">
        <v>397</v>
      </c>
      <c r="M172" s="1" t="s">
        <v>397</v>
      </c>
      <c r="N172" s="1">
        <v>-40</v>
      </c>
      <c r="O172" s="1" t="s">
        <v>15</v>
      </c>
      <c r="P172" s="1" t="s">
        <v>16</v>
      </c>
    </row>
    <row r="173" spans="1:21">
      <c r="A173" s="1">
        <v>3006751</v>
      </c>
      <c r="B173" s="1">
        <v>3006800</v>
      </c>
      <c r="C173" s="11">
        <v>2.4437110000000001E-2</v>
      </c>
      <c r="D173" s="1">
        <v>8.0884744000000001E-3</v>
      </c>
      <c r="E173" s="3">
        <f t="shared" si="0"/>
        <v>3.0212261041464137</v>
      </c>
      <c r="F173" s="3">
        <f t="shared" si="1"/>
        <v>1.5951341572946889</v>
      </c>
      <c r="G173" s="1" t="s">
        <v>398</v>
      </c>
      <c r="H173" s="1" t="s">
        <v>398</v>
      </c>
      <c r="I173" s="1">
        <v>-27</v>
      </c>
      <c r="J173" s="1" t="s">
        <v>21</v>
      </c>
      <c r="K173" s="1" t="s">
        <v>16</v>
      </c>
    </row>
    <row r="174" spans="1:21">
      <c r="A174" s="1">
        <v>3056351</v>
      </c>
      <c r="B174" s="1">
        <v>3056400</v>
      </c>
      <c r="C174" s="11">
        <v>2.308899E-2</v>
      </c>
      <c r="D174" s="1">
        <v>1.28631089E-2</v>
      </c>
      <c r="E174" s="3">
        <f t="shared" si="0"/>
        <v>1.7949774179397642</v>
      </c>
      <c r="F174" s="3">
        <f t="shared" si="1"/>
        <v>0.84396569405877353</v>
      </c>
      <c r="G174" s="1" t="s">
        <v>399</v>
      </c>
      <c r="H174" s="1" t="s">
        <v>399</v>
      </c>
      <c r="I174" s="1">
        <v>-169</v>
      </c>
      <c r="J174" s="1" t="s">
        <v>21</v>
      </c>
      <c r="K174" s="1" t="s">
        <v>16</v>
      </c>
    </row>
    <row r="175" spans="1:21">
      <c r="A175" s="1">
        <v>3082451</v>
      </c>
      <c r="B175" s="1">
        <v>3082500</v>
      </c>
      <c r="C175" s="11">
        <v>1.206191E-2</v>
      </c>
      <c r="D175" s="1">
        <v>4.5663360000000007E-3</v>
      </c>
      <c r="E175" s="3">
        <f t="shared" si="0"/>
        <v>2.641485427265974</v>
      </c>
      <c r="F175" s="3">
        <f t="shared" si="1"/>
        <v>1.4013494507499766</v>
      </c>
      <c r="G175" s="1" t="s">
        <v>400</v>
      </c>
      <c r="H175" s="1" t="s">
        <v>400</v>
      </c>
      <c r="I175" s="1">
        <v>-13</v>
      </c>
      <c r="J175" s="1" t="s">
        <v>21</v>
      </c>
      <c r="K175" s="1" t="s">
        <v>16</v>
      </c>
    </row>
    <row r="176" spans="1:21">
      <c r="A176" s="1">
        <v>3091901</v>
      </c>
      <c r="B176" s="1">
        <v>3091950</v>
      </c>
      <c r="C176" s="11">
        <v>9.4131300000000005E-3</v>
      </c>
      <c r="D176" s="1">
        <v>5.6565217000000001E-3</v>
      </c>
      <c r="E176" s="3">
        <f t="shared" si="0"/>
        <v>1.6641198424112826</v>
      </c>
      <c r="F176" s="3">
        <f t="shared" si="1"/>
        <v>0.73475933361524248</v>
      </c>
      <c r="G176" s="1" t="s">
        <v>401</v>
      </c>
      <c r="H176" s="1" t="s">
        <v>401</v>
      </c>
      <c r="I176" s="1">
        <v>-68</v>
      </c>
      <c r="J176" s="1" t="s">
        <v>21</v>
      </c>
      <c r="K176" s="1" t="s">
        <v>16</v>
      </c>
      <c r="L176" s="1" t="s">
        <v>402</v>
      </c>
      <c r="M176" s="1" t="s">
        <v>402</v>
      </c>
      <c r="N176" s="1">
        <v>-339</v>
      </c>
      <c r="O176" s="1" t="s">
        <v>15</v>
      </c>
      <c r="P176" s="1" t="s">
        <v>16</v>
      </c>
      <c r="Q176" s="1" t="s">
        <v>403</v>
      </c>
      <c r="R176" s="1" t="s">
        <v>403</v>
      </c>
      <c r="S176" s="1">
        <v>-443</v>
      </c>
      <c r="T176" s="1" t="s">
        <v>21</v>
      </c>
      <c r="U176" s="1" t="s">
        <v>16</v>
      </c>
    </row>
    <row r="177" spans="1:16">
      <c r="A177" s="1">
        <v>3097201</v>
      </c>
      <c r="B177" s="1">
        <v>3097250</v>
      </c>
      <c r="C177" s="11">
        <v>1.140683E-2</v>
      </c>
      <c r="D177" s="1">
        <v>6.0541825000000006E-3</v>
      </c>
      <c r="E177" s="3">
        <f t="shared" si="0"/>
        <v>1.8841239093800028</v>
      </c>
      <c r="F177" s="3">
        <f t="shared" si="1"/>
        <v>0.91389384688792186</v>
      </c>
      <c r="G177" s="1" t="s">
        <v>404</v>
      </c>
      <c r="H177" s="1" t="s">
        <v>404</v>
      </c>
      <c r="I177" s="1">
        <v>-54</v>
      </c>
      <c r="J177" s="1" t="s">
        <v>21</v>
      </c>
      <c r="K177" s="1" t="s">
        <v>16</v>
      </c>
      <c r="L177" s="1" t="s">
        <v>405</v>
      </c>
      <c r="M177" s="1" t="s">
        <v>405</v>
      </c>
      <c r="N177" s="1">
        <v>-50</v>
      </c>
      <c r="O177" s="1" t="s">
        <v>15</v>
      </c>
      <c r="P177" s="1" t="s">
        <v>16</v>
      </c>
    </row>
    <row r="178" spans="1:16">
      <c r="A178" s="1">
        <v>3099351</v>
      </c>
      <c r="B178" s="1">
        <v>3099400</v>
      </c>
      <c r="C178" s="11">
        <v>1.102233E-2</v>
      </c>
      <c r="D178" s="1">
        <v>4.0739941000000005E-3</v>
      </c>
      <c r="E178" s="3">
        <f t="shared" si="0"/>
        <v>2.7055341096345717</v>
      </c>
      <c r="F178" s="3">
        <f t="shared" si="1"/>
        <v>1.4359134300065368</v>
      </c>
      <c r="G178" s="1" t="s">
        <v>406</v>
      </c>
      <c r="H178" s="1" t="s">
        <v>406</v>
      </c>
      <c r="I178" s="1">
        <v>-56</v>
      </c>
      <c r="J178" s="1" t="s">
        <v>15</v>
      </c>
      <c r="K178" s="1" t="s">
        <v>16</v>
      </c>
    </row>
    <row r="179" spans="1:16">
      <c r="A179" s="1">
        <v>3109201</v>
      </c>
      <c r="B179" s="1">
        <v>3109250</v>
      </c>
      <c r="C179" s="11">
        <v>1.191001E-2</v>
      </c>
      <c r="D179" s="1">
        <v>4.6231446999999998E-3</v>
      </c>
      <c r="E179" s="3">
        <f t="shared" si="0"/>
        <v>2.5761707177367823</v>
      </c>
      <c r="F179" s="3">
        <f t="shared" si="1"/>
        <v>1.3652282011665717</v>
      </c>
      <c r="G179" s="1" t="s">
        <v>407</v>
      </c>
      <c r="H179" s="1" t="s">
        <v>408</v>
      </c>
      <c r="I179" s="1">
        <v>-21</v>
      </c>
      <c r="J179" s="1" t="s">
        <v>15</v>
      </c>
      <c r="K179" s="1" t="s">
        <v>16</v>
      </c>
    </row>
    <row r="180" spans="1:16">
      <c r="A180" s="1">
        <v>3118701</v>
      </c>
      <c r="B180" s="1">
        <v>3118750</v>
      </c>
      <c r="C180" s="11">
        <v>1.510943E-2</v>
      </c>
      <c r="D180" s="1">
        <v>6.9414799999999999E-3</v>
      </c>
      <c r="E180" s="3">
        <f t="shared" si="0"/>
        <v>2.1766871041910369</v>
      </c>
      <c r="F180" s="3">
        <f t="shared" si="1"/>
        <v>1.1221340369816226</v>
      </c>
      <c r="G180" s="1" t="s">
        <v>409</v>
      </c>
      <c r="H180" s="1" t="s">
        <v>409</v>
      </c>
      <c r="I180" s="1">
        <v>-74</v>
      </c>
      <c r="J180" s="1" t="s">
        <v>21</v>
      </c>
      <c r="K180" s="1" t="s">
        <v>16</v>
      </c>
      <c r="L180" s="1" t="s">
        <v>410</v>
      </c>
      <c r="M180" s="1" t="s">
        <v>410</v>
      </c>
      <c r="N180" s="1">
        <v>-50</v>
      </c>
      <c r="O180" s="1" t="s">
        <v>15</v>
      </c>
      <c r="P180" s="1" t="s">
        <v>16</v>
      </c>
    </row>
    <row r="181" spans="1:16">
      <c r="A181" s="1">
        <v>3131851</v>
      </c>
      <c r="B181" s="1">
        <v>3131900</v>
      </c>
      <c r="C181" s="11">
        <v>1.314895E-2</v>
      </c>
      <c r="D181" s="1">
        <v>5.9324496000000004E-3</v>
      </c>
      <c r="E181" s="3">
        <f t="shared" si="0"/>
        <v>2.2164452943687878</v>
      </c>
      <c r="F181" s="3">
        <f t="shared" si="1"/>
        <v>1.1482477547807171</v>
      </c>
      <c r="G181" s="1" t="s">
        <v>411</v>
      </c>
      <c r="H181" s="1" t="s">
        <v>411</v>
      </c>
      <c r="I181" s="1">
        <v>-37</v>
      </c>
      <c r="J181" s="1" t="s">
        <v>21</v>
      </c>
      <c r="K181" s="1" t="s">
        <v>16</v>
      </c>
      <c r="L181" s="1" t="s">
        <v>412</v>
      </c>
      <c r="M181" s="1" t="s">
        <v>413</v>
      </c>
      <c r="N181" s="1">
        <v>-188</v>
      </c>
      <c r="O181" s="1" t="s">
        <v>15</v>
      </c>
      <c r="P181" s="1" t="s">
        <v>16</v>
      </c>
    </row>
    <row r="182" spans="1:16">
      <c r="A182" s="1">
        <v>3188001</v>
      </c>
      <c r="B182" s="1">
        <v>3188050</v>
      </c>
      <c r="C182" s="11">
        <v>1.327712E-2</v>
      </c>
      <c r="D182" s="1">
        <v>6.0758239E-3</v>
      </c>
      <c r="E182" s="3">
        <f t="shared" si="0"/>
        <v>2.1852377913718004</v>
      </c>
      <c r="F182" s="3">
        <f t="shared" si="1"/>
        <v>1.1277902782461275</v>
      </c>
      <c r="G182" s="1" t="s">
        <v>416</v>
      </c>
      <c r="H182" s="1" t="s">
        <v>416</v>
      </c>
      <c r="I182" s="1">
        <v>-37</v>
      </c>
      <c r="J182" s="1" t="s">
        <v>21</v>
      </c>
      <c r="K182" s="1" t="s">
        <v>16</v>
      </c>
      <c r="L182" s="1" t="s">
        <v>417</v>
      </c>
      <c r="M182" s="1" t="s">
        <v>417</v>
      </c>
      <c r="N182" s="1">
        <v>-47</v>
      </c>
      <c r="O182" s="1" t="s">
        <v>15</v>
      </c>
      <c r="P182" s="1" t="s">
        <v>16</v>
      </c>
    </row>
    <row r="183" spans="1:16">
      <c r="A183" s="1">
        <v>3197701</v>
      </c>
      <c r="B183" s="1">
        <v>3197750</v>
      </c>
      <c r="C183" s="11">
        <v>1.83848E-2</v>
      </c>
      <c r="D183" s="1">
        <v>8.1020003000000004E-3</v>
      </c>
      <c r="E183" s="3">
        <f t="shared" si="0"/>
        <v>2.2691680226178219</v>
      </c>
      <c r="F183" s="3">
        <f t="shared" si="1"/>
        <v>1.1821634386368274</v>
      </c>
      <c r="G183" s="1" t="s">
        <v>418</v>
      </c>
      <c r="H183" s="1" t="s">
        <v>419</v>
      </c>
      <c r="I183" s="1">
        <v>-79</v>
      </c>
      <c r="J183" s="1" t="s">
        <v>21</v>
      </c>
      <c r="K183" s="1" t="s">
        <v>16</v>
      </c>
    </row>
    <row r="184" spans="1:16">
      <c r="A184" s="1">
        <v>3198351</v>
      </c>
      <c r="B184" s="1">
        <v>3198400</v>
      </c>
      <c r="C184" s="11">
        <v>1.0148900000000001E-2</v>
      </c>
      <c r="D184" s="1">
        <v>4.8314432000000004E-3</v>
      </c>
      <c r="E184" s="3">
        <f t="shared" si="0"/>
        <v>2.100593876380457</v>
      </c>
      <c r="F184" s="3">
        <f t="shared" si="1"/>
        <v>1.0707972618835473</v>
      </c>
      <c r="G184" s="1" t="s">
        <v>420</v>
      </c>
      <c r="H184" s="1" t="s">
        <v>421</v>
      </c>
      <c r="I184" s="1">
        <v>-27</v>
      </c>
      <c r="J184" s="1" t="s">
        <v>21</v>
      </c>
      <c r="K184" s="1" t="s">
        <v>16</v>
      </c>
    </row>
    <row r="185" spans="1:16" s="15" customFormat="1">
      <c r="A185" s="15">
        <v>3198751</v>
      </c>
      <c r="B185" s="15">
        <v>3198800</v>
      </c>
      <c r="C185" s="16">
        <v>2.6891270000000002E-2</v>
      </c>
      <c r="D185" s="15">
        <v>2.0131915199999999E-2</v>
      </c>
      <c r="E185" s="17">
        <f t="shared" si="0"/>
        <v>1.3357531925228854</v>
      </c>
      <c r="F185" s="17">
        <f t="shared" si="1"/>
        <v>0.41765346528453645</v>
      </c>
      <c r="G185" s="15" t="s">
        <v>422</v>
      </c>
      <c r="H185" s="15" t="s">
        <v>423</v>
      </c>
      <c r="I185" s="15">
        <v>-73</v>
      </c>
      <c r="J185" s="15" t="s">
        <v>21</v>
      </c>
      <c r="K185" s="15" t="s">
        <v>16</v>
      </c>
      <c r="L185" s="15" t="s">
        <v>424</v>
      </c>
      <c r="M185" s="15" t="s">
        <v>424</v>
      </c>
      <c r="N185" s="15">
        <v>-244</v>
      </c>
      <c r="O185" s="15" t="s">
        <v>15</v>
      </c>
      <c r="P185" s="15" t="s">
        <v>16</v>
      </c>
    </row>
    <row r="186" spans="1:16">
      <c r="A186" s="1">
        <v>3215001</v>
      </c>
      <c r="B186" s="1">
        <v>3215050</v>
      </c>
      <c r="C186" s="11">
        <v>1.651451E-2</v>
      </c>
      <c r="D186" s="1">
        <v>7.1822406000000005E-3</v>
      </c>
      <c r="E186" s="3">
        <f t="shared" si="0"/>
        <v>2.2993534914438816</v>
      </c>
      <c r="F186" s="3">
        <f t="shared" si="1"/>
        <v>1.2012282760387478</v>
      </c>
      <c r="G186" s="1" t="s">
        <v>426</v>
      </c>
      <c r="H186" s="1" t="s">
        <v>426</v>
      </c>
      <c r="I186" s="1">
        <v>-117</v>
      </c>
      <c r="J186" s="1" t="s">
        <v>21</v>
      </c>
      <c r="K186" s="1" t="s">
        <v>16</v>
      </c>
    </row>
    <row r="187" spans="1:16">
      <c r="A187" s="1">
        <v>3247751</v>
      </c>
      <c r="B187" s="1">
        <v>3247800</v>
      </c>
      <c r="C187" s="11">
        <v>4.7948579999999998E-2</v>
      </c>
      <c r="D187" s="1">
        <v>2.31563012E-2</v>
      </c>
      <c r="E187" s="3">
        <f t="shared" si="0"/>
        <v>2.0706493487828701</v>
      </c>
      <c r="F187" s="3">
        <f t="shared" si="1"/>
        <v>1.0500832630689885</v>
      </c>
      <c r="G187" s="1" t="s">
        <v>428</v>
      </c>
      <c r="H187" s="1" t="s">
        <v>428</v>
      </c>
      <c r="I187" s="1">
        <v>-91</v>
      </c>
      <c r="J187" s="1" t="s">
        <v>21</v>
      </c>
      <c r="K187" s="1" t="s">
        <v>16</v>
      </c>
    </row>
    <row r="188" spans="1:16">
      <c r="A188" s="1">
        <v>3260951</v>
      </c>
      <c r="B188" s="1">
        <v>3261000</v>
      </c>
      <c r="C188" s="11">
        <v>8.2074100000000001E-3</v>
      </c>
      <c r="D188" s="1">
        <v>5.8350633000000002E-3</v>
      </c>
      <c r="E188" s="3">
        <f t="shared" si="0"/>
        <v>1.4065674317534824</v>
      </c>
      <c r="F188" s="3">
        <f t="shared" si="1"/>
        <v>0.49217871804500124</v>
      </c>
      <c r="G188" s="1" t="s">
        <v>430</v>
      </c>
      <c r="H188" s="1" t="s">
        <v>430</v>
      </c>
      <c r="I188" s="1">
        <v>-119</v>
      </c>
      <c r="J188" s="1" t="s">
        <v>21</v>
      </c>
      <c r="K188" s="1" t="s">
        <v>16</v>
      </c>
    </row>
    <row r="189" spans="1:16">
      <c r="A189" s="1">
        <v>3268001</v>
      </c>
      <c r="B189" s="1">
        <v>3268050</v>
      </c>
      <c r="C189" s="11">
        <v>1.3851500000000001E-2</v>
      </c>
      <c r="D189" s="1">
        <v>7.834187900000001E-3</v>
      </c>
      <c r="E189" s="3">
        <f t="shared" si="0"/>
        <v>1.7680837090976589</v>
      </c>
      <c r="F189" s="3">
        <f t="shared" si="1"/>
        <v>0.8221865800693916</v>
      </c>
      <c r="G189" s="1" t="s">
        <v>431</v>
      </c>
      <c r="H189" s="1" t="s">
        <v>431</v>
      </c>
      <c r="I189" s="1">
        <v>-143</v>
      </c>
      <c r="J189" s="1" t="s">
        <v>21</v>
      </c>
      <c r="K189" s="1" t="s">
        <v>16</v>
      </c>
      <c r="L189" s="1" t="s">
        <v>432</v>
      </c>
      <c r="M189" s="1" t="s">
        <v>432</v>
      </c>
      <c r="N189" s="1">
        <v>-50</v>
      </c>
      <c r="O189" s="1" t="s">
        <v>15</v>
      </c>
      <c r="P189" s="1" t="s">
        <v>16</v>
      </c>
    </row>
    <row r="190" spans="1:16">
      <c r="A190" s="1">
        <v>3279701</v>
      </c>
      <c r="B190" s="1">
        <v>3279750</v>
      </c>
      <c r="C190" s="11">
        <v>4.610678E-2</v>
      </c>
      <c r="D190" s="1">
        <v>1.7318532800000001E-2</v>
      </c>
      <c r="E190" s="3">
        <f t="shared" si="0"/>
        <v>2.6622797977436052</v>
      </c>
      <c r="F190" s="3">
        <f t="shared" si="1"/>
        <v>1.4126622022056736</v>
      </c>
      <c r="G190" s="1" t="s">
        <v>433</v>
      </c>
      <c r="H190" s="1" t="s">
        <v>434</v>
      </c>
      <c r="I190" s="1">
        <v>-78</v>
      </c>
      <c r="J190" s="1" t="s">
        <v>21</v>
      </c>
      <c r="K190" s="1" t="s">
        <v>16</v>
      </c>
    </row>
    <row r="191" spans="1:16">
      <c r="A191" s="1">
        <v>3282751</v>
      </c>
      <c r="B191" s="1">
        <v>3282800</v>
      </c>
      <c r="C191" s="11">
        <v>1.5854690000000001E-2</v>
      </c>
      <c r="D191" s="1">
        <v>5.2074626000000006E-3</v>
      </c>
      <c r="E191" s="3">
        <f t="shared" si="0"/>
        <v>3.0446094802485955</v>
      </c>
      <c r="F191" s="3">
        <f t="shared" si="1"/>
        <v>1.6062571913369428</v>
      </c>
      <c r="G191" s="1" t="s">
        <v>435</v>
      </c>
      <c r="H191" s="1" t="s">
        <v>436</v>
      </c>
      <c r="I191" s="1">
        <v>-35</v>
      </c>
      <c r="J191" s="1" t="s">
        <v>15</v>
      </c>
      <c r="K191" s="1" t="s">
        <v>16</v>
      </c>
    </row>
    <row r="192" spans="1:16">
      <c r="A192" s="1">
        <v>3284051</v>
      </c>
      <c r="B192" s="1">
        <v>3284100</v>
      </c>
      <c r="C192" s="11">
        <v>1.88405E-2</v>
      </c>
      <c r="D192" s="1">
        <v>6.6249745000000002E-3</v>
      </c>
      <c r="E192" s="3">
        <f t="shared" si="0"/>
        <v>2.8438600027818972</v>
      </c>
      <c r="F192" s="3">
        <f t="shared" si="1"/>
        <v>1.5078504458773099</v>
      </c>
      <c r="G192" s="1" t="s">
        <v>437</v>
      </c>
      <c r="H192" s="1" t="s">
        <v>438</v>
      </c>
      <c r="I192" s="1">
        <v>-72</v>
      </c>
      <c r="J192" s="1" t="s">
        <v>15</v>
      </c>
      <c r="K192" s="1" t="s">
        <v>16</v>
      </c>
    </row>
    <row r="193" spans="1:21">
      <c r="A193" s="1">
        <v>3353801</v>
      </c>
      <c r="B193" s="1">
        <v>3353850</v>
      </c>
      <c r="C193" s="11">
        <v>2.2471890000000001E-2</v>
      </c>
      <c r="D193" s="1">
        <v>8.3075935999999996E-3</v>
      </c>
      <c r="E193" s="3">
        <f t="shared" si="0"/>
        <v>2.7049818614141166</v>
      </c>
      <c r="F193" s="3">
        <f t="shared" si="1"/>
        <v>1.4356189199169185</v>
      </c>
      <c r="G193" s="1" t="s">
        <v>442</v>
      </c>
      <c r="H193" s="1" t="s">
        <v>442</v>
      </c>
      <c r="I193" s="1">
        <v>-152</v>
      </c>
      <c r="J193" s="1" t="s">
        <v>21</v>
      </c>
      <c r="K193" s="1" t="s">
        <v>16</v>
      </c>
    </row>
    <row r="194" spans="1:21">
      <c r="A194" s="1">
        <v>3358601</v>
      </c>
      <c r="B194" s="1">
        <v>3358650</v>
      </c>
      <c r="C194" s="11">
        <v>3.978864E-2</v>
      </c>
      <c r="D194" s="1">
        <v>1.01985112E-2</v>
      </c>
      <c r="E194" s="3">
        <f t="shared" si="0"/>
        <v>3.9014165126376485</v>
      </c>
      <c r="F194" s="3">
        <f t="shared" si="1"/>
        <v>1.9639980277497557</v>
      </c>
      <c r="G194" s="1" t="s">
        <v>443</v>
      </c>
      <c r="H194" s="1" t="s">
        <v>443</v>
      </c>
      <c r="I194" s="1">
        <v>-34</v>
      </c>
      <c r="J194" s="1" t="s">
        <v>21</v>
      </c>
      <c r="K194" s="1" t="s">
        <v>16</v>
      </c>
    </row>
    <row r="195" spans="1:21">
      <c r="A195" s="1">
        <v>3361651</v>
      </c>
      <c r="B195" s="1">
        <v>3361700</v>
      </c>
      <c r="C195" s="11">
        <v>1.670439E-2</v>
      </c>
      <c r="D195" s="1">
        <v>1.10641673E-2</v>
      </c>
      <c r="E195" s="3">
        <f t="shared" si="0"/>
        <v>1.509773808282888</v>
      </c>
      <c r="F195" s="3">
        <f t="shared" si="1"/>
        <v>0.59433242364828642</v>
      </c>
      <c r="G195" s="1" t="s">
        <v>444</v>
      </c>
      <c r="H195" s="1" t="s">
        <v>444</v>
      </c>
      <c r="I195" s="1">
        <v>-41</v>
      </c>
      <c r="J195" s="1" t="s">
        <v>21</v>
      </c>
      <c r="K195" s="1" t="s">
        <v>16</v>
      </c>
    </row>
    <row r="196" spans="1:21">
      <c r="A196" s="1">
        <v>3413651</v>
      </c>
      <c r="B196" s="1">
        <v>3413700</v>
      </c>
      <c r="C196" s="11">
        <v>3.281067E-2</v>
      </c>
      <c r="D196" s="1">
        <v>9.4518828000000003E-3</v>
      </c>
      <c r="E196" s="3">
        <f t="shared" si="0"/>
        <v>3.4713369488669494</v>
      </c>
      <c r="F196" s="3">
        <f t="shared" si="1"/>
        <v>1.7954914086312723</v>
      </c>
      <c r="G196" s="1" t="s">
        <v>445</v>
      </c>
      <c r="H196" s="1" t="s">
        <v>445</v>
      </c>
      <c r="I196" s="1">
        <v>-240</v>
      </c>
      <c r="J196" s="1" t="s">
        <v>21</v>
      </c>
      <c r="K196" s="1" t="s">
        <v>16</v>
      </c>
      <c r="L196" s="1" t="s">
        <v>446</v>
      </c>
      <c r="M196" s="1" t="s">
        <v>446</v>
      </c>
      <c r="N196" s="1">
        <v>-85</v>
      </c>
      <c r="O196" s="1" t="s">
        <v>15</v>
      </c>
      <c r="P196" s="1" t="s">
        <v>16</v>
      </c>
    </row>
    <row r="197" spans="1:21">
      <c r="A197" s="1">
        <v>3415751</v>
      </c>
      <c r="B197" s="1">
        <v>3415800</v>
      </c>
      <c r="C197" s="11">
        <v>1.177709E-2</v>
      </c>
      <c r="D197" s="1">
        <v>7.2796268999999999E-3</v>
      </c>
      <c r="E197" s="3">
        <f t="shared" si="0"/>
        <v>1.6178150558787567</v>
      </c>
      <c r="F197" s="3">
        <f t="shared" si="1"/>
        <v>0.69404669230625748</v>
      </c>
      <c r="G197" s="1" t="s">
        <v>447</v>
      </c>
      <c r="H197" s="1" t="s">
        <v>447</v>
      </c>
      <c r="I197" s="1">
        <v>-93</v>
      </c>
      <c r="J197" s="1" t="s">
        <v>15</v>
      </c>
      <c r="K197" s="1" t="s">
        <v>16</v>
      </c>
    </row>
    <row r="198" spans="1:21">
      <c r="A198" s="1">
        <v>3431751</v>
      </c>
      <c r="B198" s="1">
        <v>3431800</v>
      </c>
      <c r="C198" s="11">
        <v>7.5286099999999998E-3</v>
      </c>
      <c r="D198" s="1">
        <v>5.8350633000000002E-3</v>
      </c>
      <c r="E198" s="3">
        <f t="shared" si="0"/>
        <v>1.2902362173174711</v>
      </c>
      <c r="F198" s="3">
        <f t="shared" si="1"/>
        <v>0.36763521941177979</v>
      </c>
      <c r="G198" s="1" t="s">
        <v>448</v>
      </c>
      <c r="H198" s="1" t="s">
        <v>448</v>
      </c>
      <c r="I198" s="1">
        <v>-283</v>
      </c>
      <c r="J198" s="1" t="s">
        <v>21</v>
      </c>
      <c r="K198" s="1" t="s">
        <v>16</v>
      </c>
      <c r="L198" s="1" t="s">
        <v>449</v>
      </c>
      <c r="M198" s="1" t="s">
        <v>449</v>
      </c>
      <c r="N198" s="1">
        <v>-189</v>
      </c>
      <c r="O198" s="1" t="s">
        <v>15</v>
      </c>
      <c r="P198" s="1" t="s">
        <v>16</v>
      </c>
    </row>
    <row r="199" spans="1:21">
      <c r="A199" s="1">
        <v>3438151</v>
      </c>
      <c r="B199" s="1">
        <v>3438200</v>
      </c>
      <c r="C199" s="11">
        <v>1.274546E-2</v>
      </c>
      <c r="D199" s="1">
        <v>6.7791695000000004E-3</v>
      </c>
      <c r="E199" s="3">
        <f t="shared" si="0"/>
        <v>1.8800916542948216</v>
      </c>
      <c r="F199" s="3">
        <f t="shared" si="1"/>
        <v>0.91080299486753102</v>
      </c>
      <c r="G199" s="1" t="s">
        <v>451</v>
      </c>
      <c r="H199" s="1" t="s">
        <v>452</v>
      </c>
      <c r="I199" s="1">
        <v>6</v>
      </c>
      <c r="J199" s="1" t="s">
        <v>21</v>
      </c>
      <c r="K199" s="1" t="s">
        <v>27</v>
      </c>
      <c r="L199" s="1" t="s">
        <v>453</v>
      </c>
      <c r="M199" s="1" t="s">
        <v>453</v>
      </c>
      <c r="N199" s="1">
        <v>-222</v>
      </c>
      <c r="O199" s="1" t="s">
        <v>15</v>
      </c>
      <c r="P199" s="1" t="s">
        <v>16</v>
      </c>
    </row>
    <row r="200" spans="1:21">
      <c r="A200" s="1">
        <v>3484251</v>
      </c>
      <c r="B200" s="1">
        <v>3484300</v>
      </c>
      <c r="C200" s="11">
        <v>1.887848E-2</v>
      </c>
      <c r="D200" s="1">
        <v>1.2408639500000001E-2</v>
      </c>
      <c r="E200" s="3">
        <f t="shared" si="0"/>
        <v>1.5213980549600139</v>
      </c>
      <c r="F200" s="3">
        <f t="shared" si="1"/>
        <v>0.60539766574136622</v>
      </c>
      <c r="G200" s="1" t="s">
        <v>455</v>
      </c>
      <c r="H200" s="1" t="s">
        <v>455</v>
      </c>
      <c r="I200" s="1">
        <v>-234</v>
      </c>
      <c r="J200" s="1" t="s">
        <v>21</v>
      </c>
      <c r="K200" s="1" t="s">
        <v>16</v>
      </c>
      <c r="L200" s="1" t="s">
        <v>456</v>
      </c>
      <c r="M200" s="1" t="s">
        <v>456</v>
      </c>
      <c r="N200" s="1">
        <v>-191</v>
      </c>
      <c r="O200" s="1" t="s">
        <v>15</v>
      </c>
      <c r="P200" s="1" t="s">
        <v>16</v>
      </c>
    </row>
    <row r="201" spans="1:21">
      <c r="A201" s="1">
        <v>3487551</v>
      </c>
      <c r="B201" s="1">
        <v>3487600</v>
      </c>
      <c r="C201" s="11">
        <v>1.0258080000000001E-2</v>
      </c>
      <c r="D201" s="1">
        <v>4.9829330000000002E-3</v>
      </c>
      <c r="E201" s="3">
        <f t="shared" si="0"/>
        <v>2.0586429719203529</v>
      </c>
      <c r="F201" s="3">
        <f t="shared" si="1"/>
        <v>1.0416936467246705</v>
      </c>
      <c r="G201" s="1" t="s">
        <v>457</v>
      </c>
      <c r="H201" s="1" t="s">
        <v>457</v>
      </c>
      <c r="I201" s="1">
        <v>-241</v>
      </c>
      <c r="J201" s="1" t="s">
        <v>21</v>
      </c>
      <c r="K201" s="1" t="s">
        <v>16</v>
      </c>
      <c r="L201" s="1" t="s">
        <v>458</v>
      </c>
      <c r="M201" s="1" t="s">
        <v>458</v>
      </c>
      <c r="N201" s="1">
        <v>-168</v>
      </c>
      <c r="O201" s="1" t="s">
        <v>15</v>
      </c>
      <c r="P201" s="1" t="s">
        <v>16</v>
      </c>
      <c r="Q201" s="1" t="s">
        <v>459</v>
      </c>
      <c r="R201" s="1" t="s">
        <v>459</v>
      </c>
      <c r="S201" s="1">
        <v>-67</v>
      </c>
      <c r="T201" s="1" t="s">
        <v>21</v>
      </c>
      <c r="U201" s="1" t="s">
        <v>16</v>
      </c>
    </row>
    <row r="202" spans="1:21">
      <c r="A202" s="1">
        <v>3506551</v>
      </c>
      <c r="B202" s="1">
        <v>3506600</v>
      </c>
      <c r="C202" s="11">
        <v>0.18522933999999999</v>
      </c>
      <c r="D202" s="1">
        <v>3.0538724900000001E-2</v>
      </c>
      <c r="E202" s="3">
        <f t="shared" si="0"/>
        <v>6.0653920753580639</v>
      </c>
      <c r="F202" s="3">
        <f t="shared" si="1"/>
        <v>2.6006009061689177</v>
      </c>
      <c r="G202" s="1" t="s">
        <v>460</v>
      </c>
      <c r="H202" s="1" t="s">
        <v>460</v>
      </c>
      <c r="I202" s="1">
        <v>-63</v>
      </c>
      <c r="J202" s="1" t="s">
        <v>21</v>
      </c>
      <c r="K202" s="1" t="s">
        <v>16</v>
      </c>
      <c r="L202" s="1" t="s">
        <v>461</v>
      </c>
      <c r="M202" s="1" t="s">
        <v>461</v>
      </c>
      <c r="N202" s="1">
        <v>-20</v>
      </c>
      <c r="O202" s="1" t="s">
        <v>15</v>
      </c>
      <c r="P202" s="1" t="s">
        <v>16</v>
      </c>
    </row>
    <row r="203" spans="1:21">
      <c r="A203" s="1">
        <v>3526351</v>
      </c>
      <c r="B203" s="1">
        <v>3526400</v>
      </c>
      <c r="C203" s="11">
        <v>7.951080000000001E-3</v>
      </c>
      <c r="D203" s="1">
        <v>5.9811428000000003E-3</v>
      </c>
      <c r="E203" s="3">
        <f t="shared" si="0"/>
        <v>1.3293579949303336</v>
      </c>
      <c r="F203" s="3">
        <f t="shared" si="1"/>
        <v>0.41072967343345851</v>
      </c>
      <c r="G203" s="1" t="s">
        <v>462</v>
      </c>
      <c r="H203" s="1" t="s">
        <v>463</v>
      </c>
      <c r="I203" s="1">
        <v>-20</v>
      </c>
      <c r="J203" s="1" t="s">
        <v>21</v>
      </c>
      <c r="K203" s="1" t="s">
        <v>16</v>
      </c>
      <c r="L203" s="1" t="s">
        <v>464</v>
      </c>
      <c r="M203" s="1" t="s">
        <v>464</v>
      </c>
      <c r="N203" s="1">
        <v>-106</v>
      </c>
      <c r="O203" s="1" t="s">
        <v>15</v>
      </c>
      <c r="P203" s="1" t="s">
        <v>16</v>
      </c>
    </row>
    <row r="204" spans="1:21">
      <c r="A204" s="1">
        <v>3566401</v>
      </c>
      <c r="B204" s="1">
        <v>3566450</v>
      </c>
      <c r="C204" s="11">
        <v>3.7386700000000002E-2</v>
      </c>
      <c r="D204" s="1">
        <v>1.71508119E-2</v>
      </c>
      <c r="E204" s="3">
        <f t="shared" si="0"/>
        <v>2.179879309387097</v>
      </c>
      <c r="F204" s="3">
        <f t="shared" si="1"/>
        <v>1.1242482613468066</v>
      </c>
      <c r="G204" s="1" t="s">
        <v>465</v>
      </c>
      <c r="H204" s="1" t="s">
        <v>465</v>
      </c>
      <c r="I204" s="1">
        <v>-4</v>
      </c>
      <c r="J204" s="1" t="s">
        <v>15</v>
      </c>
      <c r="K204" s="1" t="s">
        <v>16</v>
      </c>
    </row>
    <row r="205" spans="1:21">
      <c r="A205" s="1">
        <v>3568851</v>
      </c>
      <c r="B205" s="1">
        <v>3568900</v>
      </c>
      <c r="C205" s="11">
        <v>1.749713E-2</v>
      </c>
      <c r="D205" s="1">
        <v>6.3760984000000003E-3</v>
      </c>
      <c r="E205" s="3">
        <f t="shared" si="0"/>
        <v>2.7441750271608103</v>
      </c>
      <c r="F205" s="3">
        <f t="shared" si="1"/>
        <v>1.4563725014684554</v>
      </c>
      <c r="G205" s="1" t="s">
        <v>466</v>
      </c>
      <c r="H205" s="1" t="s">
        <v>466</v>
      </c>
      <c r="I205" s="1">
        <v>-35</v>
      </c>
      <c r="J205" s="1" t="s">
        <v>21</v>
      </c>
      <c r="K205" s="1" t="s">
        <v>16</v>
      </c>
    </row>
    <row r="206" spans="1:21">
      <c r="A206" s="1">
        <v>3572501</v>
      </c>
      <c r="B206" s="1">
        <v>3572550</v>
      </c>
      <c r="C206" s="11">
        <v>2.76128E-2</v>
      </c>
      <c r="D206" s="1">
        <v>1.55087704E-2</v>
      </c>
      <c r="E206" s="3">
        <f t="shared" si="0"/>
        <v>1.7804635240457232</v>
      </c>
      <c r="F206" s="3">
        <f t="shared" si="1"/>
        <v>0.83225287983611329</v>
      </c>
      <c r="G206" s="1" t="s">
        <v>467</v>
      </c>
      <c r="H206" s="1" t="s">
        <v>467</v>
      </c>
      <c r="I206" s="1">
        <v>-319</v>
      </c>
      <c r="J206" s="1" t="s">
        <v>21</v>
      </c>
      <c r="K206" s="1" t="s">
        <v>16</v>
      </c>
      <c r="L206" s="1" t="s">
        <v>468</v>
      </c>
      <c r="M206" s="1" t="s">
        <v>469</v>
      </c>
      <c r="N206" s="1">
        <v>-145</v>
      </c>
      <c r="O206" s="1" t="s">
        <v>15</v>
      </c>
      <c r="P206" s="1" t="s">
        <v>16</v>
      </c>
    </row>
    <row r="207" spans="1:21">
      <c r="A207" s="1">
        <v>3573951</v>
      </c>
      <c r="B207" s="1">
        <v>3574000</v>
      </c>
      <c r="C207" s="11">
        <v>1.050967E-2</v>
      </c>
      <c r="D207" s="1">
        <v>5.5915975E-3</v>
      </c>
      <c r="E207" s="3">
        <f t="shared" si="0"/>
        <v>1.8795469452155669</v>
      </c>
      <c r="F207" s="3">
        <f t="shared" si="1"/>
        <v>0.9103849498496035</v>
      </c>
      <c r="G207" s="1" t="s">
        <v>470</v>
      </c>
      <c r="H207" s="1" t="s">
        <v>470</v>
      </c>
      <c r="I207" s="1">
        <v>-108</v>
      </c>
      <c r="J207" s="1" t="s">
        <v>21</v>
      </c>
      <c r="K207" s="1" t="s">
        <v>16</v>
      </c>
      <c r="L207" s="1" t="s">
        <v>471</v>
      </c>
      <c r="M207" s="1" t="s">
        <v>472</v>
      </c>
      <c r="N207" s="1">
        <v>-74</v>
      </c>
      <c r="O207" s="1" t="s">
        <v>15</v>
      </c>
      <c r="P207" s="1" t="s">
        <v>16</v>
      </c>
    </row>
    <row r="208" spans="1:21">
      <c r="A208" s="1">
        <v>3578751</v>
      </c>
      <c r="B208" s="1">
        <v>3578800</v>
      </c>
      <c r="C208" s="11">
        <v>1.284515E-2</v>
      </c>
      <c r="D208" s="1">
        <v>8.6403302000000008E-3</v>
      </c>
      <c r="E208" s="3">
        <f t="shared" si="0"/>
        <v>1.48665035972815</v>
      </c>
      <c r="F208" s="3">
        <f t="shared" si="1"/>
        <v>0.57206538471476698</v>
      </c>
      <c r="G208" s="1" t="s">
        <v>473</v>
      </c>
      <c r="H208" s="1" t="s">
        <v>473</v>
      </c>
      <c r="I208" s="1">
        <v>-206</v>
      </c>
      <c r="J208" s="1" t="s">
        <v>21</v>
      </c>
      <c r="K208" s="1" t="s">
        <v>16</v>
      </c>
      <c r="L208" s="1" t="s">
        <v>474</v>
      </c>
      <c r="M208" s="1" t="s">
        <v>474</v>
      </c>
      <c r="N208" s="1">
        <v>-141</v>
      </c>
      <c r="O208" s="1" t="s">
        <v>15</v>
      </c>
      <c r="P208" s="1" t="s">
        <v>16</v>
      </c>
    </row>
    <row r="209" spans="1:21" s="15" customFormat="1">
      <c r="A209" s="15">
        <v>3590151</v>
      </c>
      <c r="B209" s="15">
        <v>3590200</v>
      </c>
      <c r="C209" s="16">
        <v>1.2341980000000001E-2</v>
      </c>
      <c r="D209" s="15">
        <v>6.8251574999999998E-3</v>
      </c>
      <c r="E209" s="17">
        <f t="shared" si="0"/>
        <v>1.8083069877874614</v>
      </c>
      <c r="F209" s="17">
        <f t="shared" si="1"/>
        <v>0.85463961810863109</v>
      </c>
      <c r="G209" s="15" t="s">
        <v>475</v>
      </c>
      <c r="H209" s="15" t="s">
        <v>475</v>
      </c>
      <c r="I209" s="15">
        <v>-55</v>
      </c>
      <c r="J209" s="15" t="s">
        <v>21</v>
      </c>
      <c r="K209" s="15" t="s">
        <v>16</v>
      </c>
      <c r="L209" s="15" t="s">
        <v>476</v>
      </c>
      <c r="M209" s="15" t="s">
        <v>477</v>
      </c>
      <c r="N209" s="15">
        <v>-79</v>
      </c>
      <c r="O209" s="15" t="s">
        <v>15</v>
      </c>
      <c r="P209" s="15" t="s">
        <v>16</v>
      </c>
    </row>
    <row r="210" spans="1:21">
      <c r="A210" s="1">
        <v>3592451</v>
      </c>
      <c r="B210" s="1">
        <v>3592500</v>
      </c>
      <c r="C210" s="11">
        <v>8.9759400000000003E-2</v>
      </c>
      <c r="D210" s="1">
        <v>5.5845640500000002E-2</v>
      </c>
      <c r="E210" s="3">
        <f t="shared" si="0"/>
        <v>1.6072767577981311</v>
      </c>
      <c r="F210" s="3">
        <f t="shared" si="1"/>
        <v>0.68461836879213223</v>
      </c>
      <c r="G210" s="1" t="s">
        <v>478</v>
      </c>
      <c r="H210" s="1" t="s">
        <v>478</v>
      </c>
      <c r="I210" s="1">
        <v>-160</v>
      </c>
      <c r="J210" s="1" t="s">
        <v>21</v>
      </c>
      <c r="K210" s="1" t="s">
        <v>16</v>
      </c>
    </row>
    <row r="211" spans="1:21">
      <c r="A211" s="1">
        <v>3666451</v>
      </c>
      <c r="B211" s="1">
        <v>3666500</v>
      </c>
      <c r="C211" s="11">
        <v>2.3440260000000001E-2</v>
      </c>
      <c r="D211" s="1">
        <v>7.1687147999999999E-3</v>
      </c>
      <c r="E211" s="3">
        <f t="shared" si="0"/>
        <v>3.2697994904191194</v>
      </c>
      <c r="F211" s="3">
        <f t="shared" si="1"/>
        <v>1.70920216995969</v>
      </c>
      <c r="G211" s="1" t="s">
        <v>481</v>
      </c>
      <c r="H211" s="1" t="s">
        <v>482</v>
      </c>
      <c r="I211" s="1">
        <v>-62</v>
      </c>
      <c r="J211" s="1" t="s">
        <v>21</v>
      </c>
      <c r="K211" s="1" t="s">
        <v>16</v>
      </c>
    </row>
    <row r="212" spans="1:21">
      <c r="A212" s="1">
        <v>3676551</v>
      </c>
      <c r="B212" s="1">
        <v>3676600</v>
      </c>
      <c r="C212" s="11">
        <v>1.494329E-2</v>
      </c>
      <c r="D212" s="1">
        <v>5.1966419E-3</v>
      </c>
      <c r="E212" s="3">
        <f t="shared" si="0"/>
        <v>2.8755666231302182</v>
      </c>
      <c r="F212" s="3">
        <f t="shared" si="1"/>
        <v>1.5238462634779115</v>
      </c>
      <c r="G212" s="1" t="s">
        <v>483</v>
      </c>
      <c r="H212" s="1" t="s">
        <v>484</v>
      </c>
      <c r="I212" s="1">
        <v>-132</v>
      </c>
      <c r="J212" s="1" t="s">
        <v>21</v>
      </c>
      <c r="K212" s="1" t="s">
        <v>16</v>
      </c>
      <c r="L212" s="1" t="s">
        <v>485</v>
      </c>
      <c r="M212" s="1" t="s">
        <v>485</v>
      </c>
      <c r="N212" s="1">
        <v>-243</v>
      </c>
      <c r="O212" s="1" t="s">
        <v>15</v>
      </c>
      <c r="P212" s="1" t="s">
        <v>16</v>
      </c>
    </row>
    <row r="213" spans="1:21">
      <c r="A213" s="1">
        <v>3708751</v>
      </c>
      <c r="B213" s="1">
        <v>3708800</v>
      </c>
      <c r="C213" s="11">
        <v>1.7862639999999999E-2</v>
      </c>
      <c r="D213" s="1">
        <v>6.8062213E-3</v>
      </c>
      <c r="E213" s="3">
        <f t="shared" si="0"/>
        <v>2.6244577148850565</v>
      </c>
      <c r="F213" s="3">
        <f t="shared" si="1"/>
        <v>1.3920193531146725</v>
      </c>
      <c r="G213" s="1" t="s">
        <v>486</v>
      </c>
      <c r="H213" s="1" t="s">
        <v>486</v>
      </c>
      <c r="I213" s="1">
        <v>-26</v>
      </c>
      <c r="J213" s="1" t="s">
        <v>15</v>
      </c>
      <c r="K213" s="1" t="s">
        <v>16</v>
      </c>
    </row>
    <row r="214" spans="1:21">
      <c r="A214" s="1">
        <v>3720801</v>
      </c>
      <c r="B214" s="1">
        <v>3720850</v>
      </c>
      <c r="C214" s="11">
        <v>3.2013190000000004E-2</v>
      </c>
      <c r="D214" s="1">
        <v>1.2211161700000001E-2</v>
      </c>
      <c r="E214" s="3">
        <f t="shared" si="0"/>
        <v>2.6216334519589566</v>
      </c>
      <c r="F214" s="3">
        <f t="shared" si="1"/>
        <v>1.3904659868533156</v>
      </c>
      <c r="G214" s="1" t="s">
        <v>487</v>
      </c>
      <c r="H214" s="1" t="s">
        <v>487</v>
      </c>
      <c r="I214" s="1">
        <v>-9</v>
      </c>
      <c r="J214" s="1" t="s">
        <v>21</v>
      </c>
      <c r="K214" s="1" t="s">
        <v>16</v>
      </c>
      <c r="L214" s="1" t="s">
        <v>488</v>
      </c>
      <c r="M214" s="1" t="s">
        <v>488</v>
      </c>
      <c r="N214" s="1">
        <v>-126</v>
      </c>
      <c r="O214" s="1" t="s">
        <v>15</v>
      </c>
      <c r="P214" s="1" t="s">
        <v>16</v>
      </c>
    </row>
    <row r="215" spans="1:21">
      <c r="A215" s="1">
        <v>3760251</v>
      </c>
      <c r="B215" s="1">
        <v>3760300</v>
      </c>
      <c r="C215" s="11">
        <v>2.2514610000000001E-2</v>
      </c>
      <c r="D215" s="1">
        <v>6.1596843E-3</v>
      </c>
      <c r="E215" s="3">
        <f t="shared" si="0"/>
        <v>3.65515648261389</v>
      </c>
      <c r="F215" s="3">
        <f t="shared" si="1"/>
        <v>1.8699331713920733</v>
      </c>
      <c r="G215" s="1" t="s">
        <v>491</v>
      </c>
      <c r="H215" s="1" t="s">
        <v>491</v>
      </c>
      <c r="I215" s="1">
        <v>-86</v>
      </c>
      <c r="J215" s="1" t="s">
        <v>21</v>
      </c>
      <c r="K215" s="1" t="s">
        <v>16</v>
      </c>
    </row>
    <row r="216" spans="1:21">
      <c r="A216" s="1">
        <v>3762301</v>
      </c>
      <c r="B216" s="1">
        <v>3762350</v>
      </c>
      <c r="C216" s="11">
        <v>1.5479690000000001E-2</v>
      </c>
      <c r="D216" s="1">
        <v>7.9207535000000006E-3</v>
      </c>
      <c r="E216" s="3">
        <f t="shared" si="0"/>
        <v>1.9543203812617069</v>
      </c>
      <c r="F216" s="3">
        <f t="shared" si="1"/>
        <v>0.96666699472135342</v>
      </c>
      <c r="G216" s="1" t="s">
        <v>492</v>
      </c>
      <c r="H216" s="1" t="s">
        <v>492</v>
      </c>
      <c r="I216" s="1">
        <v>-86</v>
      </c>
      <c r="J216" s="1" t="s">
        <v>21</v>
      </c>
      <c r="K216" s="1" t="s">
        <v>16</v>
      </c>
    </row>
    <row r="217" spans="1:21">
      <c r="A217" s="1">
        <v>3764101</v>
      </c>
      <c r="B217" s="1">
        <v>3764150</v>
      </c>
      <c r="C217" s="11">
        <v>1.150177E-2</v>
      </c>
      <c r="D217" s="1">
        <v>5.1993471000000005E-3</v>
      </c>
      <c r="E217" s="3">
        <f t="shared" si="0"/>
        <v>2.2121565994314936</v>
      </c>
      <c r="F217" s="3">
        <f t="shared" si="1"/>
        <v>1.1454535181342682</v>
      </c>
      <c r="G217" s="1" t="s">
        <v>493</v>
      </c>
      <c r="H217" s="1" t="s">
        <v>493</v>
      </c>
      <c r="I217" s="1">
        <v>-193</v>
      </c>
      <c r="J217" s="1" t="s">
        <v>21</v>
      </c>
      <c r="K217" s="1" t="s">
        <v>16</v>
      </c>
    </row>
    <row r="218" spans="1:21">
      <c r="A218" s="1">
        <v>3786901</v>
      </c>
      <c r="B218" s="1">
        <v>3786950</v>
      </c>
      <c r="C218" s="11">
        <v>2.500674E-2</v>
      </c>
      <c r="D218" s="1">
        <v>1.1026294800000001E-2</v>
      </c>
      <c r="E218" s="3">
        <f t="shared" si="0"/>
        <v>2.2679186847063075</v>
      </c>
      <c r="F218" s="3">
        <f t="shared" si="1"/>
        <v>1.1813689139688361</v>
      </c>
      <c r="G218" s="1" t="s">
        <v>494</v>
      </c>
      <c r="H218" s="1" t="s">
        <v>495</v>
      </c>
      <c r="I218" s="1">
        <v>-135</v>
      </c>
      <c r="J218" s="1" t="s">
        <v>21</v>
      </c>
      <c r="K218" s="1" t="s">
        <v>16</v>
      </c>
      <c r="L218" s="1" t="s">
        <v>496</v>
      </c>
      <c r="M218" s="1" t="s">
        <v>496</v>
      </c>
      <c r="N218" s="1">
        <v>-60</v>
      </c>
      <c r="O218" s="1" t="s">
        <v>15</v>
      </c>
      <c r="P218" s="1" t="s">
        <v>16</v>
      </c>
    </row>
    <row r="219" spans="1:21">
      <c r="A219" s="1">
        <v>3792251</v>
      </c>
      <c r="B219" s="1">
        <v>3792300</v>
      </c>
      <c r="C219" s="11">
        <v>8.0222899999999996E-3</v>
      </c>
      <c r="D219" s="1">
        <v>4.7042999999999998E-3</v>
      </c>
      <c r="E219" s="3">
        <f t="shared" si="0"/>
        <v>1.7053100354994366</v>
      </c>
      <c r="F219" s="3">
        <f t="shared" si="1"/>
        <v>0.77003405362797239</v>
      </c>
      <c r="G219" s="1" t="s">
        <v>17</v>
      </c>
    </row>
    <row r="220" spans="1:21">
      <c r="A220" s="1">
        <v>3798001</v>
      </c>
      <c r="B220" s="1">
        <v>3798050</v>
      </c>
      <c r="C220" s="11">
        <v>1.4720180000000001E-2</v>
      </c>
      <c r="D220" s="1">
        <v>9.8251970000000008E-3</v>
      </c>
      <c r="E220" s="3">
        <f t="shared" si="0"/>
        <v>1.4982071097403951</v>
      </c>
      <c r="F220" s="3">
        <f t="shared" si="1"/>
        <v>0.58323707342408948</v>
      </c>
      <c r="Q220" s="1" t="s">
        <v>497</v>
      </c>
      <c r="R220" s="1" t="s">
        <v>497</v>
      </c>
      <c r="S220" s="1">
        <v>-383</v>
      </c>
      <c r="T220" s="1" t="s">
        <v>21</v>
      </c>
      <c r="U220" s="1" t="s">
        <v>16</v>
      </c>
    </row>
    <row r="221" spans="1:21">
      <c r="A221" s="1">
        <v>3854251</v>
      </c>
      <c r="B221" s="1">
        <v>3854300</v>
      </c>
      <c r="C221" s="11">
        <v>1.819018E-2</v>
      </c>
      <c r="D221" s="1">
        <v>6.9901732000000006E-3</v>
      </c>
      <c r="E221" s="3">
        <f t="shared" si="0"/>
        <v>2.6022502561166867</v>
      </c>
      <c r="F221" s="3">
        <f t="shared" si="1"/>
        <v>1.3797597114397719</v>
      </c>
      <c r="G221" s="1" t="s">
        <v>498</v>
      </c>
      <c r="H221" s="1" t="s">
        <v>498</v>
      </c>
      <c r="I221" s="1">
        <v>-56</v>
      </c>
      <c r="J221" s="1" t="s">
        <v>21</v>
      </c>
      <c r="K221" s="1" t="s">
        <v>16</v>
      </c>
    </row>
    <row r="222" spans="1:21">
      <c r="A222" s="1">
        <v>3854801</v>
      </c>
      <c r="B222" s="1">
        <v>3854850</v>
      </c>
      <c r="C222" s="11">
        <v>1.038625E-2</v>
      </c>
      <c r="D222" s="1">
        <v>5.2128730000000007E-3</v>
      </c>
      <c r="E222" s="3">
        <f t="shared" si="0"/>
        <v>1.9924233719102686</v>
      </c>
      <c r="F222" s="3">
        <f t="shared" si="1"/>
        <v>0.99452423960299841</v>
      </c>
      <c r="G222" s="1" t="s">
        <v>499</v>
      </c>
      <c r="H222" s="1" t="s">
        <v>499</v>
      </c>
      <c r="I222" s="1">
        <v>-60</v>
      </c>
      <c r="J222" s="1" t="s">
        <v>21</v>
      </c>
      <c r="K222" s="1" t="s">
        <v>16</v>
      </c>
      <c r="L222" s="1" t="s">
        <v>500</v>
      </c>
      <c r="M222" s="1" t="s">
        <v>500</v>
      </c>
      <c r="N222" s="1">
        <v>-60</v>
      </c>
      <c r="O222" s="1" t="s">
        <v>15</v>
      </c>
      <c r="P222" s="1" t="s">
        <v>16</v>
      </c>
    </row>
    <row r="223" spans="1:21" s="15" customFormat="1">
      <c r="A223" s="15">
        <v>3857851</v>
      </c>
      <c r="B223" s="15">
        <v>3857900</v>
      </c>
      <c r="C223" s="16">
        <v>2.526308E-2</v>
      </c>
      <c r="D223" s="15">
        <v>6.0731187000000004E-3</v>
      </c>
      <c r="E223" s="17">
        <f t="shared" si="0"/>
        <v>4.1598198961597772</v>
      </c>
      <c r="F223" s="17">
        <f t="shared" si="1"/>
        <v>2.0565210666976252</v>
      </c>
      <c r="G223" s="15" t="s">
        <v>502</v>
      </c>
      <c r="H223" s="15" t="s">
        <v>502</v>
      </c>
      <c r="I223" s="15">
        <v>40</v>
      </c>
      <c r="J223" s="15" t="s">
        <v>15</v>
      </c>
      <c r="K223" s="15" t="s">
        <v>27</v>
      </c>
      <c r="L223" s="15" t="s">
        <v>503</v>
      </c>
      <c r="M223" s="15" t="s">
        <v>504</v>
      </c>
      <c r="N223" s="15">
        <v>-33</v>
      </c>
      <c r="O223" s="15" t="s">
        <v>21</v>
      </c>
      <c r="P223" s="15" t="s">
        <v>16</v>
      </c>
    </row>
    <row r="224" spans="1:21">
      <c r="A224" s="1">
        <v>3874401</v>
      </c>
      <c r="B224" s="1">
        <v>3874450</v>
      </c>
      <c r="C224" s="11">
        <v>1.4644230000000001E-2</v>
      </c>
      <c r="D224" s="1">
        <v>8.2156176000000008E-3</v>
      </c>
      <c r="E224" s="3">
        <f t="shared" si="0"/>
        <v>1.7824868090257755</v>
      </c>
      <c r="F224" s="3">
        <f t="shared" si="1"/>
        <v>0.83389140030253561</v>
      </c>
      <c r="G224" s="1" t="s">
        <v>505</v>
      </c>
      <c r="H224" s="1" t="s">
        <v>505</v>
      </c>
      <c r="I224" s="1">
        <v>-261</v>
      </c>
      <c r="J224" s="1" t="s">
        <v>15</v>
      </c>
      <c r="K224" s="1" t="s">
        <v>16</v>
      </c>
      <c r="Q224" s="1" t="s">
        <v>506</v>
      </c>
      <c r="R224" s="1" t="s">
        <v>506</v>
      </c>
      <c r="S224" s="1">
        <v>-16</v>
      </c>
      <c r="T224" s="1" t="s">
        <v>15</v>
      </c>
      <c r="U224" s="1" t="s">
        <v>16</v>
      </c>
    </row>
    <row r="225" spans="1:21">
      <c r="A225" s="1">
        <v>3876951</v>
      </c>
      <c r="B225" s="1">
        <v>3877000</v>
      </c>
      <c r="C225" s="11">
        <v>1.036726E-2</v>
      </c>
      <c r="D225" s="1">
        <v>4.5338738999999998E-3</v>
      </c>
      <c r="E225" s="3">
        <f t="shared" si="0"/>
        <v>2.2866229252648602</v>
      </c>
      <c r="F225" s="3">
        <f t="shared" si="1"/>
        <v>1.1932184782540256</v>
      </c>
      <c r="G225" s="1" t="s">
        <v>507</v>
      </c>
      <c r="H225" s="1" t="s">
        <v>507</v>
      </c>
      <c r="I225" s="1">
        <v>8</v>
      </c>
      <c r="J225" s="1" t="s">
        <v>21</v>
      </c>
      <c r="K225" s="1" t="s">
        <v>27</v>
      </c>
    </row>
    <row r="226" spans="1:21">
      <c r="A226" s="1">
        <v>3879851</v>
      </c>
      <c r="B226" s="1">
        <v>3879900</v>
      </c>
      <c r="C226" s="11">
        <v>1.3210660000000001E-2</v>
      </c>
      <c r="D226" s="1">
        <v>5.4238766000000004E-3</v>
      </c>
      <c r="E226" s="3">
        <f t="shared" si="0"/>
        <v>2.4356490706296672</v>
      </c>
      <c r="F226" s="3">
        <f t="shared" si="1"/>
        <v>1.2843062840926267</v>
      </c>
      <c r="G226" s="1" t="s">
        <v>508</v>
      </c>
      <c r="H226" s="1" t="s">
        <v>508</v>
      </c>
      <c r="I226" s="1">
        <v>-37</v>
      </c>
      <c r="J226" s="1" t="s">
        <v>21</v>
      </c>
      <c r="K226" s="1" t="s">
        <v>16</v>
      </c>
    </row>
    <row r="227" spans="1:21">
      <c r="A227" s="1">
        <v>3882751</v>
      </c>
      <c r="B227" s="1">
        <v>3882800</v>
      </c>
      <c r="C227" s="11">
        <v>1.9087340000000001E-2</v>
      </c>
      <c r="D227" s="1">
        <v>8.5456490000000006E-3</v>
      </c>
      <c r="E227" s="3">
        <f t="shared" si="0"/>
        <v>2.2335740679262628</v>
      </c>
      <c r="F227" s="3">
        <f t="shared" si="1"/>
        <v>1.1593540968879252</v>
      </c>
      <c r="G227" s="1" t="s">
        <v>509</v>
      </c>
      <c r="H227" s="1" t="s">
        <v>509</v>
      </c>
      <c r="I227" s="1">
        <v>-166</v>
      </c>
      <c r="J227" s="1" t="s">
        <v>21</v>
      </c>
      <c r="K227" s="1" t="s">
        <v>16</v>
      </c>
      <c r="L227" s="1" t="s">
        <v>510</v>
      </c>
      <c r="M227" s="1" t="s">
        <v>510</v>
      </c>
      <c r="N227" s="1">
        <v>-246</v>
      </c>
      <c r="O227" s="1" t="s">
        <v>15</v>
      </c>
      <c r="P227" s="1" t="s">
        <v>16</v>
      </c>
      <c r="Q227" s="1" t="s">
        <v>511</v>
      </c>
      <c r="R227" s="1" t="s">
        <v>511</v>
      </c>
      <c r="S227" s="1">
        <v>76</v>
      </c>
      <c r="T227" s="1" t="s">
        <v>21</v>
      </c>
      <c r="U227" s="1" t="s">
        <v>27</v>
      </c>
    </row>
    <row r="228" spans="1:21">
      <c r="A228" s="1">
        <v>3885001</v>
      </c>
      <c r="B228" s="1">
        <v>3885050</v>
      </c>
      <c r="C228" s="11">
        <v>9.8783299999999994E-3</v>
      </c>
      <c r="D228" s="1">
        <v>7.2119976000000006E-3</v>
      </c>
      <c r="E228" s="3">
        <f t="shared" si="0"/>
        <v>1.3697078878672948</v>
      </c>
      <c r="F228" s="3">
        <f t="shared" si="1"/>
        <v>0.45386824817831745</v>
      </c>
      <c r="G228" s="1" t="s">
        <v>512</v>
      </c>
      <c r="H228" s="1" t="s">
        <v>512</v>
      </c>
      <c r="I228" s="1">
        <v>-44</v>
      </c>
      <c r="J228" s="1" t="s">
        <v>21</v>
      </c>
      <c r="K228" s="1" t="s">
        <v>16</v>
      </c>
      <c r="L228" s="1" t="s">
        <v>513</v>
      </c>
      <c r="M228" s="1" t="s">
        <v>514</v>
      </c>
      <c r="N228" s="1">
        <v>-187</v>
      </c>
      <c r="O228" s="1" t="s">
        <v>15</v>
      </c>
      <c r="P228" s="1" t="s">
        <v>16</v>
      </c>
    </row>
    <row r="229" spans="1:21">
      <c r="A229" s="1">
        <v>3924401</v>
      </c>
      <c r="B229" s="1">
        <v>3924450</v>
      </c>
      <c r="C229" s="11">
        <v>5.9331680000000005E-2</v>
      </c>
      <c r="D229" s="1">
        <v>1.71778637E-2</v>
      </c>
      <c r="E229" s="3">
        <f t="shared" si="0"/>
        <v>3.4539615074486827</v>
      </c>
      <c r="F229" s="3">
        <f t="shared" si="1"/>
        <v>1.7882520048927961</v>
      </c>
      <c r="G229" s="1" t="s">
        <v>515</v>
      </c>
      <c r="H229" s="1" t="s">
        <v>516</v>
      </c>
      <c r="I229" s="1">
        <v>-49</v>
      </c>
      <c r="J229" s="1" t="s">
        <v>21</v>
      </c>
      <c r="K229" s="1" t="s">
        <v>16</v>
      </c>
    </row>
    <row r="230" spans="1:21">
      <c r="A230" s="1">
        <v>3955251</v>
      </c>
      <c r="B230" s="1">
        <v>3955300</v>
      </c>
      <c r="C230" s="11">
        <v>2.6843800000000001E-2</v>
      </c>
      <c r="D230" s="1">
        <v>9.4085999999999996E-3</v>
      </c>
      <c r="E230" s="3">
        <f t="shared" si="0"/>
        <v>2.8531131092829964</v>
      </c>
      <c r="F230" s="3">
        <f t="shared" si="1"/>
        <v>1.5125369424916633</v>
      </c>
      <c r="G230" s="1" t="s">
        <v>517</v>
      </c>
      <c r="H230" s="1" t="s">
        <v>517</v>
      </c>
      <c r="I230" s="1">
        <v>-69</v>
      </c>
      <c r="J230" s="1" t="s">
        <v>21</v>
      </c>
      <c r="K230" s="1" t="s">
        <v>16</v>
      </c>
      <c r="L230" s="1" t="s">
        <v>518</v>
      </c>
      <c r="M230" s="1" t="s">
        <v>518</v>
      </c>
      <c r="N230" s="1">
        <v>-49</v>
      </c>
      <c r="O230" s="1" t="s">
        <v>15</v>
      </c>
      <c r="P230" s="1" t="s">
        <v>16</v>
      </c>
    </row>
    <row r="231" spans="1:21">
      <c r="A231" s="1">
        <v>3968701</v>
      </c>
      <c r="B231" s="1">
        <v>3968750</v>
      </c>
      <c r="C231" s="11">
        <v>2.8144450000000001E-2</v>
      </c>
      <c r="D231" s="1">
        <v>5.7322666E-3</v>
      </c>
      <c r="E231" s="3">
        <f t="shared" si="0"/>
        <v>4.9098292113629194</v>
      </c>
      <c r="F231" s="3">
        <f t="shared" si="1"/>
        <v>2.2956728411987966</v>
      </c>
      <c r="G231" s="1" t="s">
        <v>519</v>
      </c>
      <c r="H231" s="1" t="s">
        <v>519</v>
      </c>
      <c r="I231" s="1">
        <v>-33</v>
      </c>
      <c r="J231" s="1" t="s">
        <v>15</v>
      </c>
      <c r="K231" s="1" t="s">
        <v>16</v>
      </c>
    </row>
    <row r="232" spans="1:21">
      <c r="A232" s="1">
        <v>3976501</v>
      </c>
      <c r="B232" s="1">
        <v>3976550</v>
      </c>
      <c r="C232" s="11">
        <v>2.657323E-2</v>
      </c>
      <c r="D232" s="1">
        <v>9.9577506000000007E-3</v>
      </c>
      <c r="E232" s="3">
        <f t="shared" si="0"/>
        <v>2.6685976650188445</v>
      </c>
      <c r="F232" s="3">
        <f t="shared" si="1"/>
        <v>1.4160818118733483</v>
      </c>
      <c r="G232" s="1" t="s">
        <v>520</v>
      </c>
      <c r="H232" s="1" t="s">
        <v>521</v>
      </c>
      <c r="I232" s="1">
        <v>-90</v>
      </c>
      <c r="J232" s="1" t="s">
        <v>15</v>
      </c>
      <c r="K232" s="1" t="s">
        <v>16</v>
      </c>
    </row>
    <row r="233" spans="1:21">
      <c r="A233" s="1">
        <v>3983801</v>
      </c>
      <c r="B233" s="1">
        <v>3983850</v>
      </c>
      <c r="C233" s="11">
        <v>3.3888220000000004E-2</v>
      </c>
      <c r="D233" s="1">
        <v>9.7332210000000002E-3</v>
      </c>
      <c r="E233" s="3">
        <f t="shared" si="0"/>
        <v>3.4817066210661407</v>
      </c>
      <c r="F233" s="3">
        <f t="shared" si="1"/>
        <v>1.7997946423442992</v>
      </c>
      <c r="G233" s="1" t="s">
        <v>522</v>
      </c>
      <c r="H233" s="1" t="s">
        <v>523</v>
      </c>
      <c r="I233" s="1">
        <v>-43</v>
      </c>
      <c r="J233" s="1" t="s">
        <v>15</v>
      </c>
      <c r="K233" s="1" t="s">
        <v>16</v>
      </c>
    </row>
    <row r="234" spans="1:21">
      <c r="A234" s="1">
        <v>4025251</v>
      </c>
      <c r="B234" s="1">
        <v>4025300</v>
      </c>
      <c r="C234" s="11">
        <v>1.1549240000000001E-2</v>
      </c>
      <c r="D234" s="1">
        <v>5.0072796000000001E-3</v>
      </c>
      <c r="E234" s="3">
        <f t="shared" si="0"/>
        <v>2.3064899351735821</v>
      </c>
      <c r="F234" s="3">
        <f t="shared" si="1"/>
        <v>1.2056989969312768</v>
      </c>
      <c r="G234" s="1" t="s">
        <v>526</v>
      </c>
      <c r="H234" s="1" t="s">
        <v>526</v>
      </c>
      <c r="I234" s="1">
        <v>-40</v>
      </c>
      <c r="J234" s="1" t="s">
        <v>21</v>
      </c>
      <c r="K234" s="1" t="s">
        <v>16</v>
      </c>
      <c r="L234" s="1" t="s">
        <v>527</v>
      </c>
      <c r="M234" s="1" t="s">
        <v>527</v>
      </c>
      <c r="N234" s="1">
        <v>-214</v>
      </c>
      <c r="O234" s="1" t="s">
        <v>15</v>
      </c>
      <c r="P234" s="1" t="s">
        <v>16</v>
      </c>
    </row>
    <row r="235" spans="1:21">
      <c r="A235" s="1">
        <v>4034951</v>
      </c>
      <c r="B235" s="1">
        <v>4035000</v>
      </c>
      <c r="C235" s="11">
        <v>9.4700900000000005E-3</v>
      </c>
      <c r="D235" s="1">
        <v>7.0740336000000006E-3</v>
      </c>
      <c r="E235" s="3">
        <f t="shared" si="0"/>
        <v>1.3387114813817111</v>
      </c>
      <c r="F235" s="3">
        <f t="shared" si="1"/>
        <v>0.42084506504533986</v>
      </c>
      <c r="G235" s="1" t="s">
        <v>528</v>
      </c>
      <c r="H235" s="1" t="s">
        <v>529</v>
      </c>
      <c r="I235" s="1">
        <v>-184</v>
      </c>
      <c r="J235" s="1" t="s">
        <v>21</v>
      </c>
      <c r="K235" s="1" t="s">
        <v>16</v>
      </c>
    </row>
    <row r="236" spans="1:21">
      <c r="A236" s="1">
        <v>4042851</v>
      </c>
      <c r="B236" s="1">
        <v>4042900</v>
      </c>
      <c r="C236" s="11">
        <v>0.14534102000000002</v>
      </c>
      <c r="D236" s="1">
        <v>4.40862432E-2</v>
      </c>
      <c r="E236" s="3">
        <f t="shared" si="0"/>
        <v>3.296743143675259</v>
      </c>
      <c r="F236" s="3">
        <f t="shared" si="1"/>
        <v>1.7210414879238842</v>
      </c>
      <c r="G236" s="1" t="s">
        <v>530</v>
      </c>
      <c r="H236" s="1" t="s">
        <v>531</v>
      </c>
      <c r="I236" s="1">
        <v>-191</v>
      </c>
      <c r="J236" s="1" t="s">
        <v>21</v>
      </c>
      <c r="K236" s="1" t="s">
        <v>16</v>
      </c>
    </row>
  </sheetData>
  <sheetProtection selectLockedCells="1" selectUnlockedCells="1"/>
  <mergeCells count="3">
    <mergeCell ref="A1:U1"/>
    <mergeCell ref="A2:U2"/>
    <mergeCell ref="A3:U4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23" sqref="C23"/>
    </sheetView>
  </sheetViews>
  <sheetFormatPr baseColWidth="10" defaultColWidth="11.5" defaultRowHeight="12" x14ac:dyDescent="0"/>
  <sheetData>
    <row r="1" spans="1:3">
      <c r="B1" s="9" t="s">
        <v>659</v>
      </c>
      <c r="C1" s="14" t="s">
        <v>5</v>
      </c>
    </row>
    <row r="2" spans="1:3">
      <c r="A2" t="s">
        <v>660</v>
      </c>
      <c r="B2" s="9">
        <v>2.2012200000000003E-3</v>
      </c>
      <c r="C2" s="14">
        <v>2.2013130000000003E-3</v>
      </c>
    </row>
    <row r="3" spans="1:3">
      <c r="A3" t="s">
        <v>661</v>
      </c>
      <c r="B3" s="9">
        <v>2.6513700000000001E-3</v>
      </c>
      <c r="C3" s="14">
        <v>1.154761E-3</v>
      </c>
    </row>
    <row r="4" spans="1:3">
      <c r="B4" s="9"/>
    </row>
    <row r="5" spans="1:3">
      <c r="A5" t="s">
        <v>662</v>
      </c>
      <c r="B5" s="9">
        <v>7.5039700000000004E-3</v>
      </c>
      <c r="C5" s="9">
        <v>4.5108300000000004E-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rA_MUT</vt:lpstr>
      <vt:lpstr>CtrA_WT</vt:lpstr>
      <vt:lpstr>MUT_vs_WT</vt:lpstr>
      <vt:lpstr>Stat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ish Radhakrishnan</cp:lastModifiedBy>
  <dcterms:modified xsi:type="dcterms:W3CDTF">2018-09-03T11:25:20Z</dcterms:modified>
</cp:coreProperties>
</file>